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Microbiology lab_MMG\Micro lab members\Post Docs\Dr Vijay\Papers\2022\Frontiers in Microbiol\Revision 5_May 31\"/>
    </mc:Choice>
  </mc:AlternateContent>
  <bookViews>
    <workbookView xWindow="0" yWindow="0" windowWidth="25605" windowHeight="14775" tabRatio="702" activeTab="4"/>
  </bookViews>
  <sheets>
    <sheet name="DATA SET 3" sheetId="6" r:id="rId1"/>
    <sheet name="Sheet1_All proteins" sheetId="1" r:id="rId2"/>
    <sheet name="Sheet 2_Up-regulated at 0" sheetId="2" r:id="rId3"/>
    <sheet name="Sheet3_Up-regulated at 4" sheetId="3" r:id="rId4"/>
    <sheet name="Sheet4_Down-regulated at 0 &amp; 4" sheetId="4" r:id="rId5"/>
    <sheet name="Sheet5_Others" sheetId="5" r:id="rId6"/>
  </sheets>
  <calcPr calcId="162913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7" i="5" l="1"/>
  <c r="E17" i="5"/>
  <c r="F17" i="5"/>
  <c r="G17" i="5"/>
  <c r="H17" i="5"/>
  <c r="F374" i="4"/>
  <c r="E374" i="4"/>
  <c r="H374" i="4"/>
  <c r="D374" i="4"/>
  <c r="G374" i="4"/>
  <c r="F373" i="4"/>
  <c r="E373" i="4"/>
  <c r="H373" i="4"/>
  <c r="D373" i="4"/>
  <c r="G373" i="4"/>
  <c r="F372" i="4"/>
  <c r="E372" i="4"/>
  <c r="H372" i="4"/>
  <c r="D372" i="4"/>
  <c r="G372" i="4"/>
  <c r="F371" i="4"/>
  <c r="E371" i="4"/>
  <c r="H371" i="4"/>
  <c r="D371" i="4"/>
  <c r="G371" i="4"/>
  <c r="F370" i="4"/>
  <c r="E370" i="4"/>
  <c r="H370" i="4"/>
  <c r="D370" i="4"/>
  <c r="G370" i="4"/>
  <c r="F369" i="4"/>
  <c r="E369" i="4"/>
  <c r="H369" i="4"/>
  <c r="D369" i="4"/>
  <c r="G369" i="4"/>
  <c r="F368" i="4"/>
  <c r="E368" i="4"/>
  <c r="H368" i="4"/>
  <c r="D368" i="4"/>
  <c r="G368" i="4"/>
  <c r="F367" i="4"/>
  <c r="E367" i="4"/>
  <c r="H367" i="4"/>
  <c r="D367" i="4"/>
  <c r="G367" i="4"/>
  <c r="F366" i="4"/>
  <c r="E366" i="4"/>
  <c r="H366" i="4"/>
  <c r="D366" i="4"/>
  <c r="G366" i="4"/>
  <c r="F365" i="4"/>
  <c r="E365" i="4"/>
  <c r="H365" i="4"/>
  <c r="D365" i="4"/>
  <c r="G365" i="4"/>
  <c r="F364" i="4"/>
  <c r="E364" i="4"/>
  <c r="H364" i="4"/>
  <c r="D364" i="4"/>
  <c r="G364" i="4"/>
  <c r="F363" i="4"/>
  <c r="E363" i="4"/>
  <c r="H363" i="4"/>
  <c r="D363" i="4"/>
  <c r="G363" i="4"/>
  <c r="F362" i="4"/>
  <c r="E362" i="4"/>
  <c r="H362" i="4"/>
  <c r="D362" i="4"/>
  <c r="G362" i="4"/>
  <c r="F361" i="4"/>
  <c r="E361" i="4"/>
  <c r="H361" i="4"/>
  <c r="D361" i="4"/>
  <c r="G361" i="4"/>
  <c r="F360" i="4"/>
  <c r="E360" i="4"/>
  <c r="H360" i="4"/>
  <c r="D360" i="4"/>
  <c r="G360" i="4"/>
  <c r="F359" i="4"/>
  <c r="E359" i="4"/>
  <c r="H359" i="4"/>
  <c r="D359" i="4"/>
  <c r="G359" i="4"/>
  <c r="F358" i="4"/>
  <c r="E358" i="4"/>
  <c r="H358" i="4"/>
  <c r="D358" i="4"/>
  <c r="G358" i="4"/>
  <c r="F357" i="4"/>
  <c r="E357" i="4"/>
  <c r="H357" i="4"/>
  <c r="D357" i="4"/>
  <c r="G357" i="4"/>
  <c r="F356" i="4"/>
  <c r="E356" i="4"/>
  <c r="H356" i="4"/>
  <c r="D356" i="4"/>
  <c r="G356" i="4"/>
  <c r="F355" i="4"/>
  <c r="E355" i="4"/>
  <c r="H355" i="4"/>
  <c r="D355" i="4"/>
  <c r="G355" i="4"/>
  <c r="F354" i="4"/>
  <c r="E354" i="4"/>
  <c r="H354" i="4"/>
  <c r="D354" i="4"/>
  <c r="G354" i="4"/>
  <c r="F353" i="4"/>
  <c r="E353" i="4"/>
  <c r="H353" i="4"/>
  <c r="D353" i="4"/>
  <c r="G353" i="4"/>
  <c r="F352" i="4"/>
  <c r="E352" i="4"/>
  <c r="H352" i="4"/>
  <c r="D352" i="4"/>
  <c r="G352" i="4"/>
  <c r="F351" i="4"/>
  <c r="E351" i="4"/>
  <c r="H351" i="4"/>
  <c r="D351" i="4"/>
  <c r="G351" i="4"/>
  <c r="F350" i="4"/>
  <c r="E350" i="4"/>
  <c r="H350" i="4"/>
  <c r="D350" i="4"/>
  <c r="G350" i="4"/>
  <c r="F349" i="4"/>
  <c r="E349" i="4"/>
  <c r="H349" i="4"/>
  <c r="D349" i="4"/>
  <c r="G349" i="4"/>
  <c r="F348" i="4"/>
  <c r="E348" i="4"/>
  <c r="H348" i="4"/>
  <c r="D348" i="4"/>
  <c r="G348" i="4"/>
  <c r="F347" i="4"/>
  <c r="E347" i="4"/>
  <c r="H347" i="4"/>
  <c r="D347" i="4"/>
  <c r="G347" i="4"/>
  <c r="F346" i="4"/>
  <c r="E346" i="4"/>
  <c r="H346" i="4"/>
  <c r="D346" i="4"/>
  <c r="G346" i="4"/>
  <c r="F345" i="4"/>
  <c r="E345" i="4"/>
  <c r="H345" i="4"/>
  <c r="D345" i="4"/>
  <c r="G345" i="4"/>
  <c r="F344" i="4"/>
  <c r="E344" i="4"/>
  <c r="H344" i="4"/>
  <c r="D344" i="4"/>
  <c r="G344" i="4"/>
  <c r="F343" i="4"/>
  <c r="E343" i="4"/>
  <c r="H343" i="4"/>
  <c r="D343" i="4"/>
  <c r="G343" i="4"/>
  <c r="F342" i="4"/>
  <c r="E342" i="4"/>
  <c r="H342" i="4"/>
  <c r="D342" i="4"/>
  <c r="G342" i="4"/>
  <c r="F341" i="4"/>
  <c r="E341" i="4"/>
  <c r="H341" i="4"/>
  <c r="D341" i="4"/>
  <c r="G341" i="4"/>
  <c r="F340" i="4"/>
  <c r="E340" i="4"/>
  <c r="H340" i="4"/>
  <c r="D340" i="4"/>
  <c r="G340" i="4"/>
  <c r="F339" i="4"/>
  <c r="E339" i="4"/>
  <c r="H339" i="4"/>
  <c r="D339" i="4"/>
  <c r="G339" i="4"/>
  <c r="F338" i="4"/>
  <c r="E338" i="4"/>
  <c r="H338" i="4"/>
  <c r="D338" i="4"/>
  <c r="G338" i="4"/>
  <c r="F337" i="4"/>
  <c r="E337" i="4"/>
  <c r="H337" i="4"/>
  <c r="D337" i="4"/>
  <c r="G337" i="4"/>
  <c r="F336" i="4"/>
  <c r="E336" i="4"/>
  <c r="H336" i="4"/>
  <c r="D336" i="4"/>
  <c r="G336" i="4"/>
  <c r="F335" i="4"/>
  <c r="E335" i="4"/>
  <c r="H335" i="4"/>
  <c r="D335" i="4"/>
  <c r="G335" i="4"/>
  <c r="F334" i="4"/>
  <c r="E334" i="4"/>
  <c r="H334" i="4"/>
  <c r="D334" i="4"/>
  <c r="G334" i="4"/>
  <c r="F333" i="4"/>
  <c r="E333" i="4"/>
  <c r="H333" i="4"/>
  <c r="D333" i="4"/>
  <c r="G333" i="4"/>
  <c r="F332" i="4"/>
  <c r="E332" i="4"/>
  <c r="H332" i="4"/>
  <c r="D332" i="4"/>
  <c r="G332" i="4"/>
  <c r="F331" i="4"/>
  <c r="E331" i="4"/>
  <c r="H331" i="4"/>
  <c r="D331" i="4"/>
  <c r="G331" i="4"/>
  <c r="F330" i="4"/>
  <c r="E330" i="4"/>
  <c r="H330" i="4"/>
  <c r="D330" i="4"/>
  <c r="G330" i="4"/>
  <c r="F329" i="4"/>
  <c r="E329" i="4"/>
  <c r="H329" i="4"/>
  <c r="D329" i="4"/>
  <c r="G329" i="4"/>
  <c r="F328" i="4"/>
  <c r="E328" i="4"/>
  <c r="H328" i="4"/>
  <c r="D328" i="4"/>
  <c r="G328" i="4"/>
  <c r="F327" i="4"/>
  <c r="E327" i="4"/>
  <c r="H327" i="4"/>
  <c r="D327" i="4"/>
  <c r="G327" i="4"/>
  <c r="F326" i="4"/>
  <c r="E326" i="4"/>
  <c r="H326" i="4"/>
  <c r="D326" i="4"/>
  <c r="G326" i="4"/>
  <c r="F325" i="4"/>
  <c r="E325" i="4"/>
  <c r="H325" i="4"/>
  <c r="D325" i="4"/>
  <c r="G325" i="4"/>
  <c r="F324" i="4"/>
  <c r="E324" i="4"/>
  <c r="H324" i="4"/>
  <c r="D324" i="4"/>
  <c r="G324" i="4"/>
  <c r="F323" i="4"/>
  <c r="E323" i="4"/>
  <c r="H323" i="4"/>
  <c r="D323" i="4"/>
  <c r="G323" i="4"/>
  <c r="F322" i="4"/>
  <c r="E322" i="4"/>
  <c r="H322" i="4"/>
  <c r="D322" i="4"/>
  <c r="G322" i="4"/>
  <c r="F321" i="4"/>
  <c r="E321" i="4"/>
  <c r="H321" i="4"/>
  <c r="D321" i="4"/>
  <c r="G321" i="4"/>
  <c r="F320" i="4"/>
  <c r="E320" i="4"/>
  <c r="H320" i="4"/>
  <c r="D320" i="4"/>
  <c r="G320" i="4"/>
  <c r="F319" i="4"/>
  <c r="E319" i="4"/>
  <c r="H319" i="4"/>
  <c r="D319" i="4"/>
  <c r="G319" i="4"/>
  <c r="F318" i="4"/>
  <c r="E318" i="4"/>
  <c r="H318" i="4"/>
  <c r="D318" i="4"/>
  <c r="G318" i="4"/>
  <c r="F317" i="4"/>
  <c r="E317" i="4"/>
  <c r="H317" i="4"/>
  <c r="D317" i="4"/>
  <c r="G317" i="4"/>
  <c r="F316" i="4"/>
  <c r="E316" i="4"/>
  <c r="H316" i="4"/>
  <c r="D316" i="4"/>
  <c r="G316" i="4"/>
  <c r="F315" i="4"/>
  <c r="E315" i="4"/>
  <c r="H315" i="4"/>
  <c r="D315" i="4"/>
  <c r="G315" i="4"/>
  <c r="F314" i="4"/>
  <c r="E314" i="4"/>
  <c r="H314" i="4"/>
  <c r="D314" i="4"/>
  <c r="G314" i="4"/>
  <c r="F313" i="4"/>
  <c r="E313" i="4"/>
  <c r="H313" i="4"/>
  <c r="D313" i="4"/>
  <c r="G313" i="4"/>
  <c r="F312" i="4"/>
  <c r="E312" i="4"/>
  <c r="H312" i="4"/>
  <c r="D312" i="4"/>
  <c r="G312" i="4"/>
  <c r="F311" i="4"/>
  <c r="E311" i="4"/>
  <c r="H311" i="4"/>
  <c r="D311" i="4"/>
  <c r="G311" i="4"/>
  <c r="F310" i="4"/>
  <c r="E310" i="4"/>
  <c r="H310" i="4"/>
  <c r="D310" i="4"/>
  <c r="G310" i="4"/>
  <c r="F309" i="4"/>
  <c r="E309" i="4"/>
  <c r="H309" i="4"/>
  <c r="D309" i="4"/>
  <c r="G309" i="4"/>
  <c r="F308" i="4"/>
  <c r="E308" i="4"/>
  <c r="H308" i="4"/>
  <c r="D308" i="4"/>
  <c r="G308" i="4"/>
  <c r="F307" i="4"/>
  <c r="E307" i="4"/>
  <c r="H307" i="4"/>
  <c r="D307" i="4"/>
  <c r="G307" i="4"/>
  <c r="F306" i="4"/>
  <c r="E306" i="4"/>
  <c r="H306" i="4"/>
  <c r="D306" i="4"/>
  <c r="G306" i="4"/>
  <c r="F305" i="4"/>
  <c r="E305" i="4"/>
  <c r="H305" i="4"/>
  <c r="D305" i="4"/>
  <c r="G305" i="4"/>
  <c r="F304" i="4"/>
  <c r="E304" i="4"/>
  <c r="H304" i="4"/>
  <c r="D304" i="4"/>
  <c r="G304" i="4"/>
  <c r="F303" i="4"/>
  <c r="E303" i="4"/>
  <c r="H303" i="4"/>
  <c r="D303" i="4"/>
  <c r="G303" i="4"/>
  <c r="F302" i="4"/>
  <c r="E302" i="4"/>
  <c r="H302" i="4"/>
  <c r="D302" i="4"/>
  <c r="G302" i="4"/>
  <c r="F301" i="4"/>
  <c r="E301" i="4"/>
  <c r="H301" i="4"/>
  <c r="D301" i="4"/>
  <c r="G301" i="4"/>
  <c r="F300" i="4"/>
  <c r="E300" i="4"/>
  <c r="H300" i="4"/>
  <c r="D300" i="4"/>
  <c r="G300" i="4"/>
  <c r="F299" i="4"/>
  <c r="E299" i="4"/>
  <c r="H299" i="4"/>
  <c r="D299" i="4"/>
  <c r="G299" i="4"/>
  <c r="F298" i="4"/>
  <c r="E298" i="4"/>
  <c r="H298" i="4"/>
  <c r="D298" i="4"/>
  <c r="G298" i="4"/>
  <c r="F297" i="4"/>
  <c r="E297" i="4"/>
  <c r="H297" i="4"/>
  <c r="D297" i="4"/>
  <c r="G297" i="4"/>
  <c r="F296" i="4"/>
  <c r="E296" i="4"/>
  <c r="H296" i="4"/>
  <c r="D296" i="4"/>
  <c r="G296" i="4"/>
  <c r="F295" i="4"/>
  <c r="E295" i="4"/>
  <c r="H295" i="4"/>
  <c r="D295" i="4"/>
  <c r="G295" i="4"/>
  <c r="F294" i="4"/>
  <c r="E294" i="4"/>
  <c r="H294" i="4"/>
  <c r="D294" i="4"/>
  <c r="G294" i="4"/>
  <c r="F293" i="4"/>
  <c r="E293" i="4"/>
  <c r="H293" i="4"/>
  <c r="D293" i="4"/>
  <c r="G293" i="4"/>
  <c r="F292" i="4"/>
  <c r="E292" i="4"/>
  <c r="H292" i="4"/>
  <c r="D292" i="4"/>
  <c r="G292" i="4"/>
  <c r="F291" i="4"/>
  <c r="E291" i="4"/>
  <c r="H291" i="4"/>
  <c r="D291" i="4"/>
  <c r="G291" i="4"/>
  <c r="F290" i="4"/>
  <c r="E290" i="4"/>
  <c r="H290" i="4"/>
  <c r="D290" i="4"/>
  <c r="G290" i="4"/>
  <c r="F289" i="4"/>
  <c r="E289" i="4"/>
  <c r="H289" i="4"/>
  <c r="D289" i="4"/>
  <c r="G289" i="4"/>
  <c r="F288" i="4"/>
  <c r="E288" i="4"/>
  <c r="H288" i="4"/>
  <c r="D288" i="4"/>
  <c r="G288" i="4"/>
  <c r="F287" i="4"/>
  <c r="E287" i="4"/>
  <c r="H287" i="4"/>
  <c r="D287" i="4"/>
  <c r="G287" i="4"/>
  <c r="F286" i="4"/>
  <c r="E286" i="4"/>
  <c r="H286" i="4"/>
  <c r="D286" i="4"/>
  <c r="G286" i="4"/>
  <c r="F285" i="4"/>
  <c r="E285" i="4"/>
  <c r="H285" i="4"/>
  <c r="D285" i="4"/>
  <c r="G285" i="4"/>
  <c r="F284" i="4"/>
  <c r="E284" i="4"/>
  <c r="H284" i="4"/>
  <c r="D284" i="4"/>
  <c r="G284" i="4"/>
  <c r="F283" i="4"/>
  <c r="E283" i="4"/>
  <c r="H283" i="4"/>
  <c r="D283" i="4"/>
  <c r="G283" i="4"/>
  <c r="F282" i="4"/>
  <c r="E282" i="4"/>
  <c r="H282" i="4"/>
  <c r="D282" i="4"/>
  <c r="G282" i="4"/>
  <c r="F281" i="4"/>
  <c r="E281" i="4"/>
  <c r="H281" i="4"/>
  <c r="D281" i="4"/>
  <c r="G281" i="4"/>
  <c r="F280" i="4"/>
  <c r="E280" i="4"/>
  <c r="H280" i="4"/>
  <c r="D280" i="4"/>
  <c r="G280" i="4"/>
  <c r="F279" i="4"/>
  <c r="E279" i="4"/>
  <c r="H279" i="4"/>
  <c r="D279" i="4"/>
  <c r="G279" i="4"/>
  <c r="F278" i="4"/>
  <c r="E278" i="4"/>
  <c r="H278" i="4"/>
  <c r="D278" i="4"/>
  <c r="G278" i="4"/>
  <c r="F277" i="4"/>
  <c r="E277" i="4"/>
  <c r="H277" i="4"/>
  <c r="D277" i="4"/>
  <c r="G277" i="4"/>
  <c r="F276" i="4"/>
  <c r="E276" i="4"/>
  <c r="H276" i="4"/>
  <c r="D276" i="4"/>
  <c r="G276" i="4"/>
  <c r="F275" i="4"/>
  <c r="E275" i="4"/>
  <c r="H275" i="4"/>
  <c r="D275" i="4"/>
  <c r="G275" i="4"/>
  <c r="F274" i="4"/>
  <c r="E274" i="4"/>
  <c r="H274" i="4"/>
  <c r="D274" i="4"/>
  <c r="G274" i="4"/>
  <c r="F273" i="4"/>
  <c r="E273" i="4"/>
  <c r="H273" i="4"/>
  <c r="D273" i="4"/>
  <c r="G273" i="4"/>
  <c r="F272" i="4"/>
  <c r="E272" i="4"/>
  <c r="H272" i="4"/>
  <c r="D272" i="4"/>
  <c r="G272" i="4"/>
  <c r="F271" i="4"/>
  <c r="E271" i="4"/>
  <c r="H271" i="4"/>
  <c r="D271" i="4"/>
  <c r="G271" i="4"/>
  <c r="F270" i="4"/>
  <c r="E270" i="4"/>
  <c r="H270" i="4"/>
  <c r="D270" i="4"/>
  <c r="G270" i="4"/>
  <c r="F269" i="4"/>
  <c r="E269" i="4"/>
  <c r="H269" i="4"/>
  <c r="D269" i="4"/>
  <c r="G269" i="4"/>
  <c r="F268" i="4"/>
  <c r="E268" i="4"/>
  <c r="H268" i="4"/>
  <c r="D268" i="4"/>
  <c r="G268" i="4"/>
  <c r="F267" i="4"/>
  <c r="E267" i="4"/>
  <c r="H267" i="4"/>
  <c r="D267" i="4"/>
  <c r="G267" i="4"/>
  <c r="F266" i="4"/>
  <c r="E266" i="4"/>
  <c r="H266" i="4"/>
  <c r="D266" i="4"/>
  <c r="G266" i="4"/>
  <c r="F265" i="4"/>
  <c r="E265" i="4"/>
  <c r="H265" i="4"/>
  <c r="D265" i="4"/>
  <c r="G265" i="4"/>
  <c r="F264" i="4"/>
  <c r="E264" i="4"/>
  <c r="H264" i="4"/>
  <c r="D264" i="4"/>
  <c r="G264" i="4"/>
  <c r="F263" i="4"/>
  <c r="E263" i="4"/>
  <c r="H263" i="4"/>
  <c r="D263" i="4"/>
  <c r="G263" i="4"/>
  <c r="F262" i="4"/>
  <c r="E262" i="4"/>
  <c r="H262" i="4"/>
  <c r="D262" i="4"/>
  <c r="G262" i="4"/>
  <c r="F261" i="4"/>
  <c r="E261" i="4"/>
  <c r="H261" i="4"/>
  <c r="D261" i="4"/>
  <c r="G261" i="4"/>
  <c r="F260" i="4"/>
  <c r="E260" i="4"/>
  <c r="H260" i="4"/>
  <c r="D260" i="4"/>
  <c r="G260" i="4"/>
  <c r="F259" i="4"/>
  <c r="E259" i="4"/>
  <c r="H259" i="4"/>
  <c r="D259" i="4"/>
  <c r="G259" i="4"/>
  <c r="F258" i="4"/>
  <c r="E258" i="4"/>
  <c r="H258" i="4"/>
  <c r="D258" i="4"/>
  <c r="G258" i="4"/>
  <c r="F257" i="4"/>
  <c r="E257" i="4"/>
  <c r="H257" i="4"/>
  <c r="D257" i="4"/>
  <c r="G257" i="4"/>
  <c r="F256" i="4"/>
  <c r="E256" i="4"/>
  <c r="H256" i="4"/>
  <c r="D256" i="4"/>
  <c r="G256" i="4"/>
  <c r="F255" i="4"/>
  <c r="E255" i="4"/>
  <c r="H255" i="4"/>
  <c r="D255" i="4"/>
  <c r="G255" i="4"/>
  <c r="F254" i="4"/>
  <c r="E254" i="4"/>
  <c r="H254" i="4"/>
  <c r="D254" i="4"/>
  <c r="G254" i="4"/>
  <c r="F253" i="4"/>
  <c r="E253" i="4"/>
  <c r="H253" i="4"/>
  <c r="D253" i="4"/>
  <c r="G253" i="4"/>
  <c r="F252" i="4"/>
  <c r="E252" i="4"/>
  <c r="H252" i="4"/>
  <c r="D252" i="4"/>
  <c r="G252" i="4"/>
  <c r="F251" i="4"/>
  <c r="E251" i="4"/>
  <c r="H251" i="4"/>
  <c r="D251" i="4"/>
  <c r="G251" i="4"/>
  <c r="F250" i="4"/>
  <c r="E250" i="4"/>
  <c r="H250" i="4"/>
  <c r="D250" i="4"/>
  <c r="G250" i="4"/>
  <c r="F249" i="4"/>
  <c r="E249" i="4"/>
  <c r="H249" i="4"/>
  <c r="D249" i="4"/>
  <c r="G249" i="4"/>
  <c r="F248" i="4"/>
  <c r="E248" i="4"/>
  <c r="H248" i="4"/>
  <c r="D248" i="4"/>
  <c r="G248" i="4"/>
  <c r="F247" i="4"/>
  <c r="E247" i="4"/>
  <c r="H247" i="4"/>
  <c r="D247" i="4"/>
  <c r="G247" i="4"/>
  <c r="F246" i="4"/>
  <c r="E246" i="4"/>
  <c r="H246" i="4"/>
  <c r="D246" i="4"/>
  <c r="G246" i="4"/>
  <c r="F245" i="4"/>
  <c r="E245" i="4"/>
  <c r="H245" i="4"/>
  <c r="D245" i="4"/>
  <c r="G245" i="4"/>
  <c r="F244" i="4"/>
  <c r="E244" i="4"/>
  <c r="H244" i="4"/>
  <c r="D244" i="4"/>
  <c r="G244" i="4"/>
  <c r="F243" i="4"/>
  <c r="E243" i="4"/>
  <c r="H243" i="4"/>
  <c r="D243" i="4"/>
  <c r="G243" i="4"/>
  <c r="F242" i="4"/>
  <c r="E242" i="4"/>
  <c r="H242" i="4"/>
  <c r="D242" i="4"/>
  <c r="G242" i="4"/>
  <c r="F241" i="4"/>
  <c r="E241" i="4"/>
  <c r="H241" i="4"/>
  <c r="D241" i="4"/>
  <c r="G241" i="4"/>
  <c r="F240" i="4"/>
  <c r="E240" i="4"/>
  <c r="H240" i="4"/>
  <c r="D240" i="4"/>
  <c r="G240" i="4"/>
  <c r="F239" i="4"/>
  <c r="E239" i="4"/>
  <c r="H239" i="4"/>
  <c r="D239" i="4"/>
  <c r="G239" i="4"/>
  <c r="F238" i="4"/>
  <c r="E238" i="4"/>
  <c r="H238" i="4"/>
  <c r="D238" i="4"/>
  <c r="G238" i="4"/>
  <c r="F237" i="4"/>
  <c r="E237" i="4"/>
  <c r="H237" i="4"/>
  <c r="D237" i="4"/>
  <c r="G237" i="4"/>
  <c r="F236" i="4"/>
  <c r="E236" i="4"/>
  <c r="H236" i="4"/>
  <c r="D236" i="4"/>
  <c r="G236" i="4"/>
  <c r="F235" i="4"/>
  <c r="E235" i="4"/>
  <c r="H235" i="4"/>
  <c r="D235" i="4"/>
  <c r="G235" i="4"/>
  <c r="F234" i="4"/>
  <c r="E234" i="4"/>
  <c r="H234" i="4"/>
  <c r="D234" i="4"/>
  <c r="G234" i="4"/>
  <c r="F233" i="4"/>
  <c r="E233" i="4"/>
  <c r="H233" i="4"/>
  <c r="D233" i="4"/>
  <c r="G233" i="4"/>
  <c r="F232" i="4"/>
  <c r="E232" i="4"/>
  <c r="H232" i="4"/>
  <c r="D232" i="4"/>
  <c r="G232" i="4"/>
  <c r="F231" i="4"/>
  <c r="E231" i="4"/>
  <c r="H231" i="4"/>
  <c r="D231" i="4"/>
  <c r="G231" i="4"/>
  <c r="F230" i="4"/>
  <c r="E230" i="4"/>
  <c r="H230" i="4"/>
  <c r="D230" i="4"/>
  <c r="G230" i="4"/>
  <c r="F229" i="4"/>
  <c r="E229" i="4"/>
  <c r="H229" i="4"/>
  <c r="D229" i="4"/>
  <c r="G229" i="4"/>
  <c r="F228" i="4"/>
  <c r="E228" i="4"/>
  <c r="H228" i="4"/>
  <c r="D228" i="4"/>
  <c r="G228" i="4"/>
  <c r="F227" i="4"/>
  <c r="E227" i="4"/>
  <c r="H227" i="4"/>
  <c r="D227" i="4"/>
  <c r="G227" i="4"/>
  <c r="F226" i="4"/>
  <c r="E226" i="4"/>
  <c r="H226" i="4"/>
  <c r="D226" i="4"/>
  <c r="G226" i="4"/>
  <c r="F225" i="4"/>
  <c r="E225" i="4"/>
  <c r="H225" i="4"/>
  <c r="D225" i="4"/>
  <c r="G225" i="4"/>
  <c r="F224" i="4"/>
  <c r="E224" i="4"/>
  <c r="H224" i="4"/>
  <c r="D224" i="4"/>
  <c r="G224" i="4"/>
  <c r="F223" i="4"/>
  <c r="E223" i="4"/>
  <c r="H223" i="4"/>
  <c r="D223" i="4"/>
  <c r="G223" i="4"/>
  <c r="F222" i="4"/>
  <c r="E222" i="4"/>
  <c r="H222" i="4"/>
  <c r="D222" i="4"/>
  <c r="G222" i="4"/>
  <c r="F221" i="4"/>
  <c r="E221" i="4"/>
  <c r="H221" i="4"/>
  <c r="D221" i="4"/>
  <c r="G221" i="4"/>
  <c r="F220" i="4"/>
  <c r="E220" i="4"/>
  <c r="H220" i="4"/>
  <c r="D220" i="4"/>
  <c r="G220" i="4"/>
  <c r="F219" i="4"/>
  <c r="E219" i="4"/>
  <c r="H219" i="4"/>
  <c r="D219" i="4"/>
  <c r="G219" i="4"/>
  <c r="F218" i="4"/>
  <c r="E218" i="4"/>
  <c r="H218" i="4"/>
  <c r="D218" i="4"/>
  <c r="G218" i="4"/>
  <c r="F217" i="4"/>
  <c r="E217" i="4"/>
  <c r="H217" i="4"/>
  <c r="D217" i="4"/>
  <c r="G217" i="4"/>
  <c r="F216" i="4"/>
  <c r="E216" i="4"/>
  <c r="H216" i="4"/>
  <c r="D216" i="4"/>
  <c r="G216" i="4"/>
  <c r="F215" i="4"/>
  <c r="E215" i="4"/>
  <c r="H215" i="4"/>
  <c r="D215" i="4"/>
  <c r="G215" i="4"/>
  <c r="F214" i="4"/>
  <c r="E214" i="4"/>
  <c r="H214" i="4"/>
  <c r="D214" i="4"/>
  <c r="G214" i="4"/>
  <c r="F213" i="4"/>
  <c r="E213" i="4"/>
  <c r="H213" i="4"/>
  <c r="D213" i="4"/>
  <c r="G213" i="4"/>
  <c r="F212" i="4"/>
  <c r="E212" i="4"/>
  <c r="H212" i="4"/>
  <c r="D212" i="4"/>
  <c r="G212" i="4"/>
  <c r="F211" i="4"/>
  <c r="E211" i="4"/>
  <c r="H211" i="4"/>
  <c r="D211" i="4"/>
  <c r="G211" i="4"/>
  <c r="F210" i="4"/>
  <c r="E210" i="4"/>
  <c r="H210" i="4"/>
  <c r="D210" i="4"/>
  <c r="G210" i="4"/>
  <c r="F209" i="4"/>
  <c r="E209" i="4"/>
  <c r="H209" i="4"/>
  <c r="D209" i="4"/>
  <c r="G209" i="4"/>
  <c r="F208" i="4"/>
  <c r="E208" i="4"/>
  <c r="H208" i="4"/>
  <c r="D208" i="4"/>
  <c r="G208" i="4"/>
  <c r="F207" i="4"/>
  <c r="E207" i="4"/>
  <c r="H207" i="4"/>
  <c r="D207" i="4"/>
  <c r="G207" i="4"/>
  <c r="F206" i="4"/>
  <c r="E206" i="4"/>
  <c r="H206" i="4"/>
  <c r="D206" i="4"/>
  <c r="G206" i="4"/>
  <c r="F205" i="4"/>
  <c r="E205" i="4"/>
  <c r="H205" i="4"/>
  <c r="D205" i="4"/>
  <c r="G205" i="4"/>
  <c r="F204" i="4"/>
  <c r="E204" i="4"/>
  <c r="H204" i="4"/>
  <c r="D204" i="4"/>
  <c r="G204" i="4"/>
  <c r="F203" i="4"/>
  <c r="E203" i="4"/>
  <c r="H203" i="4"/>
  <c r="D203" i="4"/>
  <c r="G203" i="4"/>
  <c r="F202" i="4"/>
  <c r="E202" i="4"/>
  <c r="H202" i="4"/>
  <c r="D202" i="4"/>
  <c r="G202" i="4"/>
  <c r="F201" i="4"/>
  <c r="E201" i="4"/>
  <c r="H201" i="4"/>
  <c r="D201" i="4"/>
  <c r="G201" i="4"/>
  <c r="F200" i="4"/>
  <c r="E200" i="4"/>
  <c r="H200" i="4"/>
  <c r="D200" i="4"/>
  <c r="G200" i="4"/>
  <c r="F199" i="4"/>
  <c r="E199" i="4"/>
  <c r="H199" i="4"/>
  <c r="D199" i="4"/>
  <c r="G199" i="4"/>
  <c r="F198" i="4"/>
  <c r="E198" i="4"/>
  <c r="H198" i="4"/>
  <c r="D198" i="4"/>
  <c r="G198" i="4"/>
  <c r="F197" i="4"/>
  <c r="E197" i="4"/>
  <c r="H197" i="4"/>
  <c r="D197" i="4"/>
  <c r="G197" i="4"/>
  <c r="F196" i="4"/>
  <c r="E196" i="4"/>
  <c r="H196" i="4"/>
  <c r="D196" i="4"/>
  <c r="G196" i="4"/>
  <c r="F195" i="4"/>
  <c r="E195" i="4"/>
  <c r="H195" i="4"/>
  <c r="D195" i="4"/>
  <c r="G195" i="4"/>
  <c r="F194" i="4"/>
  <c r="E194" i="4"/>
  <c r="H194" i="4"/>
  <c r="D194" i="4"/>
  <c r="G194" i="4"/>
  <c r="F193" i="4"/>
  <c r="E193" i="4"/>
  <c r="H193" i="4"/>
  <c r="D193" i="4"/>
  <c r="G193" i="4"/>
  <c r="F192" i="4"/>
  <c r="E192" i="4"/>
  <c r="H192" i="4"/>
  <c r="D192" i="4"/>
  <c r="G192" i="4"/>
  <c r="F191" i="4"/>
  <c r="E191" i="4"/>
  <c r="H191" i="4"/>
  <c r="D191" i="4"/>
  <c r="G191" i="4"/>
  <c r="F190" i="4"/>
  <c r="E190" i="4"/>
  <c r="H190" i="4"/>
  <c r="D190" i="4"/>
  <c r="G190" i="4"/>
  <c r="F189" i="4"/>
  <c r="E189" i="4"/>
  <c r="H189" i="4"/>
  <c r="D189" i="4"/>
  <c r="G189" i="4"/>
  <c r="F188" i="4"/>
  <c r="E188" i="4"/>
  <c r="H188" i="4"/>
  <c r="D188" i="4"/>
  <c r="G188" i="4"/>
  <c r="F187" i="4"/>
  <c r="E187" i="4"/>
  <c r="H187" i="4"/>
  <c r="D187" i="4"/>
  <c r="G187" i="4"/>
  <c r="F186" i="4"/>
  <c r="E186" i="4"/>
  <c r="H186" i="4"/>
  <c r="D186" i="4"/>
  <c r="G186" i="4"/>
  <c r="F185" i="4"/>
  <c r="E185" i="4"/>
  <c r="H185" i="4"/>
  <c r="D185" i="4"/>
  <c r="G185" i="4"/>
  <c r="F184" i="4"/>
  <c r="E184" i="4"/>
  <c r="H184" i="4"/>
  <c r="D184" i="4"/>
  <c r="G184" i="4"/>
  <c r="F183" i="4"/>
  <c r="E183" i="4"/>
  <c r="H183" i="4"/>
  <c r="D183" i="4"/>
  <c r="G183" i="4"/>
  <c r="F182" i="4"/>
  <c r="E182" i="4"/>
  <c r="H182" i="4"/>
  <c r="D182" i="4"/>
  <c r="G182" i="4"/>
  <c r="F181" i="4"/>
  <c r="E181" i="4"/>
  <c r="H181" i="4"/>
  <c r="D181" i="4"/>
  <c r="G181" i="4"/>
  <c r="F180" i="4"/>
  <c r="E180" i="4"/>
  <c r="H180" i="4"/>
  <c r="D180" i="4"/>
  <c r="G180" i="4"/>
  <c r="F179" i="4"/>
  <c r="E179" i="4"/>
  <c r="H179" i="4"/>
  <c r="D179" i="4"/>
  <c r="G179" i="4"/>
  <c r="F178" i="4"/>
  <c r="E178" i="4"/>
  <c r="H178" i="4"/>
  <c r="D178" i="4"/>
  <c r="G178" i="4"/>
  <c r="F177" i="4"/>
  <c r="E177" i="4"/>
  <c r="H177" i="4"/>
  <c r="D177" i="4"/>
  <c r="G177" i="4"/>
  <c r="F176" i="4"/>
  <c r="E176" i="4"/>
  <c r="H176" i="4"/>
  <c r="D176" i="4"/>
  <c r="G176" i="4"/>
  <c r="F175" i="4"/>
  <c r="E175" i="4"/>
  <c r="H175" i="4"/>
  <c r="D175" i="4"/>
  <c r="G175" i="4"/>
  <c r="F174" i="4"/>
  <c r="E174" i="4"/>
  <c r="H174" i="4"/>
  <c r="D174" i="4"/>
  <c r="G174" i="4"/>
  <c r="F173" i="4"/>
  <c r="E173" i="4"/>
  <c r="H173" i="4"/>
  <c r="D173" i="4"/>
  <c r="G173" i="4"/>
  <c r="F172" i="4"/>
  <c r="E172" i="4"/>
  <c r="H172" i="4"/>
  <c r="D172" i="4"/>
  <c r="G172" i="4"/>
  <c r="F171" i="4"/>
  <c r="E171" i="4"/>
  <c r="H171" i="4"/>
  <c r="D171" i="4"/>
  <c r="G171" i="4"/>
  <c r="F170" i="4"/>
  <c r="E170" i="4"/>
  <c r="H170" i="4"/>
  <c r="D170" i="4"/>
  <c r="G170" i="4"/>
  <c r="F169" i="4"/>
  <c r="E169" i="4"/>
  <c r="H169" i="4"/>
  <c r="D169" i="4"/>
  <c r="G169" i="4"/>
  <c r="F168" i="4"/>
  <c r="E168" i="4"/>
  <c r="H168" i="4"/>
  <c r="D168" i="4"/>
  <c r="G168" i="4"/>
  <c r="F167" i="4"/>
  <c r="E167" i="4"/>
  <c r="H167" i="4"/>
  <c r="D167" i="4"/>
  <c r="G167" i="4"/>
  <c r="F166" i="4"/>
  <c r="E166" i="4"/>
  <c r="H166" i="4"/>
  <c r="D166" i="4"/>
  <c r="G166" i="4"/>
  <c r="F165" i="4"/>
  <c r="E165" i="4"/>
  <c r="H165" i="4"/>
  <c r="D165" i="4"/>
  <c r="G165" i="4"/>
  <c r="F164" i="4"/>
  <c r="E164" i="4"/>
  <c r="H164" i="4"/>
  <c r="D164" i="4"/>
  <c r="G164" i="4"/>
  <c r="F163" i="4"/>
  <c r="E163" i="4"/>
  <c r="H163" i="4"/>
  <c r="D163" i="4"/>
  <c r="G163" i="4"/>
  <c r="F162" i="4"/>
  <c r="E162" i="4"/>
  <c r="H162" i="4"/>
  <c r="D162" i="4"/>
  <c r="G162" i="4"/>
  <c r="F161" i="4"/>
  <c r="E161" i="4"/>
  <c r="H161" i="4"/>
  <c r="D161" i="4"/>
  <c r="G161" i="4"/>
  <c r="F160" i="4"/>
  <c r="E160" i="4"/>
  <c r="H160" i="4"/>
  <c r="D160" i="4"/>
  <c r="G160" i="4"/>
  <c r="F159" i="4"/>
  <c r="E159" i="4"/>
  <c r="H159" i="4"/>
  <c r="D159" i="4"/>
  <c r="G159" i="4"/>
  <c r="F158" i="4"/>
  <c r="E158" i="4"/>
  <c r="H158" i="4"/>
  <c r="D158" i="4"/>
  <c r="G158" i="4"/>
  <c r="F157" i="4"/>
  <c r="E157" i="4"/>
  <c r="H157" i="4"/>
  <c r="D157" i="4"/>
  <c r="G157" i="4"/>
  <c r="F156" i="4"/>
  <c r="E156" i="4"/>
  <c r="H156" i="4"/>
  <c r="D156" i="4"/>
  <c r="G156" i="4"/>
  <c r="F155" i="4"/>
  <c r="E155" i="4"/>
  <c r="H155" i="4"/>
  <c r="D155" i="4"/>
  <c r="G155" i="4"/>
  <c r="F154" i="4"/>
  <c r="E154" i="4"/>
  <c r="H154" i="4"/>
  <c r="D154" i="4"/>
  <c r="G154" i="4"/>
  <c r="F153" i="4"/>
  <c r="E153" i="4"/>
  <c r="H153" i="4"/>
  <c r="D153" i="4"/>
  <c r="G153" i="4"/>
  <c r="F152" i="4"/>
  <c r="E152" i="4"/>
  <c r="H152" i="4"/>
  <c r="D152" i="4"/>
  <c r="G152" i="4"/>
  <c r="F151" i="4"/>
  <c r="E151" i="4"/>
  <c r="H151" i="4"/>
  <c r="D151" i="4"/>
  <c r="G151" i="4"/>
  <c r="F150" i="4"/>
  <c r="E150" i="4"/>
  <c r="H150" i="4"/>
  <c r="D150" i="4"/>
  <c r="G150" i="4"/>
  <c r="F149" i="4"/>
  <c r="E149" i="4"/>
  <c r="H149" i="4"/>
  <c r="D149" i="4"/>
  <c r="G149" i="4"/>
  <c r="F148" i="4"/>
  <c r="E148" i="4"/>
  <c r="H148" i="4"/>
  <c r="D148" i="4"/>
  <c r="G148" i="4"/>
  <c r="F147" i="4"/>
  <c r="E147" i="4"/>
  <c r="H147" i="4"/>
  <c r="D147" i="4"/>
  <c r="G147" i="4"/>
  <c r="F146" i="4"/>
  <c r="E146" i="4"/>
  <c r="H146" i="4"/>
  <c r="D146" i="4"/>
  <c r="G146" i="4"/>
  <c r="F145" i="4"/>
  <c r="E145" i="4"/>
  <c r="H145" i="4"/>
  <c r="D145" i="4"/>
  <c r="G145" i="4"/>
  <c r="F144" i="4"/>
  <c r="E144" i="4"/>
  <c r="H144" i="4"/>
  <c r="D144" i="4"/>
  <c r="G144" i="4"/>
  <c r="F143" i="4"/>
  <c r="E143" i="4"/>
  <c r="H143" i="4"/>
  <c r="D143" i="4"/>
  <c r="G143" i="4"/>
  <c r="F142" i="4"/>
  <c r="E142" i="4"/>
  <c r="H142" i="4"/>
  <c r="D142" i="4"/>
  <c r="G142" i="4"/>
  <c r="F141" i="4"/>
  <c r="E141" i="4"/>
  <c r="H141" i="4"/>
  <c r="D141" i="4"/>
  <c r="G141" i="4"/>
  <c r="F140" i="4"/>
  <c r="E140" i="4"/>
  <c r="H140" i="4"/>
  <c r="D140" i="4"/>
  <c r="G140" i="4"/>
  <c r="F139" i="4"/>
  <c r="E139" i="4"/>
  <c r="H139" i="4"/>
  <c r="D139" i="4"/>
  <c r="G139" i="4"/>
  <c r="F138" i="4"/>
  <c r="E138" i="4"/>
  <c r="H138" i="4"/>
  <c r="D138" i="4"/>
  <c r="G138" i="4"/>
  <c r="F137" i="4"/>
  <c r="E137" i="4"/>
  <c r="H137" i="4"/>
  <c r="D137" i="4"/>
  <c r="G137" i="4"/>
  <c r="F136" i="4"/>
  <c r="E136" i="4"/>
  <c r="H136" i="4"/>
  <c r="D136" i="4"/>
  <c r="G136" i="4"/>
  <c r="F135" i="4"/>
  <c r="E135" i="4"/>
  <c r="H135" i="4"/>
  <c r="D135" i="4"/>
  <c r="G135" i="4"/>
  <c r="F134" i="4"/>
  <c r="E134" i="4"/>
  <c r="H134" i="4"/>
  <c r="D134" i="4"/>
  <c r="G134" i="4"/>
  <c r="F133" i="4"/>
  <c r="E133" i="4"/>
  <c r="H133" i="4"/>
  <c r="D133" i="4"/>
  <c r="G133" i="4"/>
  <c r="F132" i="4"/>
  <c r="E132" i="4"/>
  <c r="H132" i="4"/>
  <c r="D132" i="4"/>
  <c r="G132" i="4"/>
  <c r="F131" i="4"/>
  <c r="E131" i="4"/>
  <c r="H131" i="4"/>
  <c r="D131" i="4"/>
  <c r="G131" i="4"/>
  <c r="F130" i="4"/>
  <c r="E130" i="4"/>
  <c r="H130" i="4"/>
  <c r="D130" i="4"/>
  <c r="G130" i="4"/>
  <c r="F129" i="4"/>
  <c r="E129" i="4"/>
  <c r="H129" i="4"/>
  <c r="D129" i="4"/>
  <c r="G129" i="4"/>
  <c r="F128" i="4"/>
  <c r="E128" i="4"/>
  <c r="H128" i="4"/>
  <c r="D128" i="4"/>
  <c r="G128" i="4"/>
  <c r="F127" i="4"/>
  <c r="E127" i="4"/>
  <c r="H127" i="4"/>
  <c r="D127" i="4"/>
  <c r="G127" i="4"/>
  <c r="F126" i="4"/>
  <c r="E126" i="4"/>
  <c r="H126" i="4"/>
  <c r="D126" i="4"/>
  <c r="G126" i="4"/>
  <c r="F125" i="4"/>
  <c r="E125" i="4"/>
  <c r="H125" i="4"/>
  <c r="D125" i="4"/>
  <c r="G125" i="4"/>
  <c r="F124" i="4"/>
  <c r="E124" i="4"/>
  <c r="H124" i="4"/>
  <c r="D124" i="4"/>
  <c r="G124" i="4"/>
  <c r="F123" i="4"/>
  <c r="E123" i="4"/>
  <c r="H123" i="4"/>
  <c r="D123" i="4"/>
  <c r="G123" i="4"/>
  <c r="F122" i="4"/>
  <c r="E122" i="4"/>
  <c r="H122" i="4"/>
  <c r="D122" i="4"/>
  <c r="G122" i="4"/>
  <c r="F121" i="4"/>
  <c r="E121" i="4"/>
  <c r="H121" i="4"/>
  <c r="D121" i="4"/>
  <c r="G121" i="4"/>
  <c r="F120" i="4"/>
  <c r="E120" i="4"/>
  <c r="H120" i="4"/>
  <c r="D120" i="4"/>
  <c r="G120" i="4"/>
  <c r="F119" i="4"/>
  <c r="E119" i="4"/>
  <c r="H119" i="4"/>
  <c r="D119" i="4"/>
  <c r="G119" i="4"/>
  <c r="F118" i="4"/>
  <c r="E118" i="4"/>
  <c r="H118" i="4"/>
  <c r="D118" i="4"/>
  <c r="G118" i="4"/>
  <c r="F117" i="4"/>
  <c r="E117" i="4"/>
  <c r="H117" i="4"/>
  <c r="D117" i="4"/>
  <c r="G117" i="4"/>
  <c r="F116" i="4"/>
  <c r="E116" i="4"/>
  <c r="H116" i="4"/>
  <c r="D116" i="4"/>
  <c r="G116" i="4"/>
  <c r="F115" i="4"/>
  <c r="E115" i="4"/>
  <c r="H115" i="4"/>
  <c r="D115" i="4"/>
  <c r="G115" i="4"/>
  <c r="F114" i="4"/>
  <c r="E114" i="4"/>
  <c r="H114" i="4"/>
  <c r="D114" i="4"/>
  <c r="G114" i="4"/>
  <c r="F113" i="4"/>
  <c r="E113" i="4"/>
  <c r="H113" i="4"/>
  <c r="D113" i="4"/>
  <c r="G113" i="4"/>
  <c r="F112" i="4"/>
  <c r="E112" i="4"/>
  <c r="H112" i="4"/>
  <c r="D112" i="4"/>
  <c r="G112" i="4"/>
  <c r="F111" i="4"/>
  <c r="E111" i="4"/>
  <c r="H111" i="4"/>
  <c r="D111" i="4"/>
  <c r="G111" i="4"/>
  <c r="F110" i="4"/>
  <c r="E110" i="4"/>
  <c r="H110" i="4"/>
  <c r="D110" i="4"/>
  <c r="G110" i="4"/>
  <c r="F109" i="4"/>
  <c r="E109" i="4"/>
  <c r="H109" i="4"/>
  <c r="D109" i="4"/>
  <c r="G109" i="4"/>
  <c r="F108" i="4"/>
  <c r="E108" i="4"/>
  <c r="H108" i="4"/>
  <c r="D108" i="4"/>
  <c r="G108" i="4"/>
  <c r="F107" i="4"/>
  <c r="E107" i="4"/>
  <c r="H107" i="4"/>
  <c r="D107" i="4"/>
  <c r="G107" i="4"/>
  <c r="F106" i="4"/>
  <c r="E106" i="4"/>
  <c r="H106" i="4"/>
  <c r="D106" i="4"/>
  <c r="G106" i="4"/>
  <c r="F105" i="4"/>
  <c r="E105" i="4"/>
  <c r="H105" i="4"/>
  <c r="D105" i="4"/>
  <c r="G105" i="4"/>
  <c r="F104" i="4"/>
  <c r="E104" i="4"/>
  <c r="H104" i="4"/>
  <c r="D104" i="4"/>
  <c r="G104" i="4"/>
  <c r="F103" i="4"/>
  <c r="E103" i="4"/>
  <c r="H103" i="4"/>
  <c r="D103" i="4"/>
  <c r="G103" i="4"/>
  <c r="F102" i="4"/>
  <c r="E102" i="4"/>
  <c r="H102" i="4"/>
  <c r="D102" i="4"/>
  <c r="G102" i="4"/>
  <c r="F101" i="4"/>
  <c r="E101" i="4"/>
  <c r="H101" i="4"/>
  <c r="D101" i="4"/>
  <c r="G101" i="4"/>
  <c r="F100" i="4"/>
  <c r="E100" i="4"/>
  <c r="H100" i="4"/>
  <c r="D100" i="4"/>
  <c r="G100" i="4"/>
  <c r="F99" i="4"/>
  <c r="E99" i="4"/>
  <c r="H99" i="4"/>
  <c r="D99" i="4"/>
  <c r="G99" i="4"/>
  <c r="F98" i="4"/>
  <c r="E98" i="4"/>
  <c r="H98" i="4"/>
  <c r="D98" i="4"/>
  <c r="G98" i="4"/>
  <c r="F97" i="4"/>
  <c r="E97" i="4"/>
  <c r="H97" i="4"/>
  <c r="D97" i="4"/>
  <c r="G97" i="4"/>
  <c r="F96" i="4"/>
  <c r="E96" i="4"/>
  <c r="H96" i="4"/>
  <c r="D96" i="4"/>
  <c r="G96" i="4"/>
  <c r="F95" i="4"/>
  <c r="E95" i="4"/>
  <c r="H95" i="4"/>
  <c r="D95" i="4"/>
  <c r="G95" i="4"/>
  <c r="F94" i="4"/>
  <c r="E94" i="4"/>
  <c r="H94" i="4"/>
  <c r="D94" i="4"/>
  <c r="G94" i="4"/>
  <c r="F93" i="4"/>
  <c r="E93" i="4"/>
  <c r="H93" i="4"/>
  <c r="D93" i="4"/>
  <c r="G93" i="4"/>
  <c r="F92" i="4"/>
  <c r="E92" i="4"/>
  <c r="H92" i="4"/>
  <c r="D92" i="4"/>
  <c r="G92" i="4"/>
  <c r="F91" i="4"/>
  <c r="E91" i="4"/>
  <c r="H91" i="4"/>
  <c r="D91" i="4"/>
  <c r="G91" i="4"/>
  <c r="F90" i="4"/>
  <c r="E90" i="4"/>
  <c r="H90" i="4"/>
  <c r="D90" i="4"/>
  <c r="G90" i="4"/>
  <c r="F89" i="4"/>
  <c r="E89" i="4"/>
  <c r="H89" i="4"/>
  <c r="D89" i="4"/>
  <c r="G89" i="4"/>
  <c r="F88" i="4"/>
  <c r="E88" i="4"/>
  <c r="H88" i="4"/>
  <c r="D88" i="4"/>
  <c r="G88" i="4"/>
  <c r="F87" i="4"/>
  <c r="E87" i="4"/>
  <c r="H87" i="4"/>
  <c r="D87" i="4"/>
  <c r="G87" i="4"/>
  <c r="F86" i="4"/>
  <c r="E86" i="4"/>
  <c r="H86" i="4"/>
  <c r="D86" i="4"/>
  <c r="G86" i="4"/>
  <c r="F85" i="4"/>
  <c r="E85" i="4"/>
  <c r="H85" i="4"/>
  <c r="D85" i="4"/>
  <c r="G85" i="4"/>
  <c r="F84" i="4"/>
  <c r="E84" i="4"/>
  <c r="H84" i="4"/>
  <c r="D84" i="4"/>
  <c r="G84" i="4"/>
  <c r="F83" i="4"/>
  <c r="E83" i="4"/>
  <c r="H83" i="4"/>
  <c r="D83" i="4"/>
  <c r="G83" i="4"/>
  <c r="F82" i="4"/>
  <c r="E82" i="4"/>
  <c r="H82" i="4"/>
  <c r="D82" i="4"/>
  <c r="G82" i="4"/>
  <c r="F81" i="4"/>
  <c r="E81" i="4"/>
  <c r="H81" i="4"/>
  <c r="D81" i="4"/>
  <c r="G81" i="4"/>
  <c r="F80" i="4"/>
  <c r="E80" i="4"/>
  <c r="H80" i="4"/>
  <c r="D80" i="4"/>
  <c r="G80" i="4"/>
  <c r="F79" i="4"/>
  <c r="E79" i="4"/>
  <c r="H79" i="4"/>
  <c r="D79" i="4"/>
  <c r="G79" i="4"/>
  <c r="F78" i="4"/>
  <c r="E78" i="4"/>
  <c r="H78" i="4"/>
  <c r="D78" i="4"/>
  <c r="G78" i="4"/>
  <c r="F77" i="4"/>
  <c r="E77" i="4"/>
  <c r="H77" i="4"/>
  <c r="D77" i="4"/>
  <c r="G77" i="4"/>
  <c r="F76" i="4"/>
  <c r="E76" i="4"/>
  <c r="H76" i="4"/>
  <c r="D76" i="4"/>
  <c r="G76" i="4"/>
  <c r="F75" i="4"/>
  <c r="E75" i="4"/>
  <c r="H75" i="4"/>
  <c r="D75" i="4"/>
  <c r="G75" i="4"/>
  <c r="F74" i="4"/>
  <c r="E74" i="4"/>
  <c r="H74" i="4"/>
  <c r="D74" i="4"/>
  <c r="G74" i="4"/>
  <c r="F73" i="4"/>
  <c r="E73" i="4"/>
  <c r="H73" i="4"/>
  <c r="D73" i="4"/>
  <c r="G73" i="4"/>
  <c r="F72" i="4"/>
  <c r="E72" i="4"/>
  <c r="H72" i="4"/>
  <c r="D72" i="4"/>
  <c r="G72" i="4"/>
  <c r="F71" i="4"/>
  <c r="E71" i="4"/>
  <c r="H71" i="4"/>
  <c r="D71" i="4"/>
  <c r="G71" i="4"/>
  <c r="F70" i="4"/>
  <c r="E70" i="4"/>
  <c r="H70" i="4"/>
  <c r="D70" i="4"/>
  <c r="G70" i="4"/>
  <c r="F69" i="4"/>
  <c r="E69" i="4"/>
  <c r="H69" i="4"/>
  <c r="D69" i="4"/>
  <c r="G69" i="4"/>
  <c r="F68" i="4"/>
  <c r="E68" i="4"/>
  <c r="H68" i="4"/>
  <c r="D68" i="4"/>
  <c r="G68" i="4"/>
  <c r="F67" i="4"/>
  <c r="E67" i="4"/>
  <c r="H67" i="4"/>
  <c r="D67" i="4"/>
  <c r="G67" i="4"/>
  <c r="F66" i="4"/>
  <c r="E66" i="4"/>
  <c r="H66" i="4"/>
  <c r="D66" i="4"/>
  <c r="G66" i="4"/>
  <c r="F65" i="4"/>
  <c r="E65" i="4"/>
  <c r="H65" i="4"/>
  <c r="D65" i="4"/>
  <c r="G65" i="4"/>
  <c r="F64" i="4"/>
  <c r="E64" i="4"/>
  <c r="H64" i="4"/>
  <c r="D64" i="4"/>
  <c r="G64" i="4"/>
  <c r="F63" i="4"/>
  <c r="E63" i="4"/>
  <c r="H63" i="4"/>
  <c r="D63" i="4"/>
  <c r="G63" i="4"/>
  <c r="F62" i="4"/>
  <c r="E62" i="4"/>
  <c r="H62" i="4"/>
  <c r="D62" i="4"/>
  <c r="G62" i="4"/>
  <c r="F61" i="4"/>
  <c r="E61" i="4"/>
  <c r="H61" i="4"/>
  <c r="D61" i="4"/>
  <c r="G61" i="4"/>
  <c r="F60" i="4"/>
  <c r="E60" i="4"/>
  <c r="H60" i="4"/>
  <c r="D60" i="4"/>
  <c r="G60" i="4"/>
  <c r="F59" i="4"/>
  <c r="E59" i="4"/>
  <c r="H59" i="4"/>
  <c r="D59" i="4"/>
  <c r="G59" i="4"/>
  <c r="F58" i="4"/>
  <c r="E58" i="4"/>
  <c r="H58" i="4"/>
  <c r="D58" i="4"/>
  <c r="G58" i="4"/>
  <c r="F57" i="4"/>
  <c r="E57" i="4"/>
  <c r="H57" i="4"/>
  <c r="D57" i="4"/>
  <c r="G57" i="4"/>
  <c r="F56" i="4"/>
  <c r="E56" i="4"/>
  <c r="H56" i="4"/>
  <c r="D56" i="4"/>
  <c r="G56" i="4"/>
  <c r="F55" i="4"/>
  <c r="E55" i="4"/>
  <c r="H55" i="4"/>
  <c r="D55" i="4"/>
  <c r="G55" i="4"/>
  <c r="F54" i="4"/>
  <c r="E54" i="4"/>
  <c r="H54" i="4"/>
  <c r="D54" i="4"/>
  <c r="G54" i="4"/>
  <c r="F53" i="4"/>
  <c r="E53" i="4"/>
  <c r="H53" i="4"/>
  <c r="D53" i="4"/>
  <c r="G53" i="4"/>
  <c r="F52" i="4"/>
  <c r="E52" i="4"/>
  <c r="H52" i="4"/>
  <c r="D52" i="4"/>
  <c r="G52" i="4"/>
  <c r="F51" i="4"/>
  <c r="E51" i="4"/>
  <c r="H51" i="4"/>
  <c r="D51" i="4"/>
  <c r="G51" i="4"/>
  <c r="F50" i="4"/>
  <c r="E50" i="4"/>
  <c r="H50" i="4"/>
  <c r="D50" i="4"/>
  <c r="G50" i="4"/>
  <c r="F49" i="4"/>
  <c r="E49" i="4"/>
  <c r="H49" i="4"/>
  <c r="D49" i="4"/>
  <c r="G49" i="4"/>
  <c r="F48" i="4"/>
  <c r="E48" i="4"/>
  <c r="H48" i="4"/>
  <c r="D48" i="4"/>
  <c r="G48" i="4"/>
  <c r="F47" i="4"/>
  <c r="E47" i="4"/>
  <c r="H47" i="4"/>
  <c r="D47" i="4"/>
  <c r="G47" i="4"/>
  <c r="F46" i="4"/>
  <c r="E46" i="4"/>
  <c r="H46" i="4"/>
  <c r="D46" i="4"/>
  <c r="G46" i="4"/>
  <c r="F45" i="4"/>
  <c r="E45" i="4"/>
  <c r="H45" i="4"/>
  <c r="D45" i="4"/>
  <c r="G45" i="4"/>
  <c r="F44" i="4"/>
  <c r="E44" i="4"/>
  <c r="H44" i="4"/>
  <c r="D44" i="4"/>
  <c r="G44" i="4"/>
  <c r="F43" i="4"/>
  <c r="E43" i="4"/>
  <c r="H43" i="4"/>
  <c r="D43" i="4"/>
  <c r="G43" i="4"/>
  <c r="F42" i="4"/>
  <c r="E42" i="4"/>
  <c r="H42" i="4"/>
  <c r="D42" i="4"/>
  <c r="G42" i="4"/>
  <c r="F41" i="4"/>
  <c r="E41" i="4"/>
  <c r="H41" i="4"/>
  <c r="D41" i="4"/>
  <c r="G41" i="4"/>
  <c r="F40" i="4"/>
  <c r="E40" i="4"/>
  <c r="H40" i="4"/>
  <c r="D40" i="4"/>
  <c r="G40" i="4"/>
  <c r="F39" i="4"/>
  <c r="E39" i="4"/>
  <c r="H39" i="4"/>
  <c r="D39" i="4"/>
  <c r="G39" i="4"/>
  <c r="F38" i="4"/>
  <c r="E38" i="4"/>
  <c r="H38" i="4"/>
  <c r="D38" i="4"/>
  <c r="G38" i="4"/>
  <c r="F37" i="4"/>
  <c r="E37" i="4"/>
  <c r="H37" i="4"/>
  <c r="D37" i="4"/>
  <c r="G37" i="4"/>
  <c r="F36" i="4"/>
  <c r="E36" i="4"/>
  <c r="H36" i="4"/>
  <c r="D36" i="4"/>
  <c r="G36" i="4"/>
  <c r="F35" i="4"/>
  <c r="E35" i="4"/>
  <c r="H35" i="4"/>
  <c r="D35" i="4"/>
  <c r="G35" i="4"/>
  <c r="F34" i="4"/>
  <c r="E34" i="4"/>
  <c r="H34" i="4"/>
  <c r="D34" i="4"/>
  <c r="G34" i="4"/>
  <c r="F33" i="4"/>
  <c r="E33" i="4"/>
  <c r="H33" i="4"/>
  <c r="D33" i="4"/>
  <c r="G33" i="4"/>
  <c r="F32" i="4"/>
  <c r="E32" i="4"/>
  <c r="H32" i="4"/>
  <c r="D32" i="4"/>
  <c r="G32" i="4"/>
  <c r="F31" i="4"/>
  <c r="E31" i="4"/>
  <c r="H31" i="4"/>
  <c r="D31" i="4"/>
  <c r="G31" i="4"/>
  <c r="F30" i="4"/>
  <c r="E30" i="4"/>
  <c r="H30" i="4"/>
  <c r="D30" i="4"/>
  <c r="G30" i="4"/>
  <c r="F29" i="4"/>
  <c r="E29" i="4"/>
  <c r="H29" i="4"/>
  <c r="D29" i="4"/>
  <c r="G29" i="4"/>
  <c r="F28" i="4"/>
  <c r="E28" i="4"/>
  <c r="H28" i="4"/>
  <c r="D28" i="4"/>
  <c r="G28" i="4"/>
  <c r="F27" i="4"/>
  <c r="E27" i="4"/>
  <c r="H27" i="4"/>
  <c r="D27" i="4"/>
  <c r="G27" i="4"/>
  <c r="F26" i="4"/>
  <c r="E26" i="4"/>
  <c r="H26" i="4"/>
  <c r="D26" i="4"/>
  <c r="G26" i="4"/>
  <c r="F25" i="4"/>
  <c r="E25" i="4"/>
  <c r="H25" i="4"/>
  <c r="D25" i="4"/>
  <c r="G25" i="4"/>
  <c r="F24" i="4"/>
  <c r="E24" i="4"/>
  <c r="H24" i="4"/>
  <c r="D24" i="4"/>
  <c r="G24" i="4"/>
  <c r="F23" i="4"/>
  <c r="E23" i="4"/>
  <c r="H23" i="4"/>
  <c r="D23" i="4"/>
  <c r="G23" i="4"/>
  <c r="F22" i="4"/>
  <c r="E22" i="4"/>
  <c r="H22" i="4"/>
  <c r="D22" i="4"/>
  <c r="G22" i="4"/>
  <c r="F21" i="4"/>
  <c r="E21" i="4"/>
  <c r="H21" i="4"/>
  <c r="D21" i="4"/>
  <c r="G21" i="4"/>
  <c r="F20" i="4"/>
  <c r="E20" i="4"/>
  <c r="H20" i="4"/>
  <c r="D20" i="4"/>
  <c r="G20" i="4"/>
  <c r="F19" i="4"/>
  <c r="E19" i="4"/>
  <c r="H19" i="4"/>
  <c r="D19" i="4"/>
  <c r="G19" i="4"/>
  <c r="F18" i="4"/>
  <c r="E18" i="4"/>
  <c r="H18" i="4"/>
  <c r="D18" i="4"/>
  <c r="G18" i="4"/>
  <c r="F17" i="4"/>
  <c r="E17" i="4"/>
  <c r="H17" i="4"/>
  <c r="D17" i="4"/>
  <c r="G17" i="4"/>
  <c r="F16" i="4"/>
  <c r="E16" i="4"/>
  <c r="H16" i="4"/>
  <c r="D16" i="4"/>
  <c r="G16" i="4"/>
  <c r="F15" i="4"/>
  <c r="E15" i="4"/>
  <c r="H15" i="4"/>
  <c r="D15" i="4"/>
  <c r="G15" i="4"/>
  <c r="F14" i="4"/>
  <c r="E14" i="4"/>
  <c r="H14" i="4"/>
  <c r="D14" i="4"/>
  <c r="G14" i="4"/>
  <c r="F13" i="4"/>
  <c r="E13" i="4"/>
  <c r="H13" i="4"/>
  <c r="D13" i="4"/>
  <c r="G13" i="4"/>
  <c r="F12" i="4"/>
  <c r="E12" i="4"/>
  <c r="H12" i="4"/>
  <c r="D12" i="4"/>
  <c r="G12" i="4"/>
  <c r="F11" i="4"/>
  <c r="E11" i="4"/>
  <c r="H11" i="4"/>
  <c r="D11" i="4"/>
  <c r="G11" i="4"/>
  <c r="F10" i="4"/>
  <c r="E10" i="4"/>
  <c r="H10" i="4"/>
  <c r="D10" i="4"/>
  <c r="G10" i="4"/>
  <c r="F9" i="4"/>
  <c r="E9" i="4"/>
  <c r="H9" i="4"/>
  <c r="D9" i="4"/>
  <c r="G9" i="4"/>
  <c r="F8" i="4"/>
  <c r="E8" i="4"/>
  <c r="H8" i="4"/>
  <c r="D8" i="4"/>
  <c r="G8" i="4"/>
  <c r="F7" i="4"/>
  <c r="E7" i="4"/>
  <c r="H7" i="4"/>
  <c r="D7" i="4"/>
  <c r="G7" i="4"/>
  <c r="F6" i="4"/>
  <c r="E6" i="4"/>
  <c r="H6" i="4"/>
  <c r="D6" i="4"/>
  <c r="G6" i="4"/>
  <c r="F5" i="4"/>
  <c r="E5" i="4"/>
  <c r="H5" i="4"/>
  <c r="D5" i="4"/>
  <c r="G5" i="4"/>
  <c r="F4" i="4"/>
  <c r="E4" i="4"/>
  <c r="H4" i="4"/>
  <c r="D4" i="4"/>
  <c r="G4" i="4"/>
  <c r="F3" i="4"/>
  <c r="E3" i="4"/>
  <c r="H3" i="4"/>
  <c r="D3" i="4"/>
  <c r="G3" i="4"/>
  <c r="F2" i="4"/>
  <c r="E2" i="4"/>
  <c r="H2" i="4"/>
  <c r="D2" i="4"/>
  <c r="G2" i="4"/>
  <c r="D2" i="1"/>
  <c r="E2" i="1"/>
  <c r="F2" i="1"/>
  <c r="G2" i="1"/>
  <c r="H2" i="1"/>
  <c r="D3" i="1"/>
  <c r="E3" i="1"/>
  <c r="F3" i="1"/>
  <c r="G3" i="1"/>
  <c r="H3" i="1"/>
  <c r="D4" i="1"/>
  <c r="E4" i="1"/>
  <c r="F4" i="1"/>
  <c r="G4" i="1"/>
  <c r="H4" i="1"/>
  <c r="D5" i="1"/>
  <c r="E5" i="1"/>
  <c r="F5" i="1"/>
  <c r="G5" i="1"/>
  <c r="H5" i="1"/>
  <c r="D6" i="1"/>
  <c r="E6" i="1"/>
  <c r="F6" i="1"/>
  <c r="G6" i="1"/>
  <c r="H6" i="1"/>
  <c r="D7" i="1"/>
  <c r="E7" i="1"/>
  <c r="F7" i="1"/>
  <c r="G7" i="1"/>
  <c r="H7" i="1"/>
  <c r="D8" i="1"/>
  <c r="E8" i="1"/>
  <c r="F8" i="1"/>
  <c r="G8" i="1"/>
  <c r="H8" i="1"/>
  <c r="D9" i="1"/>
  <c r="E9" i="1"/>
  <c r="F9" i="1"/>
  <c r="G9" i="1"/>
  <c r="H9" i="1"/>
  <c r="D10" i="1"/>
  <c r="E10" i="1"/>
  <c r="F10" i="1"/>
  <c r="G10" i="1"/>
  <c r="H10" i="1"/>
  <c r="D11" i="1"/>
  <c r="E11" i="1"/>
  <c r="F11" i="1"/>
  <c r="G11" i="1"/>
  <c r="H11" i="1"/>
  <c r="D12" i="1"/>
  <c r="E12" i="1"/>
  <c r="F12" i="1"/>
  <c r="G12" i="1"/>
  <c r="H12" i="1"/>
  <c r="D13" i="1"/>
  <c r="E13" i="1"/>
  <c r="F13" i="1"/>
  <c r="G13" i="1"/>
  <c r="H13" i="1"/>
  <c r="D14" i="1"/>
  <c r="E14" i="1"/>
  <c r="F14" i="1"/>
  <c r="G14" i="1"/>
  <c r="H14" i="1"/>
  <c r="D15" i="1"/>
  <c r="E15" i="1"/>
  <c r="F15" i="1"/>
  <c r="G15" i="1"/>
  <c r="H15" i="1"/>
  <c r="D16" i="1"/>
  <c r="E16" i="1"/>
  <c r="F16" i="1"/>
  <c r="G16" i="1"/>
  <c r="H16" i="1"/>
  <c r="D17" i="1"/>
  <c r="E17" i="1"/>
  <c r="F17" i="1"/>
  <c r="G17" i="1"/>
  <c r="H17" i="1"/>
  <c r="D18" i="1"/>
  <c r="E18" i="1"/>
  <c r="F18" i="1"/>
  <c r="G18" i="1"/>
  <c r="H18" i="1"/>
  <c r="D19" i="1"/>
  <c r="E19" i="1"/>
  <c r="F19" i="1"/>
  <c r="G19" i="1"/>
  <c r="H19" i="1"/>
  <c r="D20" i="1"/>
  <c r="E20" i="1"/>
  <c r="F20" i="1"/>
  <c r="G20" i="1"/>
  <c r="H20" i="1"/>
  <c r="D21" i="1"/>
  <c r="E21" i="1"/>
  <c r="F21" i="1"/>
  <c r="G21" i="1"/>
  <c r="H21" i="1"/>
  <c r="D22" i="1"/>
  <c r="E22" i="1"/>
  <c r="F22" i="1"/>
  <c r="G22" i="1"/>
  <c r="H22" i="1"/>
  <c r="D23" i="1"/>
  <c r="E23" i="1"/>
  <c r="F23" i="1"/>
  <c r="G23" i="1"/>
  <c r="H23" i="1"/>
  <c r="D24" i="1"/>
  <c r="E24" i="1"/>
  <c r="F24" i="1"/>
  <c r="G24" i="1"/>
  <c r="H24" i="1"/>
  <c r="D25" i="1"/>
  <c r="E25" i="1"/>
  <c r="F25" i="1"/>
  <c r="G25" i="1"/>
  <c r="H25" i="1"/>
  <c r="D26" i="1"/>
  <c r="E26" i="1"/>
  <c r="F26" i="1"/>
  <c r="G26" i="1"/>
  <c r="H26" i="1"/>
  <c r="D27" i="1"/>
  <c r="E27" i="1"/>
  <c r="F27" i="1"/>
  <c r="G27" i="1"/>
  <c r="H27" i="1"/>
  <c r="D28" i="1"/>
  <c r="E28" i="1"/>
  <c r="F28" i="1"/>
  <c r="G28" i="1"/>
  <c r="H28" i="1"/>
  <c r="D29" i="1"/>
  <c r="E29" i="1"/>
  <c r="F29" i="1"/>
  <c r="G29" i="1"/>
  <c r="H29" i="1"/>
  <c r="D30" i="1"/>
  <c r="E30" i="1"/>
  <c r="F30" i="1"/>
  <c r="G30" i="1"/>
  <c r="H30" i="1"/>
  <c r="D31" i="1"/>
  <c r="E31" i="1"/>
  <c r="F31" i="1"/>
  <c r="G31" i="1"/>
  <c r="H31" i="1"/>
  <c r="D32" i="1"/>
  <c r="E32" i="1"/>
  <c r="F32" i="1"/>
  <c r="G32" i="1"/>
  <c r="H32" i="1"/>
  <c r="D33" i="1"/>
  <c r="E33" i="1"/>
  <c r="F33" i="1"/>
  <c r="G33" i="1"/>
  <c r="H33" i="1"/>
  <c r="D34" i="1"/>
  <c r="E34" i="1"/>
  <c r="F34" i="1"/>
  <c r="G34" i="1"/>
  <c r="H34" i="1"/>
  <c r="D35" i="1"/>
  <c r="E35" i="1"/>
  <c r="F35" i="1"/>
  <c r="G35" i="1"/>
  <c r="H35" i="1"/>
  <c r="D36" i="1"/>
  <c r="E36" i="1"/>
  <c r="F36" i="1"/>
  <c r="G36" i="1"/>
  <c r="H36" i="1"/>
  <c r="D37" i="1"/>
  <c r="E37" i="1"/>
  <c r="F37" i="1"/>
  <c r="G37" i="1"/>
  <c r="H37" i="1"/>
  <c r="D38" i="1"/>
  <c r="E38" i="1"/>
  <c r="F38" i="1"/>
  <c r="G38" i="1"/>
  <c r="H38" i="1"/>
  <c r="D39" i="1"/>
  <c r="E39" i="1"/>
  <c r="F39" i="1"/>
  <c r="G39" i="1"/>
  <c r="H39" i="1"/>
  <c r="D40" i="1"/>
  <c r="E40" i="1"/>
  <c r="F40" i="1"/>
  <c r="G40" i="1"/>
  <c r="H40" i="1"/>
  <c r="D41" i="1"/>
  <c r="E41" i="1"/>
  <c r="F41" i="1"/>
  <c r="G41" i="1"/>
  <c r="H41" i="1"/>
  <c r="D42" i="1"/>
  <c r="E42" i="1"/>
  <c r="F42" i="1"/>
  <c r="G42" i="1"/>
  <c r="H42" i="1"/>
  <c r="D43" i="1"/>
  <c r="E43" i="1"/>
  <c r="F43" i="1"/>
  <c r="G43" i="1"/>
  <c r="H43" i="1"/>
  <c r="D44" i="1"/>
  <c r="E44" i="1"/>
  <c r="F44" i="1"/>
  <c r="G44" i="1"/>
  <c r="H44" i="1"/>
  <c r="D45" i="1"/>
  <c r="E45" i="1"/>
  <c r="F45" i="1"/>
  <c r="G45" i="1"/>
  <c r="H45" i="1"/>
  <c r="D46" i="1"/>
  <c r="E46" i="1"/>
  <c r="F46" i="1"/>
  <c r="G46" i="1"/>
  <c r="H46" i="1"/>
  <c r="D47" i="1"/>
  <c r="E47" i="1"/>
  <c r="F47" i="1"/>
  <c r="G47" i="1"/>
  <c r="H47" i="1"/>
  <c r="D48" i="1"/>
  <c r="E48" i="1"/>
  <c r="F48" i="1"/>
  <c r="G48" i="1"/>
  <c r="H48" i="1"/>
  <c r="D49" i="1"/>
  <c r="E49" i="1"/>
  <c r="F49" i="1"/>
  <c r="G49" i="1"/>
  <c r="H49" i="1"/>
  <c r="D50" i="1"/>
  <c r="E50" i="1"/>
  <c r="F50" i="1"/>
  <c r="G50" i="1"/>
  <c r="H50" i="1"/>
  <c r="D51" i="1"/>
  <c r="E51" i="1"/>
  <c r="F51" i="1"/>
  <c r="G51" i="1"/>
  <c r="H51" i="1"/>
  <c r="D52" i="1"/>
  <c r="E52" i="1"/>
  <c r="F52" i="1"/>
  <c r="G52" i="1"/>
  <c r="H52" i="1"/>
  <c r="D53" i="1"/>
  <c r="E53" i="1"/>
  <c r="F53" i="1"/>
  <c r="G53" i="1"/>
  <c r="H53" i="1"/>
  <c r="D54" i="1"/>
  <c r="E54" i="1"/>
  <c r="F54" i="1"/>
  <c r="G54" i="1"/>
  <c r="H54" i="1"/>
  <c r="D55" i="1"/>
  <c r="E55" i="1"/>
  <c r="F55" i="1"/>
  <c r="G55" i="1"/>
  <c r="H55" i="1"/>
  <c r="D56" i="1"/>
  <c r="E56" i="1"/>
  <c r="F56" i="1"/>
  <c r="G56" i="1"/>
  <c r="H56" i="1"/>
  <c r="D57" i="1"/>
  <c r="E57" i="1"/>
  <c r="F57" i="1"/>
  <c r="G57" i="1"/>
  <c r="H57" i="1"/>
  <c r="D58" i="1"/>
  <c r="E58" i="1"/>
  <c r="F58" i="1"/>
  <c r="G58" i="1"/>
  <c r="H58" i="1"/>
  <c r="D59" i="1"/>
  <c r="E59" i="1"/>
  <c r="F59" i="1"/>
  <c r="G59" i="1"/>
  <c r="H59" i="1"/>
  <c r="D60" i="1"/>
  <c r="E60" i="1"/>
  <c r="F60" i="1"/>
  <c r="G60" i="1"/>
  <c r="H60" i="1"/>
  <c r="D61" i="1"/>
  <c r="E61" i="1"/>
  <c r="F61" i="1"/>
  <c r="G61" i="1"/>
  <c r="H61" i="1"/>
  <c r="D62" i="1"/>
  <c r="E62" i="1"/>
  <c r="F62" i="1"/>
  <c r="G62" i="1"/>
  <c r="H62" i="1"/>
  <c r="D63" i="1"/>
  <c r="E63" i="1"/>
  <c r="F63" i="1"/>
  <c r="G63" i="1"/>
  <c r="H63" i="1"/>
  <c r="D64" i="1"/>
  <c r="E64" i="1"/>
  <c r="F64" i="1"/>
  <c r="G64" i="1"/>
  <c r="H64" i="1"/>
  <c r="D65" i="1"/>
  <c r="E65" i="1"/>
  <c r="F65" i="1"/>
  <c r="G65" i="1"/>
  <c r="H65" i="1"/>
  <c r="D66" i="1"/>
  <c r="E66" i="1"/>
  <c r="F66" i="1"/>
  <c r="G66" i="1"/>
  <c r="H66" i="1"/>
  <c r="D67" i="1"/>
  <c r="E67" i="1"/>
  <c r="F67" i="1"/>
  <c r="G67" i="1"/>
  <c r="H67" i="1"/>
  <c r="D68" i="1"/>
  <c r="E68" i="1"/>
  <c r="F68" i="1"/>
  <c r="G68" i="1"/>
  <c r="H68" i="1"/>
  <c r="D69" i="1"/>
  <c r="E69" i="1"/>
  <c r="F69" i="1"/>
  <c r="G69" i="1"/>
  <c r="H69" i="1"/>
  <c r="D70" i="1"/>
  <c r="E70" i="1"/>
  <c r="F70" i="1"/>
  <c r="G70" i="1"/>
  <c r="H70" i="1"/>
  <c r="D71" i="1"/>
  <c r="E71" i="1"/>
  <c r="F71" i="1"/>
  <c r="G71" i="1"/>
  <c r="H71" i="1"/>
  <c r="D72" i="1"/>
  <c r="E72" i="1"/>
  <c r="F72" i="1"/>
  <c r="G72" i="1"/>
  <c r="H72" i="1"/>
  <c r="D73" i="1"/>
  <c r="E73" i="1"/>
  <c r="F73" i="1"/>
  <c r="G73" i="1"/>
  <c r="H73" i="1"/>
  <c r="D74" i="1"/>
  <c r="E74" i="1"/>
  <c r="F74" i="1"/>
  <c r="G74" i="1"/>
  <c r="H74" i="1"/>
  <c r="D75" i="1"/>
  <c r="E75" i="1"/>
  <c r="F75" i="1"/>
  <c r="G75" i="1"/>
  <c r="H75" i="1"/>
  <c r="D76" i="1"/>
  <c r="E76" i="1"/>
  <c r="F76" i="1"/>
  <c r="G76" i="1"/>
  <c r="H76" i="1"/>
  <c r="D77" i="1"/>
  <c r="E77" i="1"/>
  <c r="F77" i="1"/>
  <c r="G77" i="1"/>
  <c r="H77" i="1"/>
  <c r="D78" i="1"/>
  <c r="E78" i="1"/>
  <c r="F78" i="1"/>
  <c r="G78" i="1"/>
  <c r="H78" i="1"/>
  <c r="D79" i="1"/>
  <c r="E79" i="1"/>
  <c r="F79" i="1"/>
  <c r="G79" i="1"/>
  <c r="H79" i="1"/>
  <c r="D80" i="1"/>
  <c r="E80" i="1"/>
  <c r="F80" i="1"/>
  <c r="G80" i="1"/>
  <c r="H80" i="1"/>
  <c r="D81" i="1"/>
  <c r="E81" i="1"/>
  <c r="F81" i="1"/>
  <c r="G81" i="1"/>
  <c r="H81" i="1"/>
  <c r="D82" i="1"/>
  <c r="E82" i="1"/>
  <c r="F82" i="1"/>
  <c r="G82" i="1"/>
  <c r="H82" i="1"/>
  <c r="D83" i="1"/>
  <c r="E83" i="1"/>
  <c r="F83" i="1"/>
  <c r="G83" i="1"/>
  <c r="H83" i="1"/>
  <c r="D84" i="1"/>
  <c r="E84" i="1"/>
  <c r="F84" i="1"/>
  <c r="G84" i="1"/>
  <c r="H84" i="1"/>
  <c r="D85" i="1"/>
  <c r="E85" i="1"/>
  <c r="F85" i="1"/>
  <c r="G85" i="1"/>
  <c r="H85" i="1"/>
  <c r="D86" i="1"/>
  <c r="E86" i="1"/>
  <c r="F86" i="1"/>
  <c r="G86" i="1"/>
  <c r="H86" i="1"/>
  <c r="D87" i="1"/>
  <c r="E87" i="1"/>
  <c r="F87" i="1"/>
  <c r="G87" i="1"/>
  <c r="H87" i="1"/>
  <c r="D88" i="1"/>
  <c r="E88" i="1"/>
  <c r="F88" i="1"/>
  <c r="G88" i="1"/>
  <c r="H88" i="1"/>
  <c r="D89" i="1"/>
  <c r="E89" i="1"/>
  <c r="F89" i="1"/>
  <c r="G89" i="1"/>
  <c r="H89" i="1"/>
  <c r="D90" i="1"/>
  <c r="E90" i="1"/>
  <c r="F90" i="1"/>
  <c r="G90" i="1"/>
  <c r="H90" i="1"/>
  <c r="D91" i="1"/>
  <c r="E91" i="1"/>
  <c r="F91" i="1"/>
  <c r="G91" i="1"/>
  <c r="H91" i="1"/>
  <c r="D92" i="1"/>
  <c r="E92" i="1"/>
  <c r="F92" i="1"/>
  <c r="G92" i="1"/>
  <c r="H92" i="1"/>
  <c r="D93" i="1"/>
  <c r="E93" i="1"/>
  <c r="F93" i="1"/>
  <c r="G93" i="1"/>
  <c r="H93" i="1"/>
  <c r="D94" i="1"/>
  <c r="E94" i="1"/>
  <c r="F94" i="1"/>
  <c r="G94" i="1"/>
  <c r="H94" i="1"/>
  <c r="D95" i="1"/>
  <c r="E95" i="1"/>
  <c r="F95" i="1"/>
  <c r="G95" i="1"/>
  <c r="H95" i="1"/>
  <c r="D96" i="1"/>
  <c r="E96" i="1"/>
  <c r="F96" i="1"/>
  <c r="G96" i="1"/>
  <c r="H96" i="1"/>
  <c r="D97" i="1"/>
  <c r="E97" i="1"/>
  <c r="F97" i="1"/>
  <c r="G97" i="1"/>
  <c r="H97" i="1"/>
  <c r="D98" i="1"/>
  <c r="E98" i="1"/>
  <c r="F98" i="1"/>
  <c r="G98" i="1"/>
  <c r="H98" i="1"/>
  <c r="D99" i="1"/>
  <c r="E99" i="1"/>
  <c r="F99" i="1"/>
  <c r="G99" i="1"/>
  <c r="H99" i="1"/>
  <c r="D100" i="1"/>
  <c r="E100" i="1"/>
  <c r="F100" i="1"/>
  <c r="G100" i="1"/>
  <c r="H100" i="1"/>
  <c r="D101" i="1"/>
  <c r="E101" i="1"/>
  <c r="F101" i="1"/>
  <c r="G101" i="1"/>
  <c r="H101" i="1"/>
  <c r="D102" i="1"/>
  <c r="E102" i="1"/>
  <c r="F102" i="1"/>
  <c r="G102" i="1"/>
  <c r="H102" i="1"/>
  <c r="D103" i="1"/>
  <c r="E103" i="1"/>
  <c r="F103" i="1"/>
  <c r="G103" i="1"/>
  <c r="H103" i="1"/>
  <c r="D104" i="1"/>
  <c r="E104" i="1"/>
  <c r="F104" i="1"/>
  <c r="G104" i="1"/>
  <c r="H104" i="1"/>
  <c r="D105" i="1"/>
  <c r="E105" i="1"/>
  <c r="F105" i="1"/>
  <c r="G105" i="1"/>
  <c r="H105" i="1"/>
  <c r="D106" i="1"/>
  <c r="E106" i="1"/>
  <c r="F106" i="1"/>
  <c r="G106" i="1"/>
  <c r="H106" i="1"/>
  <c r="D107" i="1"/>
  <c r="E107" i="1"/>
  <c r="F107" i="1"/>
  <c r="G107" i="1"/>
  <c r="H107" i="1"/>
  <c r="D108" i="1"/>
  <c r="E108" i="1"/>
  <c r="F108" i="1"/>
  <c r="G108" i="1"/>
  <c r="H108" i="1"/>
  <c r="D109" i="1"/>
  <c r="E109" i="1"/>
  <c r="F109" i="1"/>
  <c r="G109" i="1"/>
  <c r="H109" i="1"/>
  <c r="D110" i="1"/>
  <c r="E110" i="1"/>
  <c r="F110" i="1"/>
  <c r="G110" i="1"/>
  <c r="H110" i="1"/>
  <c r="D111" i="1"/>
  <c r="E111" i="1"/>
  <c r="F111" i="1"/>
  <c r="G111" i="1"/>
  <c r="H111" i="1"/>
  <c r="D112" i="1"/>
  <c r="E112" i="1"/>
  <c r="F112" i="1"/>
  <c r="G112" i="1"/>
  <c r="H112" i="1"/>
  <c r="D113" i="1"/>
  <c r="E113" i="1"/>
  <c r="F113" i="1"/>
  <c r="G113" i="1"/>
  <c r="H113" i="1"/>
  <c r="D114" i="1"/>
  <c r="E114" i="1"/>
  <c r="F114" i="1"/>
  <c r="G114" i="1"/>
  <c r="H114" i="1"/>
  <c r="D115" i="1"/>
  <c r="E115" i="1"/>
  <c r="F115" i="1"/>
  <c r="G115" i="1"/>
  <c r="H115" i="1"/>
  <c r="D116" i="1"/>
  <c r="E116" i="1"/>
  <c r="F116" i="1"/>
  <c r="G116" i="1"/>
  <c r="H116" i="1"/>
  <c r="D117" i="1"/>
  <c r="E117" i="1"/>
  <c r="F117" i="1"/>
  <c r="G117" i="1"/>
  <c r="H117" i="1"/>
  <c r="D118" i="1"/>
  <c r="E118" i="1"/>
  <c r="F118" i="1"/>
  <c r="G118" i="1"/>
  <c r="H118" i="1"/>
  <c r="D119" i="1"/>
  <c r="E119" i="1"/>
  <c r="F119" i="1"/>
  <c r="G119" i="1"/>
  <c r="H119" i="1"/>
  <c r="D120" i="1"/>
  <c r="E120" i="1"/>
  <c r="F120" i="1"/>
  <c r="G120" i="1"/>
  <c r="H120" i="1"/>
  <c r="D121" i="1"/>
  <c r="E121" i="1"/>
  <c r="F121" i="1"/>
  <c r="G121" i="1"/>
  <c r="H121" i="1"/>
  <c r="D122" i="1"/>
  <c r="E122" i="1"/>
  <c r="F122" i="1"/>
  <c r="G122" i="1"/>
  <c r="H122" i="1"/>
  <c r="D123" i="1"/>
  <c r="E123" i="1"/>
  <c r="F123" i="1"/>
  <c r="G123" i="1"/>
  <c r="H123" i="1"/>
  <c r="D124" i="1"/>
  <c r="E124" i="1"/>
  <c r="F124" i="1"/>
  <c r="G124" i="1"/>
  <c r="H124" i="1"/>
  <c r="D125" i="1"/>
  <c r="E125" i="1"/>
  <c r="F125" i="1"/>
  <c r="G125" i="1"/>
  <c r="H125" i="1"/>
  <c r="D126" i="1"/>
  <c r="E126" i="1"/>
  <c r="F126" i="1"/>
  <c r="G126" i="1"/>
  <c r="H126" i="1"/>
  <c r="D127" i="1"/>
  <c r="E127" i="1"/>
  <c r="F127" i="1"/>
  <c r="G127" i="1"/>
  <c r="H127" i="1"/>
  <c r="D128" i="1"/>
  <c r="E128" i="1"/>
  <c r="F128" i="1"/>
  <c r="G128" i="1"/>
  <c r="H128" i="1"/>
  <c r="D129" i="1"/>
  <c r="E129" i="1"/>
  <c r="F129" i="1"/>
  <c r="G129" i="1"/>
  <c r="H129" i="1"/>
  <c r="D130" i="1"/>
  <c r="E130" i="1"/>
  <c r="F130" i="1"/>
  <c r="G130" i="1"/>
  <c r="H130" i="1"/>
  <c r="D131" i="1"/>
  <c r="E131" i="1"/>
  <c r="F131" i="1"/>
  <c r="G131" i="1"/>
  <c r="H131" i="1"/>
  <c r="D132" i="1"/>
  <c r="E132" i="1"/>
  <c r="F132" i="1"/>
  <c r="G132" i="1"/>
  <c r="H132" i="1"/>
  <c r="D133" i="1"/>
  <c r="E133" i="1"/>
  <c r="F133" i="1"/>
  <c r="G133" i="1"/>
  <c r="H133" i="1"/>
  <c r="D134" i="1"/>
  <c r="E134" i="1"/>
  <c r="F134" i="1"/>
  <c r="G134" i="1"/>
  <c r="H134" i="1"/>
  <c r="D135" i="1"/>
  <c r="E135" i="1"/>
  <c r="F135" i="1"/>
  <c r="G135" i="1"/>
  <c r="H135" i="1"/>
  <c r="D136" i="1"/>
  <c r="E136" i="1"/>
  <c r="F136" i="1"/>
  <c r="G136" i="1"/>
  <c r="H136" i="1"/>
  <c r="D137" i="1"/>
  <c r="E137" i="1"/>
  <c r="F137" i="1"/>
  <c r="G137" i="1"/>
  <c r="H137" i="1"/>
  <c r="D138" i="1"/>
  <c r="E138" i="1"/>
  <c r="F138" i="1"/>
  <c r="G138" i="1"/>
  <c r="H138" i="1"/>
  <c r="D139" i="1"/>
  <c r="E139" i="1"/>
  <c r="F139" i="1"/>
  <c r="G139" i="1"/>
  <c r="H139" i="1"/>
  <c r="D140" i="1"/>
  <c r="E140" i="1"/>
  <c r="F140" i="1"/>
  <c r="G140" i="1"/>
  <c r="H140" i="1"/>
  <c r="D141" i="1"/>
  <c r="E141" i="1"/>
  <c r="F141" i="1"/>
  <c r="G141" i="1"/>
  <c r="H141" i="1"/>
  <c r="D142" i="1"/>
  <c r="E142" i="1"/>
  <c r="F142" i="1"/>
  <c r="G142" i="1"/>
  <c r="H142" i="1"/>
  <c r="D143" i="1"/>
  <c r="E143" i="1"/>
  <c r="F143" i="1"/>
  <c r="G143" i="1"/>
  <c r="H143" i="1"/>
  <c r="D144" i="1"/>
  <c r="E144" i="1"/>
  <c r="F144" i="1"/>
  <c r="G144" i="1"/>
  <c r="H144" i="1"/>
  <c r="D145" i="1"/>
  <c r="E145" i="1"/>
  <c r="F145" i="1"/>
  <c r="G145" i="1"/>
  <c r="H145" i="1"/>
  <c r="D146" i="1"/>
  <c r="E146" i="1"/>
  <c r="F146" i="1"/>
  <c r="G146" i="1"/>
  <c r="H146" i="1"/>
  <c r="D147" i="1"/>
  <c r="E147" i="1"/>
  <c r="F147" i="1"/>
  <c r="G147" i="1"/>
  <c r="H147" i="1"/>
  <c r="D148" i="1"/>
  <c r="E148" i="1"/>
  <c r="F148" i="1"/>
  <c r="G148" i="1"/>
  <c r="H148" i="1"/>
  <c r="D149" i="1"/>
  <c r="E149" i="1"/>
  <c r="F149" i="1"/>
  <c r="G149" i="1"/>
  <c r="H149" i="1"/>
  <c r="D150" i="1"/>
  <c r="E150" i="1"/>
  <c r="F150" i="1"/>
  <c r="G150" i="1"/>
  <c r="H150" i="1"/>
  <c r="D151" i="1"/>
  <c r="E151" i="1"/>
  <c r="F151" i="1"/>
  <c r="G151" i="1"/>
  <c r="H151" i="1"/>
  <c r="D152" i="1"/>
  <c r="E152" i="1"/>
  <c r="F152" i="1"/>
  <c r="G152" i="1"/>
  <c r="H152" i="1"/>
  <c r="D153" i="1"/>
  <c r="E153" i="1"/>
  <c r="F153" i="1"/>
  <c r="G153" i="1"/>
  <c r="H153" i="1"/>
  <c r="D154" i="1"/>
  <c r="E154" i="1"/>
  <c r="F154" i="1"/>
  <c r="G154" i="1"/>
  <c r="H154" i="1"/>
  <c r="D155" i="1"/>
  <c r="E155" i="1"/>
  <c r="F155" i="1"/>
  <c r="G155" i="1"/>
  <c r="H155" i="1"/>
  <c r="D156" i="1"/>
  <c r="E156" i="1"/>
  <c r="F156" i="1"/>
  <c r="G156" i="1"/>
  <c r="H156" i="1"/>
  <c r="D157" i="1"/>
  <c r="E157" i="1"/>
  <c r="F157" i="1"/>
  <c r="G157" i="1"/>
  <c r="H157" i="1"/>
  <c r="D158" i="1"/>
  <c r="E158" i="1"/>
  <c r="F158" i="1"/>
  <c r="G158" i="1"/>
  <c r="H158" i="1"/>
  <c r="D159" i="1"/>
  <c r="E159" i="1"/>
  <c r="F159" i="1"/>
  <c r="G159" i="1"/>
  <c r="H159" i="1"/>
  <c r="D160" i="1"/>
  <c r="E160" i="1"/>
  <c r="F160" i="1"/>
  <c r="G160" i="1"/>
  <c r="H160" i="1"/>
  <c r="D161" i="1"/>
  <c r="E161" i="1"/>
  <c r="F161" i="1"/>
  <c r="G161" i="1"/>
  <c r="H161" i="1"/>
  <c r="D162" i="1"/>
  <c r="E162" i="1"/>
  <c r="F162" i="1"/>
  <c r="G162" i="1"/>
  <c r="H162" i="1"/>
  <c r="D163" i="1"/>
  <c r="E163" i="1"/>
  <c r="F163" i="1"/>
  <c r="G163" i="1"/>
  <c r="H163" i="1"/>
  <c r="D164" i="1"/>
  <c r="E164" i="1"/>
  <c r="F164" i="1"/>
  <c r="G164" i="1"/>
  <c r="H164" i="1"/>
  <c r="D165" i="1"/>
  <c r="E165" i="1"/>
  <c r="F165" i="1"/>
  <c r="G165" i="1"/>
  <c r="H165" i="1"/>
  <c r="D166" i="1"/>
  <c r="E166" i="1"/>
  <c r="F166" i="1"/>
  <c r="G166" i="1"/>
  <c r="H166" i="1"/>
  <c r="D167" i="1"/>
  <c r="E167" i="1"/>
  <c r="F167" i="1"/>
  <c r="G167" i="1"/>
  <c r="H167" i="1"/>
  <c r="D168" i="1"/>
  <c r="E168" i="1"/>
  <c r="F168" i="1"/>
  <c r="G168" i="1"/>
  <c r="H168" i="1"/>
  <c r="D169" i="1"/>
  <c r="E169" i="1"/>
  <c r="F169" i="1"/>
  <c r="G169" i="1"/>
  <c r="H169" i="1"/>
  <c r="D170" i="1"/>
  <c r="E170" i="1"/>
  <c r="F170" i="1"/>
  <c r="G170" i="1"/>
  <c r="H170" i="1"/>
  <c r="D171" i="1"/>
  <c r="E171" i="1"/>
  <c r="F171" i="1"/>
  <c r="G171" i="1"/>
  <c r="H171" i="1"/>
  <c r="D172" i="1"/>
  <c r="E172" i="1"/>
  <c r="F172" i="1"/>
  <c r="G172" i="1"/>
  <c r="H172" i="1"/>
  <c r="D173" i="1"/>
  <c r="E173" i="1"/>
  <c r="F173" i="1"/>
  <c r="G173" i="1"/>
  <c r="H173" i="1"/>
  <c r="D174" i="1"/>
  <c r="E174" i="1"/>
  <c r="F174" i="1"/>
  <c r="G174" i="1"/>
  <c r="H174" i="1"/>
  <c r="D175" i="1"/>
  <c r="E175" i="1"/>
  <c r="F175" i="1"/>
  <c r="G175" i="1"/>
  <c r="H175" i="1"/>
  <c r="D176" i="1"/>
  <c r="E176" i="1"/>
  <c r="F176" i="1"/>
  <c r="G176" i="1"/>
  <c r="H176" i="1"/>
  <c r="D177" i="1"/>
  <c r="E177" i="1"/>
  <c r="F177" i="1"/>
  <c r="G177" i="1"/>
  <c r="H177" i="1"/>
  <c r="D178" i="1"/>
  <c r="E178" i="1"/>
  <c r="F178" i="1"/>
  <c r="G178" i="1"/>
  <c r="H178" i="1"/>
  <c r="D179" i="1"/>
  <c r="E179" i="1"/>
  <c r="F179" i="1"/>
  <c r="G179" i="1"/>
  <c r="H179" i="1"/>
  <c r="D180" i="1"/>
  <c r="E180" i="1"/>
  <c r="F180" i="1"/>
  <c r="G180" i="1"/>
  <c r="H180" i="1"/>
  <c r="D181" i="1"/>
  <c r="E181" i="1"/>
  <c r="F181" i="1"/>
  <c r="G181" i="1"/>
  <c r="H181" i="1"/>
  <c r="D182" i="1"/>
  <c r="E182" i="1"/>
  <c r="F182" i="1"/>
  <c r="G182" i="1"/>
  <c r="H182" i="1"/>
  <c r="D183" i="1"/>
  <c r="E183" i="1"/>
  <c r="F183" i="1"/>
  <c r="G183" i="1"/>
  <c r="H183" i="1"/>
  <c r="D184" i="1"/>
  <c r="E184" i="1"/>
  <c r="F184" i="1"/>
  <c r="G184" i="1"/>
  <c r="H184" i="1"/>
  <c r="D185" i="1"/>
  <c r="E185" i="1"/>
  <c r="F185" i="1"/>
  <c r="G185" i="1"/>
  <c r="H185" i="1"/>
  <c r="D186" i="1"/>
  <c r="E186" i="1"/>
  <c r="F186" i="1"/>
  <c r="G186" i="1"/>
  <c r="H186" i="1"/>
  <c r="D187" i="1"/>
  <c r="E187" i="1"/>
  <c r="F187" i="1"/>
  <c r="G187" i="1"/>
  <c r="H187" i="1"/>
  <c r="D188" i="1"/>
  <c r="E188" i="1"/>
  <c r="F188" i="1"/>
  <c r="G188" i="1"/>
  <c r="H188" i="1"/>
  <c r="D189" i="1"/>
  <c r="E189" i="1"/>
  <c r="F189" i="1"/>
  <c r="G189" i="1"/>
  <c r="H189" i="1"/>
  <c r="D190" i="1"/>
  <c r="E190" i="1"/>
  <c r="F190" i="1"/>
  <c r="G190" i="1"/>
  <c r="H190" i="1"/>
  <c r="D191" i="1"/>
  <c r="E191" i="1"/>
  <c r="F191" i="1"/>
  <c r="G191" i="1"/>
  <c r="H191" i="1"/>
  <c r="D192" i="1"/>
  <c r="E192" i="1"/>
  <c r="F192" i="1"/>
  <c r="G192" i="1"/>
  <c r="H192" i="1"/>
  <c r="D193" i="1"/>
  <c r="E193" i="1"/>
  <c r="F193" i="1"/>
  <c r="G193" i="1"/>
  <c r="H193" i="1"/>
  <c r="D194" i="1"/>
  <c r="E194" i="1"/>
  <c r="F194" i="1"/>
  <c r="G194" i="1"/>
  <c r="H194" i="1"/>
  <c r="D195" i="1"/>
  <c r="E195" i="1"/>
  <c r="F195" i="1"/>
  <c r="G195" i="1"/>
  <c r="H195" i="1"/>
  <c r="D196" i="1"/>
  <c r="E196" i="1"/>
  <c r="F196" i="1"/>
  <c r="G196" i="1"/>
  <c r="H196" i="1"/>
  <c r="D197" i="1"/>
  <c r="E197" i="1"/>
  <c r="F197" i="1"/>
  <c r="G197" i="1"/>
  <c r="H197" i="1"/>
  <c r="D198" i="1"/>
  <c r="E198" i="1"/>
  <c r="F198" i="1"/>
  <c r="G198" i="1"/>
  <c r="H198" i="1"/>
  <c r="D199" i="1"/>
  <c r="E199" i="1"/>
  <c r="F199" i="1"/>
  <c r="G199" i="1"/>
  <c r="H199" i="1"/>
  <c r="D200" i="1"/>
  <c r="E200" i="1"/>
  <c r="F200" i="1"/>
  <c r="G200" i="1"/>
  <c r="H200" i="1"/>
  <c r="D201" i="1"/>
  <c r="E201" i="1"/>
  <c r="F201" i="1"/>
  <c r="G201" i="1"/>
  <c r="H201" i="1"/>
  <c r="D202" i="1"/>
  <c r="E202" i="1"/>
  <c r="F202" i="1"/>
  <c r="G202" i="1"/>
  <c r="H202" i="1"/>
  <c r="D203" i="1"/>
  <c r="E203" i="1"/>
  <c r="F203" i="1"/>
  <c r="G203" i="1"/>
  <c r="H203" i="1"/>
  <c r="D204" i="1"/>
  <c r="E204" i="1"/>
  <c r="F204" i="1"/>
  <c r="G204" i="1"/>
  <c r="H204" i="1"/>
  <c r="D205" i="1"/>
  <c r="E205" i="1"/>
  <c r="F205" i="1"/>
  <c r="G205" i="1"/>
  <c r="H205" i="1"/>
  <c r="D206" i="1"/>
  <c r="E206" i="1"/>
  <c r="F206" i="1"/>
  <c r="G206" i="1"/>
  <c r="H206" i="1"/>
  <c r="D207" i="1"/>
  <c r="E207" i="1"/>
  <c r="F207" i="1"/>
  <c r="G207" i="1"/>
  <c r="H207" i="1"/>
  <c r="D208" i="1"/>
  <c r="E208" i="1"/>
  <c r="F208" i="1"/>
  <c r="G208" i="1"/>
  <c r="H208" i="1"/>
  <c r="D209" i="1"/>
  <c r="E209" i="1"/>
  <c r="F209" i="1"/>
  <c r="G209" i="1"/>
  <c r="H209" i="1"/>
  <c r="D210" i="1"/>
  <c r="E210" i="1"/>
  <c r="F210" i="1"/>
  <c r="G210" i="1"/>
  <c r="H210" i="1"/>
  <c r="D211" i="1"/>
  <c r="E211" i="1"/>
  <c r="F211" i="1"/>
  <c r="G211" i="1"/>
  <c r="H211" i="1"/>
  <c r="D212" i="1"/>
  <c r="E212" i="1"/>
  <c r="F212" i="1"/>
  <c r="G212" i="1"/>
  <c r="H212" i="1"/>
  <c r="D213" i="1"/>
  <c r="E213" i="1"/>
  <c r="F213" i="1"/>
  <c r="G213" i="1"/>
  <c r="H213" i="1"/>
  <c r="D214" i="1"/>
  <c r="E214" i="1"/>
  <c r="F214" i="1"/>
  <c r="G214" i="1"/>
  <c r="H214" i="1"/>
  <c r="D215" i="1"/>
  <c r="E215" i="1"/>
  <c r="F215" i="1"/>
  <c r="G215" i="1"/>
  <c r="H215" i="1"/>
  <c r="D216" i="1"/>
  <c r="E216" i="1"/>
  <c r="F216" i="1"/>
  <c r="G216" i="1"/>
  <c r="H216" i="1"/>
  <c r="D217" i="1"/>
  <c r="E217" i="1"/>
  <c r="F217" i="1"/>
  <c r="G217" i="1"/>
  <c r="H217" i="1"/>
  <c r="D218" i="1"/>
  <c r="E218" i="1"/>
  <c r="F218" i="1"/>
  <c r="G218" i="1"/>
  <c r="H218" i="1"/>
  <c r="D219" i="1"/>
  <c r="E219" i="1"/>
  <c r="F219" i="1"/>
  <c r="G219" i="1"/>
  <c r="H219" i="1"/>
  <c r="D220" i="1"/>
  <c r="E220" i="1"/>
  <c r="F220" i="1"/>
  <c r="G220" i="1"/>
  <c r="H220" i="1"/>
  <c r="D221" i="1"/>
  <c r="E221" i="1"/>
  <c r="F221" i="1"/>
  <c r="G221" i="1"/>
  <c r="H221" i="1"/>
  <c r="D222" i="1"/>
  <c r="E222" i="1"/>
  <c r="F222" i="1"/>
  <c r="G222" i="1"/>
  <c r="H222" i="1"/>
  <c r="D223" i="1"/>
  <c r="E223" i="1"/>
  <c r="F223" i="1"/>
  <c r="G223" i="1"/>
  <c r="H223" i="1"/>
  <c r="D224" i="1"/>
  <c r="E224" i="1"/>
  <c r="F224" i="1"/>
  <c r="G224" i="1"/>
  <c r="H224" i="1"/>
  <c r="D225" i="1"/>
  <c r="E225" i="1"/>
  <c r="F225" i="1"/>
  <c r="G225" i="1"/>
  <c r="H225" i="1"/>
  <c r="D226" i="1"/>
  <c r="E226" i="1"/>
  <c r="F226" i="1"/>
  <c r="G226" i="1"/>
  <c r="H226" i="1"/>
  <c r="D227" i="1"/>
  <c r="E227" i="1"/>
  <c r="F227" i="1"/>
  <c r="G227" i="1"/>
  <c r="H227" i="1"/>
  <c r="D228" i="1"/>
  <c r="E228" i="1"/>
  <c r="F228" i="1"/>
  <c r="G228" i="1"/>
  <c r="H228" i="1"/>
  <c r="D229" i="1"/>
  <c r="E229" i="1"/>
  <c r="F229" i="1"/>
  <c r="G229" i="1"/>
  <c r="H229" i="1"/>
  <c r="D230" i="1"/>
  <c r="E230" i="1"/>
  <c r="F230" i="1"/>
  <c r="G230" i="1"/>
  <c r="H230" i="1"/>
  <c r="D231" i="1"/>
  <c r="E231" i="1"/>
  <c r="F231" i="1"/>
  <c r="G231" i="1"/>
  <c r="H231" i="1"/>
  <c r="D232" i="1"/>
  <c r="E232" i="1"/>
  <c r="F232" i="1"/>
  <c r="G232" i="1"/>
  <c r="H232" i="1"/>
  <c r="D233" i="1"/>
  <c r="E233" i="1"/>
  <c r="F233" i="1"/>
  <c r="G233" i="1"/>
  <c r="H233" i="1"/>
  <c r="D234" i="1"/>
  <c r="E234" i="1"/>
  <c r="F234" i="1"/>
  <c r="G234" i="1"/>
  <c r="H234" i="1"/>
  <c r="D235" i="1"/>
  <c r="E235" i="1"/>
  <c r="F235" i="1"/>
  <c r="G235" i="1"/>
  <c r="H235" i="1"/>
  <c r="D236" i="1"/>
  <c r="E236" i="1"/>
  <c r="F236" i="1"/>
  <c r="G236" i="1"/>
  <c r="H236" i="1"/>
  <c r="D237" i="1"/>
  <c r="E237" i="1"/>
  <c r="F237" i="1"/>
  <c r="G237" i="1"/>
  <c r="H237" i="1"/>
  <c r="D238" i="1"/>
  <c r="E238" i="1"/>
  <c r="F238" i="1"/>
  <c r="G238" i="1"/>
  <c r="H238" i="1"/>
  <c r="D239" i="1"/>
  <c r="E239" i="1"/>
  <c r="F239" i="1"/>
  <c r="G239" i="1"/>
  <c r="H239" i="1"/>
  <c r="D240" i="1"/>
  <c r="E240" i="1"/>
  <c r="F240" i="1"/>
  <c r="G240" i="1"/>
  <c r="H240" i="1"/>
  <c r="D241" i="1"/>
  <c r="E241" i="1"/>
  <c r="F241" i="1"/>
  <c r="G241" i="1"/>
  <c r="H241" i="1"/>
  <c r="D242" i="1"/>
  <c r="E242" i="1"/>
  <c r="F242" i="1"/>
  <c r="G242" i="1"/>
  <c r="H242" i="1"/>
  <c r="D243" i="1"/>
  <c r="E243" i="1"/>
  <c r="F243" i="1"/>
  <c r="G243" i="1"/>
  <c r="H243" i="1"/>
  <c r="D244" i="1"/>
  <c r="E244" i="1"/>
  <c r="F244" i="1"/>
  <c r="G244" i="1"/>
  <c r="H244" i="1"/>
  <c r="D245" i="1"/>
  <c r="E245" i="1"/>
  <c r="F245" i="1"/>
  <c r="G245" i="1"/>
  <c r="H245" i="1"/>
  <c r="D246" i="1"/>
  <c r="E246" i="1"/>
  <c r="F246" i="1"/>
  <c r="G246" i="1"/>
  <c r="H246" i="1"/>
  <c r="D247" i="1"/>
  <c r="E247" i="1"/>
  <c r="F247" i="1"/>
  <c r="G247" i="1"/>
  <c r="H247" i="1"/>
  <c r="D248" i="1"/>
  <c r="E248" i="1"/>
  <c r="F248" i="1"/>
  <c r="G248" i="1"/>
  <c r="H248" i="1"/>
  <c r="D249" i="1"/>
  <c r="E249" i="1"/>
  <c r="F249" i="1"/>
  <c r="G249" i="1"/>
  <c r="H249" i="1"/>
  <c r="D250" i="1"/>
  <c r="E250" i="1"/>
  <c r="F250" i="1"/>
  <c r="G250" i="1"/>
  <c r="H250" i="1"/>
  <c r="D251" i="1"/>
  <c r="E251" i="1"/>
  <c r="F251" i="1"/>
  <c r="G251" i="1"/>
  <c r="H251" i="1"/>
  <c r="D252" i="1"/>
  <c r="E252" i="1"/>
  <c r="F252" i="1"/>
  <c r="G252" i="1"/>
  <c r="H252" i="1"/>
  <c r="D253" i="1"/>
  <c r="E253" i="1"/>
  <c r="F253" i="1"/>
  <c r="G253" i="1"/>
  <c r="H253" i="1"/>
  <c r="D254" i="1"/>
  <c r="E254" i="1"/>
  <c r="F254" i="1"/>
  <c r="G254" i="1"/>
  <c r="H254" i="1"/>
  <c r="D255" i="1"/>
  <c r="E255" i="1"/>
  <c r="F255" i="1"/>
  <c r="G255" i="1"/>
  <c r="H255" i="1"/>
  <c r="D256" i="1"/>
  <c r="E256" i="1"/>
  <c r="F256" i="1"/>
  <c r="G256" i="1"/>
  <c r="H256" i="1"/>
  <c r="D257" i="1"/>
  <c r="E257" i="1"/>
  <c r="F257" i="1"/>
  <c r="G257" i="1"/>
  <c r="H257" i="1"/>
  <c r="D258" i="1"/>
  <c r="E258" i="1"/>
  <c r="F258" i="1"/>
  <c r="G258" i="1"/>
  <c r="H258" i="1"/>
  <c r="D259" i="1"/>
  <c r="E259" i="1"/>
  <c r="F259" i="1"/>
  <c r="G259" i="1"/>
  <c r="H259" i="1"/>
  <c r="D260" i="1"/>
  <c r="E260" i="1"/>
  <c r="F260" i="1"/>
  <c r="G260" i="1"/>
  <c r="H260" i="1"/>
  <c r="D261" i="1"/>
  <c r="E261" i="1"/>
  <c r="F261" i="1"/>
  <c r="G261" i="1"/>
  <c r="H261" i="1"/>
  <c r="D262" i="1"/>
  <c r="E262" i="1"/>
  <c r="F262" i="1"/>
  <c r="G262" i="1"/>
  <c r="H262" i="1"/>
  <c r="D263" i="1"/>
  <c r="E263" i="1"/>
  <c r="F263" i="1"/>
  <c r="G263" i="1"/>
  <c r="H263" i="1"/>
  <c r="D264" i="1"/>
  <c r="E264" i="1"/>
  <c r="F264" i="1"/>
  <c r="G264" i="1"/>
  <c r="H264" i="1"/>
  <c r="D265" i="1"/>
  <c r="E265" i="1"/>
  <c r="F265" i="1"/>
  <c r="G265" i="1"/>
  <c r="H265" i="1"/>
  <c r="D266" i="1"/>
  <c r="E266" i="1"/>
  <c r="F266" i="1"/>
  <c r="G266" i="1"/>
  <c r="H266" i="1"/>
  <c r="D267" i="1"/>
  <c r="E267" i="1"/>
  <c r="F267" i="1"/>
  <c r="G267" i="1"/>
  <c r="H267" i="1"/>
  <c r="D268" i="1"/>
  <c r="E268" i="1"/>
  <c r="F268" i="1"/>
  <c r="G268" i="1"/>
  <c r="H268" i="1"/>
  <c r="D269" i="1"/>
  <c r="E269" i="1"/>
  <c r="F269" i="1"/>
  <c r="G269" i="1"/>
  <c r="H269" i="1"/>
  <c r="D270" i="1"/>
  <c r="E270" i="1"/>
  <c r="F270" i="1"/>
  <c r="G270" i="1"/>
  <c r="H270" i="1"/>
  <c r="D271" i="1"/>
  <c r="E271" i="1"/>
  <c r="F271" i="1"/>
  <c r="G271" i="1"/>
  <c r="H271" i="1"/>
  <c r="D272" i="1"/>
  <c r="E272" i="1"/>
  <c r="F272" i="1"/>
  <c r="G272" i="1"/>
  <c r="H272" i="1"/>
  <c r="D273" i="1"/>
  <c r="E273" i="1"/>
  <c r="F273" i="1"/>
  <c r="G273" i="1"/>
  <c r="H273" i="1"/>
  <c r="D274" i="1"/>
  <c r="E274" i="1"/>
  <c r="F274" i="1"/>
  <c r="G274" i="1"/>
  <c r="H274" i="1"/>
  <c r="D275" i="1"/>
  <c r="E275" i="1"/>
  <c r="F275" i="1"/>
  <c r="G275" i="1"/>
  <c r="H275" i="1"/>
  <c r="D276" i="1"/>
  <c r="E276" i="1"/>
  <c r="F276" i="1"/>
  <c r="G276" i="1"/>
  <c r="H276" i="1"/>
  <c r="D277" i="1"/>
  <c r="E277" i="1"/>
  <c r="F277" i="1"/>
  <c r="G277" i="1"/>
  <c r="H277" i="1"/>
  <c r="D278" i="1"/>
  <c r="E278" i="1"/>
  <c r="F278" i="1"/>
  <c r="G278" i="1"/>
  <c r="H278" i="1"/>
  <c r="D279" i="1"/>
  <c r="E279" i="1"/>
  <c r="F279" i="1"/>
  <c r="G279" i="1"/>
  <c r="H279" i="1"/>
  <c r="D280" i="1"/>
  <c r="E280" i="1"/>
  <c r="F280" i="1"/>
  <c r="G280" i="1"/>
  <c r="H280" i="1"/>
  <c r="D281" i="1"/>
  <c r="E281" i="1"/>
  <c r="F281" i="1"/>
  <c r="G281" i="1"/>
  <c r="H281" i="1"/>
  <c r="D282" i="1"/>
  <c r="E282" i="1"/>
  <c r="F282" i="1"/>
  <c r="G282" i="1"/>
  <c r="H282" i="1"/>
  <c r="D283" i="1"/>
  <c r="E283" i="1"/>
  <c r="F283" i="1"/>
  <c r="G283" i="1"/>
  <c r="H283" i="1"/>
  <c r="D284" i="1"/>
  <c r="E284" i="1"/>
  <c r="F284" i="1"/>
  <c r="G284" i="1"/>
  <c r="H284" i="1"/>
  <c r="D285" i="1"/>
  <c r="E285" i="1"/>
  <c r="F285" i="1"/>
  <c r="G285" i="1"/>
  <c r="H285" i="1"/>
  <c r="D286" i="1"/>
  <c r="E286" i="1"/>
  <c r="F286" i="1"/>
  <c r="G286" i="1"/>
  <c r="H286" i="1"/>
  <c r="D287" i="1"/>
  <c r="E287" i="1"/>
  <c r="F287" i="1"/>
  <c r="G287" i="1"/>
  <c r="H287" i="1"/>
  <c r="D288" i="1"/>
  <c r="E288" i="1"/>
  <c r="F288" i="1"/>
  <c r="G288" i="1"/>
  <c r="H288" i="1"/>
  <c r="D289" i="1"/>
  <c r="E289" i="1"/>
  <c r="F289" i="1"/>
  <c r="G289" i="1"/>
  <c r="H289" i="1"/>
  <c r="D290" i="1"/>
  <c r="E290" i="1"/>
  <c r="F290" i="1"/>
  <c r="G290" i="1"/>
  <c r="H290" i="1"/>
  <c r="D291" i="1"/>
  <c r="E291" i="1"/>
  <c r="F291" i="1"/>
  <c r="G291" i="1"/>
  <c r="H291" i="1"/>
  <c r="D292" i="1"/>
  <c r="E292" i="1"/>
  <c r="F292" i="1"/>
  <c r="G292" i="1"/>
  <c r="H292" i="1"/>
  <c r="D293" i="1"/>
  <c r="E293" i="1"/>
  <c r="F293" i="1"/>
  <c r="G293" i="1"/>
  <c r="H293" i="1"/>
  <c r="D294" i="1"/>
  <c r="E294" i="1"/>
  <c r="F294" i="1"/>
  <c r="G294" i="1"/>
  <c r="H294" i="1"/>
  <c r="D295" i="1"/>
  <c r="E295" i="1"/>
  <c r="F295" i="1"/>
  <c r="G295" i="1"/>
  <c r="H295" i="1"/>
  <c r="D296" i="1"/>
  <c r="E296" i="1"/>
  <c r="F296" i="1"/>
  <c r="G296" i="1"/>
  <c r="H296" i="1"/>
  <c r="D297" i="1"/>
  <c r="E297" i="1"/>
  <c r="F297" i="1"/>
  <c r="G297" i="1"/>
  <c r="H297" i="1"/>
  <c r="D298" i="1"/>
  <c r="E298" i="1"/>
  <c r="F298" i="1"/>
  <c r="G298" i="1"/>
  <c r="H298" i="1"/>
  <c r="D299" i="1"/>
  <c r="E299" i="1"/>
  <c r="F299" i="1"/>
  <c r="G299" i="1"/>
  <c r="H299" i="1"/>
  <c r="D300" i="1"/>
  <c r="E300" i="1"/>
  <c r="F300" i="1"/>
  <c r="G300" i="1"/>
  <c r="H300" i="1"/>
  <c r="D301" i="1"/>
  <c r="E301" i="1"/>
  <c r="F301" i="1"/>
  <c r="G301" i="1"/>
  <c r="H301" i="1"/>
  <c r="D302" i="1"/>
  <c r="E302" i="1"/>
  <c r="F302" i="1"/>
  <c r="G302" i="1"/>
  <c r="H302" i="1"/>
  <c r="D303" i="1"/>
  <c r="E303" i="1"/>
  <c r="F303" i="1"/>
  <c r="G303" i="1"/>
  <c r="H303" i="1"/>
  <c r="D304" i="1"/>
  <c r="E304" i="1"/>
  <c r="F304" i="1"/>
  <c r="G304" i="1"/>
  <c r="H304" i="1"/>
  <c r="D305" i="1"/>
  <c r="E305" i="1"/>
  <c r="F305" i="1"/>
  <c r="G305" i="1"/>
  <c r="H305" i="1"/>
  <c r="D306" i="1"/>
  <c r="E306" i="1"/>
  <c r="F306" i="1"/>
  <c r="G306" i="1"/>
  <c r="H306" i="1"/>
  <c r="D307" i="1"/>
  <c r="E307" i="1"/>
  <c r="F307" i="1"/>
  <c r="G307" i="1"/>
  <c r="H307" i="1"/>
  <c r="D308" i="1"/>
  <c r="E308" i="1"/>
  <c r="F308" i="1"/>
  <c r="G308" i="1"/>
  <c r="H308" i="1"/>
  <c r="D309" i="1"/>
  <c r="E309" i="1"/>
  <c r="F309" i="1"/>
  <c r="G309" i="1"/>
  <c r="H309" i="1"/>
  <c r="D310" i="1"/>
  <c r="E310" i="1"/>
  <c r="F310" i="1"/>
  <c r="G310" i="1"/>
  <c r="H310" i="1"/>
  <c r="D311" i="1"/>
  <c r="E311" i="1"/>
  <c r="F311" i="1"/>
  <c r="G311" i="1"/>
  <c r="H311" i="1"/>
  <c r="D312" i="1"/>
  <c r="E312" i="1"/>
  <c r="F312" i="1"/>
  <c r="G312" i="1"/>
  <c r="H312" i="1"/>
  <c r="D313" i="1"/>
  <c r="E313" i="1"/>
  <c r="F313" i="1"/>
  <c r="G313" i="1"/>
  <c r="H313" i="1"/>
  <c r="D314" i="1"/>
  <c r="E314" i="1"/>
  <c r="F314" i="1"/>
  <c r="G314" i="1"/>
  <c r="H314" i="1"/>
  <c r="D315" i="1"/>
  <c r="E315" i="1"/>
  <c r="F315" i="1"/>
  <c r="G315" i="1"/>
  <c r="H315" i="1"/>
  <c r="D316" i="1"/>
  <c r="E316" i="1"/>
  <c r="F316" i="1"/>
  <c r="G316" i="1"/>
  <c r="H316" i="1"/>
  <c r="D317" i="1"/>
  <c r="E317" i="1"/>
  <c r="F317" i="1"/>
  <c r="G317" i="1"/>
  <c r="H317" i="1"/>
  <c r="D318" i="1"/>
  <c r="E318" i="1"/>
  <c r="F318" i="1"/>
  <c r="G318" i="1"/>
  <c r="H318" i="1"/>
  <c r="D319" i="1"/>
  <c r="E319" i="1"/>
  <c r="F319" i="1"/>
  <c r="G319" i="1"/>
  <c r="H319" i="1"/>
  <c r="D320" i="1"/>
  <c r="E320" i="1"/>
  <c r="F320" i="1"/>
  <c r="G320" i="1"/>
  <c r="H320" i="1"/>
  <c r="D321" i="1"/>
  <c r="E321" i="1"/>
  <c r="F321" i="1"/>
  <c r="G321" i="1"/>
  <c r="H321" i="1"/>
  <c r="D322" i="1"/>
  <c r="E322" i="1"/>
  <c r="F322" i="1"/>
  <c r="G322" i="1"/>
  <c r="H322" i="1"/>
  <c r="D323" i="1"/>
  <c r="E323" i="1"/>
  <c r="F323" i="1"/>
  <c r="G323" i="1"/>
  <c r="H323" i="1"/>
  <c r="D324" i="1"/>
  <c r="E324" i="1"/>
  <c r="F324" i="1"/>
  <c r="G324" i="1"/>
  <c r="H324" i="1"/>
  <c r="D325" i="1"/>
  <c r="E325" i="1"/>
  <c r="F325" i="1"/>
  <c r="G325" i="1"/>
  <c r="H325" i="1"/>
  <c r="D326" i="1"/>
  <c r="E326" i="1"/>
  <c r="F326" i="1"/>
  <c r="G326" i="1"/>
  <c r="H326" i="1"/>
  <c r="D327" i="1"/>
  <c r="E327" i="1"/>
  <c r="F327" i="1"/>
  <c r="G327" i="1"/>
  <c r="H327" i="1"/>
  <c r="D328" i="1"/>
  <c r="E328" i="1"/>
  <c r="F328" i="1"/>
  <c r="G328" i="1"/>
  <c r="H328" i="1"/>
  <c r="D329" i="1"/>
  <c r="E329" i="1"/>
  <c r="F329" i="1"/>
  <c r="G329" i="1"/>
  <c r="H329" i="1"/>
  <c r="D330" i="1"/>
  <c r="E330" i="1"/>
  <c r="F330" i="1"/>
  <c r="G330" i="1"/>
  <c r="H330" i="1"/>
  <c r="D331" i="1"/>
  <c r="E331" i="1"/>
  <c r="F331" i="1"/>
  <c r="G331" i="1"/>
  <c r="H331" i="1"/>
  <c r="D332" i="1"/>
  <c r="E332" i="1"/>
  <c r="F332" i="1"/>
  <c r="G332" i="1"/>
  <c r="H332" i="1"/>
  <c r="D333" i="1"/>
  <c r="E333" i="1"/>
  <c r="F333" i="1"/>
  <c r="G333" i="1"/>
  <c r="H333" i="1"/>
  <c r="D334" i="1"/>
  <c r="E334" i="1"/>
  <c r="F334" i="1"/>
  <c r="G334" i="1"/>
  <c r="H334" i="1"/>
  <c r="D335" i="1"/>
  <c r="E335" i="1"/>
  <c r="F335" i="1"/>
  <c r="G335" i="1"/>
  <c r="H335" i="1"/>
  <c r="D336" i="1"/>
  <c r="E336" i="1"/>
  <c r="F336" i="1"/>
  <c r="G336" i="1"/>
  <c r="H336" i="1"/>
  <c r="D337" i="1"/>
  <c r="E337" i="1"/>
  <c r="F337" i="1"/>
  <c r="G337" i="1"/>
  <c r="H337" i="1"/>
  <c r="D338" i="1"/>
  <c r="E338" i="1"/>
  <c r="F338" i="1"/>
  <c r="G338" i="1"/>
  <c r="H338" i="1"/>
  <c r="D339" i="1"/>
  <c r="E339" i="1"/>
  <c r="F339" i="1"/>
  <c r="G339" i="1"/>
  <c r="H339" i="1"/>
  <c r="D340" i="1"/>
  <c r="E340" i="1"/>
  <c r="F340" i="1"/>
  <c r="G340" i="1"/>
  <c r="H340" i="1"/>
  <c r="D341" i="1"/>
  <c r="E341" i="1"/>
  <c r="F341" i="1"/>
  <c r="G341" i="1"/>
  <c r="H341" i="1"/>
  <c r="D342" i="1"/>
  <c r="E342" i="1"/>
  <c r="F342" i="1"/>
  <c r="G342" i="1"/>
  <c r="H342" i="1"/>
  <c r="D343" i="1"/>
  <c r="E343" i="1"/>
  <c r="F343" i="1"/>
  <c r="G343" i="1"/>
  <c r="H343" i="1"/>
  <c r="D344" i="1"/>
  <c r="E344" i="1"/>
  <c r="F344" i="1"/>
  <c r="G344" i="1"/>
  <c r="H344" i="1"/>
  <c r="D345" i="1"/>
  <c r="E345" i="1"/>
  <c r="F345" i="1"/>
  <c r="G345" i="1"/>
  <c r="H345" i="1"/>
  <c r="D346" i="1"/>
  <c r="E346" i="1"/>
  <c r="F346" i="1"/>
  <c r="G346" i="1"/>
  <c r="H346" i="1"/>
  <c r="D347" i="1"/>
  <c r="E347" i="1"/>
  <c r="F347" i="1"/>
  <c r="G347" i="1"/>
  <c r="H347" i="1"/>
  <c r="D348" i="1"/>
  <c r="E348" i="1"/>
  <c r="F348" i="1"/>
  <c r="G348" i="1"/>
  <c r="H348" i="1"/>
  <c r="D349" i="1"/>
  <c r="E349" i="1"/>
  <c r="F349" i="1"/>
  <c r="G349" i="1"/>
  <c r="H349" i="1"/>
  <c r="D350" i="1"/>
  <c r="E350" i="1"/>
  <c r="F350" i="1"/>
  <c r="G350" i="1"/>
  <c r="H350" i="1"/>
  <c r="D351" i="1"/>
  <c r="E351" i="1"/>
  <c r="F351" i="1"/>
  <c r="G351" i="1"/>
  <c r="H351" i="1"/>
  <c r="D352" i="1"/>
  <c r="E352" i="1"/>
  <c r="F352" i="1"/>
  <c r="G352" i="1"/>
  <c r="H352" i="1"/>
  <c r="D353" i="1"/>
  <c r="E353" i="1"/>
  <c r="F353" i="1"/>
  <c r="G353" i="1"/>
  <c r="H353" i="1"/>
  <c r="D354" i="1"/>
  <c r="E354" i="1"/>
  <c r="F354" i="1"/>
  <c r="G354" i="1"/>
  <c r="H354" i="1"/>
  <c r="D355" i="1"/>
  <c r="E355" i="1"/>
  <c r="F355" i="1"/>
  <c r="G355" i="1"/>
  <c r="H355" i="1"/>
  <c r="D356" i="1"/>
  <c r="E356" i="1"/>
  <c r="F356" i="1"/>
  <c r="G356" i="1"/>
  <c r="H356" i="1"/>
  <c r="D357" i="1"/>
  <c r="E357" i="1"/>
  <c r="F357" i="1"/>
  <c r="G357" i="1"/>
  <c r="H357" i="1"/>
  <c r="D358" i="1"/>
  <c r="E358" i="1"/>
  <c r="F358" i="1"/>
  <c r="G358" i="1"/>
  <c r="H358" i="1"/>
  <c r="D359" i="1"/>
  <c r="E359" i="1"/>
  <c r="F359" i="1"/>
  <c r="G359" i="1"/>
  <c r="H359" i="1"/>
  <c r="D360" i="1"/>
  <c r="E360" i="1"/>
  <c r="F360" i="1"/>
  <c r="G360" i="1"/>
  <c r="H360" i="1"/>
  <c r="D361" i="1"/>
  <c r="E361" i="1"/>
  <c r="F361" i="1"/>
  <c r="G361" i="1"/>
  <c r="H361" i="1"/>
  <c r="D362" i="1"/>
  <c r="E362" i="1"/>
  <c r="F362" i="1"/>
  <c r="G362" i="1"/>
  <c r="H362" i="1"/>
  <c r="D363" i="1"/>
  <c r="E363" i="1"/>
  <c r="F363" i="1"/>
  <c r="G363" i="1"/>
  <c r="H363" i="1"/>
  <c r="D364" i="1"/>
  <c r="E364" i="1"/>
  <c r="F364" i="1"/>
  <c r="G364" i="1"/>
  <c r="H364" i="1"/>
  <c r="D365" i="1"/>
  <c r="E365" i="1"/>
  <c r="F365" i="1"/>
  <c r="G365" i="1"/>
  <c r="H365" i="1"/>
  <c r="D366" i="1"/>
  <c r="E366" i="1"/>
  <c r="F366" i="1"/>
  <c r="G366" i="1"/>
  <c r="H366" i="1"/>
  <c r="D367" i="1"/>
  <c r="E367" i="1"/>
  <c r="F367" i="1"/>
  <c r="G367" i="1"/>
  <c r="H367" i="1"/>
  <c r="D368" i="1"/>
  <c r="E368" i="1"/>
  <c r="F368" i="1"/>
  <c r="G368" i="1"/>
  <c r="H368" i="1"/>
  <c r="D369" i="1"/>
  <c r="E369" i="1"/>
  <c r="F369" i="1"/>
  <c r="G369" i="1"/>
  <c r="H369" i="1"/>
  <c r="D370" i="1"/>
  <c r="E370" i="1"/>
  <c r="F370" i="1"/>
  <c r="G370" i="1"/>
  <c r="H370" i="1"/>
  <c r="D371" i="1"/>
  <c r="E371" i="1"/>
  <c r="F371" i="1"/>
  <c r="G371" i="1"/>
  <c r="H371" i="1"/>
  <c r="D372" i="1"/>
  <c r="E372" i="1"/>
  <c r="F372" i="1"/>
  <c r="G372" i="1"/>
  <c r="H372" i="1"/>
  <c r="D373" i="1"/>
  <c r="E373" i="1"/>
  <c r="F373" i="1"/>
  <c r="G373" i="1"/>
  <c r="H373" i="1"/>
  <c r="D374" i="1"/>
  <c r="E374" i="1"/>
  <c r="F374" i="1"/>
  <c r="G374" i="1"/>
  <c r="H374" i="1"/>
  <c r="D375" i="1"/>
  <c r="E375" i="1"/>
  <c r="F375" i="1"/>
  <c r="G375" i="1"/>
  <c r="H375" i="1"/>
  <c r="D376" i="1"/>
  <c r="E376" i="1"/>
  <c r="F376" i="1"/>
  <c r="G376" i="1"/>
  <c r="H376" i="1"/>
  <c r="D377" i="1"/>
  <c r="E377" i="1"/>
  <c r="F377" i="1"/>
  <c r="G377" i="1"/>
  <c r="H377" i="1"/>
  <c r="D378" i="1"/>
  <c r="E378" i="1"/>
  <c r="F378" i="1"/>
  <c r="G378" i="1"/>
  <c r="H378" i="1"/>
  <c r="D379" i="1"/>
  <c r="E379" i="1"/>
  <c r="F379" i="1"/>
  <c r="G379" i="1"/>
  <c r="H379" i="1"/>
  <c r="D380" i="1"/>
  <c r="E380" i="1"/>
  <c r="F380" i="1"/>
  <c r="G380" i="1"/>
  <c r="H380" i="1"/>
  <c r="D381" i="1"/>
  <c r="E381" i="1"/>
  <c r="F381" i="1"/>
  <c r="G381" i="1"/>
  <c r="H381" i="1"/>
  <c r="D382" i="1"/>
  <c r="E382" i="1"/>
  <c r="F382" i="1"/>
  <c r="G382" i="1"/>
  <c r="H382" i="1"/>
  <c r="D383" i="1"/>
  <c r="E383" i="1"/>
  <c r="F383" i="1"/>
  <c r="G383" i="1"/>
  <c r="H383" i="1"/>
  <c r="D384" i="1"/>
  <c r="E384" i="1"/>
  <c r="F384" i="1"/>
  <c r="G384" i="1"/>
  <c r="H384" i="1"/>
  <c r="D385" i="1"/>
  <c r="E385" i="1"/>
  <c r="F385" i="1"/>
  <c r="G385" i="1"/>
  <c r="H385" i="1"/>
  <c r="D386" i="1"/>
  <c r="E386" i="1"/>
  <c r="F386" i="1"/>
  <c r="G386" i="1"/>
  <c r="H386" i="1"/>
  <c r="D387" i="1"/>
  <c r="E387" i="1"/>
  <c r="F387" i="1"/>
  <c r="G387" i="1"/>
  <c r="H387" i="1"/>
  <c r="D388" i="1"/>
  <c r="E388" i="1"/>
  <c r="F388" i="1"/>
  <c r="G388" i="1"/>
  <c r="H388" i="1"/>
  <c r="D389" i="1"/>
  <c r="E389" i="1"/>
  <c r="F389" i="1"/>
  <c r="G389" i="1"/>
  <c r="H389" i="1"/>
  <c r="D390" i="1"/>
  <c r="E390" i="1"/>
  <c r="F390" i="1"/>
  <c r="G390" i="1"/>
  <c r="H390" i="1"/>
  <c r="D391" i="1"/>
  <c r="E391" i="1"/>
  <c r="F391" i="1"/>
  <c r="G391" i="1"/>
  <c r="H391" i="1"/>
  <c r="D392" i="1"/>
  <c r="E392" i="1"/>
  <c r="F392" i="1"/>
  <c r="G392" i="1"/>
  <c r="H392" i="1"/>
  <c r="D393" i="1"/>
  <c r="E393" i="1"/>
  <c r="F393" i="1"/>
  <c r="G393" i="1"/>
  <c r="H393" i="1"/>
  <c r="D394" i="1"/>
  <c r="E394" i="1"/>
  <c r="F394" i="1"/>
  <c r="G394" i="1"/>
  <c r="H394" i="1"/>
  <c r="D395" i="1"/>
  <c r="E395" i="1"/>
  <c r="F395" i="1"/>
  <c r="G395" i="1"/>
  <c r="H395" i="1"/>
  <c r="D396" i="1"/>
  <c r="E396" i="1"/>
  <c r="F396" i="1"/>
  <c r="G396" i="1"/>
  <c r="H396" i="1"/>
  <c r="D397" i="1"/>
  <c r="E397" i="1"/>
  <c r="F397" i="1"/>
  <c r="G397" i="1"/>
  <c r="H397" i="1"/>
  <c r="D398" i="1"/>
  <c r="E398" i="1"/>
  <c r="F398" i="1"/>
  <c r="G398" i="1"/>
  <c r="H398" i="1"/>
  <c r="D399" i="1"/>
  <c r="E399" i="1"/>
  <c r="F399" i="1"/>
  <c r="G399" i="1"/>
  <c r="H399" i="1"/>
  <c r="D400" i="1"/>
  <c r="E400" i="1"/>
  <c r="F400" i="1"/>
  <c r="G400" i="1"/>
  <c r="H400" i="1"/>
  <c r="D401" i="1"/>
  <c r="E401" i="1"/>
  <c r="F401" i="1"/>
  <c r="G401" i="1"/>
  <c r="H401" i="1"/>
  <c r="D402" i="1"/>
  <c r="E402" i="1"/>
  <c r="F402" i="1"/>
  <c r="G402" i="1"/>
  <c r="H402" i="1"/>
  <c r="D403" i="1"/>
  <c r="E403" i="1"/>
  <c r="F403" i="1"/>
  <c r="G403" i="1"/>
  <c r="H403" i="1"/>
  <c r="D404" i="1"/>
  <c r="E404" i="1"/>
  <c r="F404" i="1"/>
  <c r="G404" i="1"/>
  <c r="H404" i="1"/>
  <c r="D405" i="1"/>
  <c r="E405" i="1"/>
  <c r="F405" i="1"/>
  <c r="G405" i="1"/>
  <c r="H405" i="1"/>
  <c r="D406" i="1"/>
  <c r="E406" i="1"/>
  <c r="F406" i="1"/>
  <c r="G406" i="1"/>
  <c r="H406" i="1"/>
  <c r="D407" i="1"/>
  <c r="E407" i="1"/>
  <c r="F407" i="1"/>
  <c r="G407" i="1"/>
  <c r="H407" i="1"/>
  <c r="D408" i="1"/>
  <c r="E408" i="1"/>
  <c r="F408" i="1"/>
  <c r="G408" i="1"/>
  <c r="H408" i="1"/>
  <c r="D409" i="1"/>
  <c r="E409" i="1"/>
  <c r="F409" i="1"/>
  <c r="G409" i="1"/>
  <c r="H409" i="1"/>
  <c r="D410" i="1"/>
  <c r="E410" i="1"/>
  <c r="F410" i="1"/>
  <c r="G410" i="1"/>
  <c r="H410" i="1"/>
  <c r="D411" i="1"/>
  <c r="E411" i="1"/>
  <c r="F411" i="1"/>
  <c r="G411" i="1"/>
  <c r="H411" i="1"/>
  <c r="D412" i="1"/>
  <c r="E412" i="1"/>
  <c r="F412" i="1"/>
  <c r="G412" i="1"/>
  <c r="H412" i="1"/>
  <c r="D413" i="1"/>
  <c r="E413" i="1"/>
  <c r="F413" i="1"/>
  <c r="G413" i="1"/>
  <c r="H413" i="1"/>
  <c r="D414" i="1"/>
  <c r="E414" i="1"/>
  <c r="F414" i="1"/>
  <c r="G414" i="1"/>
  <c r="H414" i="1"/>
  <c r="D415" i="1"/>
  <c r="E415" i="1"/>
  <c r="F415" i="1"/>
  <c r="G415" i="1"/>
  <c r="H415" i="1"/>
  <c r="D416" i="1"/>
  <c r="E416" i="1"/>
  <c r="F416" i="1"/>
  <c r="G416" i="1"/>
  <c r="H416" i="1"/>
  <c r="D417" i="1"/>
  <c r="E417" i="1"/>
  <c r="F417" i="1"/>
  <c r="G417" i="1"/>
  <c r="H417" i="1"/>
  <c r="D418" i="1"/>
  <c r="E418" i="1"/>
  <c r="F418" i="1"/>
  <c r="G418" i="1"/>
  <c r="H418" i="1"/>
  <c r="D419" i="1"/>
  <c r="E419" i="1"/>
  <c r="F419" i="1"/>
  <c r="G419" i="1"/>
  <c r="H419" i="1"/>
  <c r="D420" i="1"/>
  <c r="E420" i="1"/>
  <c r="F420" i="1"/>
  <c r="G420" i="1"/>
  <c r="H420" i="1"/>
  <c r="D421" i="1"/>
  <c r="E421" i="1"/>
  <c r="F421" i="1"/>
  <c r="G421" i="1"/>
  <c r="H421" i="1"/>
  <c r="D422" i="1"/>
  <c r="E422" i="1"/>
  <c r="F422" i="1"/>
  <c r="G422" i="1"/>
  <c r="H422" i="1"/>
  <c r="D423" i="1"/>
  <c r="E423" i="1"/>
  <c r="F423" i="1"/>
  <c r="G423" i="1"/>
  <c r="H423" i="1"/>
  <c r="D424" i="1"/>
  <c r="E424" i="1"/>
  <c r="F424" i="1"/>
  <c r="G424" i="1"/>
  <c r="H424" i="1"/>
  <c r="D425" i="1"/>
  <c r="E425" i="1"/>
  <c r="F425" i="1"/>
  <c r="G425" i="1"/>
  <c r="H425" i="1"/>
  <c r="D426" i="1"/>
  <c r="E426" i="1"/>
  <c r="F426" i="1"/>
  <c r="G426" i="1"/>
  <c r="H426" i="1"/>
  <c r="D427" i="1"/>
  <c r="E427" i="1"/>
  <c r="F427" i="1"/>
  <c r="G427" i="1"/>
  <c r="H427" i="1"/>
  <c r="D428" i="1"/>
  <c r="E428" i="1"/>
  <c r="F428" i="1"/>
  <c r="G428" i="1"/>
  <c r="H428" i="1"/>
  <c r="D429" i="1"/>
  <c r="E429" i="1"/>
  <c r="F429" i="1"/>
  <c r="G429" i="1"/>
  <c r="H429" i="1"/>
  <c r="D430" i="1"/>
  <c r="E430" i="1"/>
  <c r="F430" i="1"/>
  <c r="G430" i="1"/>
  <c r="H430" i="1"/>
  <c r="D431" i="1"/>
  <c r="E431" i="1"/>
  <c r="F431" i="1"/>
  <c r="G431" i="1"/>
  <c r="H431" i="1"/>
  <c r="D432" i="1"/>
  <c r="E432" i="1"/>
  <c r="F432" i="1"/>
  <c r="G432" i="1"/>
  <c r="H432" i="1"/>
  <c r="D433" i="1"/>
  <c r="E433" i="1"/>
  <c r="F433" i="1"/>
  <c r="G433" i="1"/>
  <c r="H433" i="1"/>
  <c r="D434" i="1"/>
  <c r="E434" i="1"/>
  <c r="F434" i="1"/>
  <c r="G434" i="1"/>
  <c r="H434" i="1"/>
  <c r="D435" i="1"/>
  <c r="E435" i="1"/>
  <c r="F435" i="1"/>
  <c r="G435" i="1"/>
  <c r="H435" i="1"/>
  <c r="D436" i="1"/>
  <c r="E436" i="1"/>
  <c r="F436" i="1"/>
  <c r="G436" i="1"/>
  <c r="H436" i="1"/>
  <c r="D437" i="1"/>
  <c r="E437" i="1"/>
  <c r="F437" i="1"/>
  <c r="G437" i="1"/>
  <c r="H437" i="1"/>
  <c r="D438" i="1"/>
  <c r="E438" i="1"/>
  <c r="F438" i="1"/>
  <c r="G438" i="1"/>
  <c r="H438" i="1"/>
  <c r="D439" i="1"/>
  <c r="E439" i="1"/>
  <c r="F439" i="1"/>
  <c r="G439" i="1"/>
  <c r="H439" i="1"/>
  <c r="D440" i="1"/>
  <c r="E440" i="1"/>
  <c r="F440" i="1"/>
  <c r="G440" i="1"/>
  <c r="H440" i="1"/>
  <c r="D441" i="1"/>
  <c r="E441" i="1"/>
  <c r="F441" i="1"/>
  <c r="G441" i="1"/>
  <c r="H441" i="1"/>
  <c r="D442" i="1"/>
  <c r="E442" i="1"/>
  <c r="F442" i="1"/>
  <c r="G442" i="1"/>
  <c r="H442" i="1"/>
  <c r="D443" i="1"/>
  <c r="E443" i="1"/>
  <c r="F443" i="1"/>
  <c r="G443" i="1"/>
  <c r="H443" i="1"/>
  <c r="D444" i="1"/>
  <c r="E444" i="1"/>
  <c r="F444" i="1"/>
  <c r="G444" i="1"/>
  <c r="H444" i="1"/>
  <c r="D445" i="1"/>
  <c r="E445" i="1"/>
  <c r="F445" i="1"/>
  <c r="G445" i="1"/>
  <c r="H445" i="1"/>
  <c r="D446" i="1"/>
  <c r="E446" i="1"/>
  <c r="F446" i="1"/>
  <c r="G446" i="1"/>
  <c r="H446" i="1"/>
  <c r="D447" i="1"/>
  <c r="E447" i="1"/>
  <c r="F447" i="1"/>
  <c r="G447" i="1"/>
  <c r="H447" i="1"/>
  <c r="D448" i="1"/>
  <c r="E448" i="1"/>
  <c r="F448" i="1"/>
  <c r="G448" i="1"/>
  <c r="H448" i="1"/>
  <c r="D449" i="1"/>
  <c r="E449" i="1"/>
  <c r="F449" i="1"/>
  <c r="G449" i="1"/>
  <c r="H449" i="1"/>
  <c r="D450" i="1"/>
  <c r="E450" i="1"/>
  <c r="F450" i="1"/>
  <c r="G450" i="1"/>
  <c r="H450" i="1"/>
  <c r="D451" i="1"/>
  <c r="E451" i="1"/>
  <c r="F451" i="1"/>
  <c r="G451" i="1"/>
  <c r="H451" i="1"/>
  <c r="D452" i="1"/>
  <c r="E452" i="1"/>
  <c r="F452" i="1"/>
  <c r="G452" i="1"/>
  <c r="H452" i="1"/>
  <c r="D453" i="1"/>
  <c r="E453" i="1"/>
  <c r="F453" i="1"/>
  <c r="G453" i="1"/>
  <c r="H453" i="1"/>
  <c r="D454" i="1"/>
  <c r="E454" i="1"/>
  <c r="F454" i="1"/>
  <c r="G454" i="1"/>
  <c r="H454" i="1"/>
  <c r="D455" i="1"/>
  <c r="E455" i="1"/>
  <c r="F455" i="1"/>
  <c r="G455" i="1"/>
  <c r="H455" i="1"/>
  <c r="D456" i="1"/>
  <c r="E456" i="1"/>
  <c r="F456" i="1"/>
  <c r="G456" i="1"/>
  <c r="H456" i="1"/>
  <c r="D457" i="1"/>
  <c r="E457" i="1"/>
  <c r="F457" i="1"/>
  <c r="G457" i="1"/>
  <c r="H457" i="1"/>
  <c r="D458" i="1"/>
  <c r="E458" i="1"/>
  <c r="F458" i="1"/>
  <c r="G458" i="1"/>
  <c r="H458" i="1"/>
  <c r="D459" i="1"/>
  <c r="E459" i="1"/>
  <c r="F459" i="1"/>
  <c r="G459" i="1"/>
  <c r="H459" i="1"/>
  <c r="D460" i="1"/>
  <c r="E460" i="1"/>
  <c r="F460" i="1"/>
  <c r="G460" i="1"/>
  <c r="H460" i="1"/>
  <c r="D461" i="1"/>
  <c r="E461" i="1"/>
  <c r="F461" i="1"/>
  <c r="G461" i="1"/>
  <c r="H461" i="1"/>
  <c r="D462" i="1"/>
  <c r="E462" i="1"/>
  <c r="F462" i="1"/>
  <c r="G462" i="1"/>
  <c r="H462" i="1"/>
  <c r="D463" i="1"/>
  <c r="E463" i="1"/>
  <c r="F463" i="1"/>
  <c r="G463" i="1"/>
  <c r="H463" i="1"/>
  <c r="D464" i="1"/>
  <c r="E464" i="1"/>
  <c r="F464" i="1"/>
  <c r="G464" i="1"/>
  <c r="H464" i="1"/>
  <c r="D465" i="1"/>
  <c r="E465" i="1"/>
  <c r="F465" i="1"/>
  <c r="G465" i="1"/>
  <c r="H465" i="1"/>
  <c r="D466" i="1"/>
  <c r="E466" i="1"/>
  <c r="F466" i="1"/>
  <c r="G466" i="1"/>
  <c r="H466" i="1"/>
  <c r="D467" i="1"/>
  <c r="E467" i="1"/>
  <c r="F467" i="1"/>
  <c r="G467" i="1"/>
  <c r="H467" i="1"/>
  <c r="D468" i="1"/>
  <c r="E468" i="1"/>
  <c r="F468" i="1"/>
  <c r="G468" i="1"/>
  <c r="H468" i="1"/>
  <c r="D469" i="1"/>
  <c r="E469" i="1"/>
  <c r="F469" i="1"/>
  <c r="G469" i="1"/>
  <c r="H469" i="1"/>
  <c r="D470" i="1"/>
  <c r="E470" i="1"/>
  <c r="F470" i="1"/>
  <c r="G470" i="1"/>
  <c r="H470" i="1"/>
  <c r="D471" i="1"/>
  <c r="E471" i="1"/>
  <c r="F471" i="1"/>
  <c r="G471" i="1"/>
  <c r="H471" i="1"/>
  <c r="D472" i="1"/>
  <c r="E472" i="1"/>
  <c r="F472" i="1"/>
  <c r="G472" i="1"/>
  <c r="H472" i="1"/>
  <c r="D473" i="1"/>
  <c r="E473" i="1"/>
  <c r="F473" i="1"/>
  <c r="G473" i="1"/>
  <c r="H473" i="1"/>
  <c r="D474" i="1"/>
  <c r="E474" i="1"/>
  <c r="F474" i="1"/>
  <c r="G474" i="1"/>
  <c r="H474" i="1"/>
  <c r="D475" i="1"/>
  <c r="E475" i="1"/>
  <c r="F475" i="1"/>
  <c r="G475" i="1"/>
  <c r="H475" i="1"/>
  <c r="D476" i="1"/>
  <c r="E476" i="1"/>
  <c r="F476" i="1"/>
  <c r="G476" i="1"/>
  <c r="H476" i="1"/>
  <c r="D477" i="1"/>
  <c r="E477" i="1"/>
  <c r="F477" i="1"/>
  <c r="G477" i="1"/>
  <c r="H477" i="1"/>
  <c r="D478" i="1"/>
  <c r="E478" i="1"/>
  <c r="F478" i="1"/>
  <c r="G478" i="1"/>
  <c r="H478" i="1"/>
  <c r="D479" i="1"/>
  <c r="E479" i="1"/>
  <c r="F479" i="1"/>
  <c r="G479" i="1"/>
  <c r="H479" i="1"/>
  <c r="D480" i="1"/>
  <c r="E480" i="1"/>
  <c r="F480" i="1"/>
  <c r="G480" i="1"/>
  <c r="H480" i="1"/>
  <c r="D481" i="1"/>
  <c r="E481" i="1"/>
  <c r="F481" i="1"/>
  <c r="G481" i="1"/>
  <c r="H481" i="1"/>
  <c r="D482" i="1"/>
  <c r="E482" i="1"/>
  <c r="F482" i="1"/>
  <c r="G482" i="1"/>
  <c r="H482" i="1"/>
  <c r="D483" i="1"/>
  <c r="E483" i="1"/>
  <c r="F483" i="1"/>
  <c r="G483" i="1"/>
  <c r="H483" i="1"/>
  <c r="D484" i="1"/>
  <c r="E484" i="1"/>
  <c r="F484" i="1"/>
  <c r="G484" i="1"/>
  <c r="H484" i="1"/>
  <c r="D485" i="1"/>
  <c r="E485" i="1"/>
  <c r="F485" i="1"/>
  <c r="G485" i="1"/>
  <c r="H485" i="1"/>
  <c r="D486" i="1"/>
  <c r="E486" i="1"/>
  <c r="F486" i="1"/>
  <c r="G486" i="1"/>
  <c r="H486" i="1"/>
  <c r="D487" i="1"/>
  <c r="E487" i="1"/>
  <c r="F487" i="1"/>
  <c r="G487" i="1"/>
  <c r="H487" i="1"/>
  <c r="D488" i="1"/>
  <c r="E488" i="1"/>
  <c r="F488" i="1"/>
  <c r="G488" i="1"/>
  <c r="H488" i="1"/>
  <c r="D489" i="1"/>
  <c r="E489" i="1"/>
  <c r="F489" i="1"/>
  <c r="G489" i="1"/>
  <c r="H489" i="1"/>
  <c r="D490" i="1"/>
  <c r="E490" i="1"/>
  <c r="F490" i="1"/>
  <c r="G490" i="1"/>
  <c r="H490" i="1"/>
  <c r="D491" i="1"/>
  <c r="E491" i="1"/>
  <c r="F491" i="1"/>
  <c r="G491" i="1"/>
  <c r="H491" i="1"/>
  <c r="D492" i="1"/>
  <c r="E492" i="1"/>
  <c r="F492" i="1"/>
  <c r="G492" i="1"/>
  <c r="H492" i="1"/>
  <c r="D493" i="1"/>
  <c r="E493" i="1"/>
  <c r="F493" i="1"/>
  <c r="G493" i="1"/>
  <c r="H493" i="1"/>
  <c r="D494" i="1"/>
  <c r="E494" i="1"/>
  <c r="F494" i="1"/>
  <c r="G494" i="1"/>
  <c r="H494" i="1"/>
  <c r="D495" i="1"/>
  <c r="E495" i="1"/>
  <c r="F495" i="1"/>
  <c r="G495" i="1"/>
  <c r="H495" i="1"/>
  <c r="D496" i="1"/>
  <c r="E496" i="1"/>
  <c r="F496" i="1"/>
  <c r="G496" i="1"/>
  <c r="H496" i="1"/>
  <c r="D497" i="1"/>
  <c r="E497" i="1"/>
  <c r="F497" i="1"/>
  <c r="G497" i="1"/>
  <c r="H497" i="1"/>
  <c r="D498" i="1"/>
  <c r="E498" i="1"/>
  <c r="F498" i="1"/>
  <c r="G498" i="1"/>
  <c r="H498" i="1"/>
  <c r="D499" i="1"/>
  <c r="E499" i="1"/>
  <c r="F499" i="1"/>
  <c r="G499" i="1"/>
  <c r="H499" i="1"/>
  <c r="D500" i="1"/>
  <c r="E500" i="1"/>
  <c r="F500" i="1"/>
  <c r="G500" i="1"/>
  <c r="H500" i="1"/>
  <c r="D501" i="1"/>
  <c r="E501" i="1"/>
  <c r="F501" i="1"/>
  <c r="G501" i="1"/>
  <c r="H501" i="1"/>
  <c r="D502" i="1"/>
  <c r="E502" i="1"/>
  <c r="F502" i="1"/>
  <c r="G502" i="1"/>
  <c r="H502" i="1"/>
  <c r="D503" i="1"/>
  <c r="E503" i="1"/>
  <c r="F503" i="1"/>
  <c r="G503" i="1"/>
  <c r="H503" i="1"/>
  <c r="D504" i="1"/>
  <c r="E504" i="1"/>
  <c r="F504" i="1"/>
  <c r="G504" i="1"/>
  <c r="H504" i="1"/>
  <c r="D505" i="1"/>
  <c r="E505" i="1"/>
  <c r="F505" i="1"/>
  <c r="G505" i="1"/>
  <c r="H505" i="1"/>
  <c r="D506" i="1"/>
  <c r="E506" i="1"/>
  <c r="F506" i="1"/>
  <c r="G506" i="1"/>
  <c r="H506" i="1"/>
  <c r="D507" i="1"/>
  <c r="E507" i="1"/>
  <c r="F507" i="1"/>
  <c r="G507" i="1"/>
  <c r="H507" i="1"/>
  <c r="D508" i="1"/>
  <c r="E508" i="1"/>
  <c r="F508" i="1"/>
  <c r="G508" i="1"/>
  <c r="H508" i="1"/>
  <c r="D509" i="1"/>
  <c r="E509" i="1"/>
  <c r="F509" i="1"/>
  <c r="G509" i="1"/>
  <c r="H509" i="1"/>
  <c r="D510" i="1"/>
  <c r="E510" i="1"/>
  <c r="F510" i="1"/>
  <c r="G510" i="1"/>
  <c r="H510" i="1"/>
  <c r="D511" i="1"/>
  <c r="E511" i="1"/>
  <c r="F511" i="1"/>
  <c r="G511" i="1"/>
  <c r="H511" i="1"/>
  <c r="D512" i="1"/>
  <c r="E512" i="1"/>
  <c r="F512" i="1"/>
  <c r="G512" i="1"/>
  <c r="H512" i="1"/>
  <c r="D513" i="1"/>
  <c r="E513" i="1"/>
  <c r="F513" i="1"/>
  <c r="G513" i="1"/>
  <c r="H513" i="1"/>
  <c r="D514" i="1"/>
  <c r="E514" i="1"/>
  <c r="F514" i="1"/>
  <c r="G514" i="1"/>
  <c r="H514" i="1"/>
  <c r="D515" i="1"/>
  <c r="E515" i="1"/>
  <c r="F515" i="1"/>
  <c r="G515" i="1"/>
  <c r="H515" i="1"/>
  <c r="D516" i="1"/>
  <c r="E516" i="1"/>
  <c r="F516" i="1"/>
  <c r="G516" i="1"/>
  <c r="H516" i="1"/>
  <c r="D517" i="1"/>
  <c r="E517" i="1"/>
  <c r="F517" i="1"/>
  <c r="G517" i="1"/>
  <c r="H517" i="1"/>
  <c r="D518" i="1"/>
  <c r="E518" i="1"/>
  <c r="F518" i="1"/>
  <c r="G518" i="1"/>
  <c r="H518" i="1"/>
  <c r="D519" i="1"/>
  <c r="E519" i="1"/>
  <c r="F519" i="1"/>
  <c r="G519" i="1"/>
  <c r="H519" i="1"/>
  <c r="D520" i="1"/>
  <c r="E520" i="1"/>
  <c r="F520" i="1"/>
  <c r="G520" i="1"/>
  <c r="H520" i="1"/>
  <c r="D521" i="1"/>
  <c r="E521" i="1"/>
  <c r="F521" i="1"/>
  <c r="G521" i="1"/>
  <c r="H521" i="1"/>
  <c r="D522" i="1"/>
  <c r="E522" i="1"/>
  <c r="F522" i="1"/>
  <c r="G522" i="1"/>
  <c r="H522" i="1"/>
  <c r="D523" i="1"/>
  <c r="E523" i="1"/>
  <c r="F523" i="1"/>
  <c r="G523" i="1"/>
  <c r="H523" i="1"/>
  <c r="D524" i="1"/>
  <c r="E524" i="1"/>
  <c r="F524" i="1"/>
  <c r="G524" i="1"/>
  <c r="H524" i="1"/>
  <c r="D525" i="1"/>
  <c r="E525" i="1"/>
  <c r="F525" i="1"/>
  <c r="G525" i="1"/>
  <c r="H525" i="1"/>
  <c r="D526" i="1"/>
  <c r="E526" i="1"/>
  <c r="F526" i="1"/>
  <c r="G526" i="1"/>
  <c r="H526" i="1"/>
  <c r="D527" i="1"/>
  <c r="E527" i="1"/>
  <c r="F527" i="1"/>
  <c r="G527" i="1"/>
  <c r="H527" i="1"/>
  <c r="D528" i="1"/>
  <c r="E528" i="1"/>
  <c r="F528" i="1"/>
  <c r="G528" i="1"/>
  <c r="H528" i="1"/>
  <c r="D529" i="1"/>
  <c r="E529" i="1"/>
  <c r="F529" i="1"/>
  <c r="G529" i="1"/>
  <c r="H529" i="1"/>
  <c r="D530" i="1"/>
  <c r="E530" i="1"/>
  <c r="F530" i="1"/>
  <c r="G530" i="1"/>
  <c r="H530" i="1"/>
  <c r="D531" i="1"/>
  <c r="E531" i="1"/>
  <c r="F531" i="1"/>
  <c r="G531" i="1"/>
  <c r="H531" i="1"/>
  <c r="D532" i="1"/>
  <c r="E532" i="1"/>
  <c r="F532" i="1"/>
  <c r="G532" i="1"/>
  <c r="H532" i="1"/>
  <c r="D533" i="1"/>
  <c r="E533" i="1"/>
  <c r="F533" i="1"/>
  <c r="G533" i="1"/>
  <c r="H533" i="1"/>
  <c r="D534" i="1"/>
  <c r="E534" i="1"/>
  <c r="F534" i="1"/>
  <c r="G534" i="1"/>
  <c r="H534" i="1"/>
  <c r="D535" i="1"/>
  <c r="E535" i="1"/>
  <c r="F535" i="1"/>
  <c r="G535" i="1"/>
  <c r="H535" i="1"/>
  <c r="D536" i="1"/>
  <c r="E536" i="1"/>
  <c r="F536" i="1"/>
  <c r="G536" i="1"/>
  <c r="H536" i="1"/>
  <c r="D537" i="1"/>
  <c r="E537" i="1"/>
  <c r="F537" i="1"/>
  <c r="G537" i="1"/>
  <c r="H537" i="1"/>
  <c r="D538" i="1"/>
  <c r="E538" i="1"/>
  <c r="F538" i="1"/>
  <c r="G538" i="1"/>
  <c r="H538" i="1"/>
  <c r="D539" i="1"/>
  <c r="E539" i="1"/>
  <c r="F539" i="1"/>
  <c r="G539" i="1"/>
  <c r="H539" i="1"/>
  <c r="D540" i="1"/>
  <c r="E540" i="1"/>
  <c r="F540" i="1"/>
  <c r="G540" i="1"/>
  <c r="H540" i="1"/>
  <c r="D541" i="1"/>
  <c r="E541" i="1"/>
  <c r="F541" i="1"/>
  <c r="G541" i="1"/>
  <c r="H541" i="1"/>
  <c r="D542" i="1"/>
  <c r="E542" i="1"/>
  <c r="F542" i="1"/>
  <c r="G542" i="1"/>
  <c r="H542" i="1"/>
  <c r="D543" i="1"/>
  <c r="E543" i="1"/>
  <c r="F543" i="1"/>
  <c r="G543" i="1"/>
  <c r="H543" i="1"/>
  <c r="D544" i="1"/>
  <c r="E544" i="1"/>
  <c r="F544" i="1"/>
  <c r="G544" i="1"/>
  <c r="H544" i="1"/>
  <c r="D545" i="1"/>
  <c r="E545" i="1"/>
  <c r="F545" i="1"/>
  <c r="G545" i="1"/>
  <c r="H545" i="1"/>
  <c r="D546" i="1"/>
  <c r="E546" i="1"/>
  <c r="F546" i="1"/>
  <c r="G546" i="1"/>
  <c r="H546" i="1"/>
  <c r="D547" i="1"/>
  <c r="E547" i="1"/>
  <c r="F547" i="1"/>
  <c r="G547" i="1"/>
  <c r="H547" i="1"/>
  <c r="D548" i="1"/>
  <c r="E548" i="1"/>
  <c r="F548" i="1"/>
  <c r="G548" i="1"/>
  <c r="H548" i="1"/>
  <c r="D549" i="1"/>
  <c r="E549" i="1"/>
  <c r="F549" i="1"/>
  <c r="G549" i="1"/>
  <c r="H549" i="1"/>
  <c r="D550" i="1"/>
  <c r="E550" i="1"/>
  <c r="F550" i="1"/>
  <c r="G550" i="1"/>
  <c r="H550" i="1"/>
  <c r="D551" i="1"/>
  <c r="E551" i="1"/>
  <c r="F551" i="1"/>
  <c r="G551" i="1"/>
  <c r="H551" i="1"/>
  <c r="D552" i="1"/>
  <c r="E552" i="1"/>
  <c r="F552" i="1"/>
  <c r="G552" i="1"/>
  <c r="H552" i="1"/>
  <c r="D553" i="1"/>
  <c r="E553" i="1"/>
  <c r="F553" i="1"/>
  <c r="G553" i="1"/>
  <c r="H553" i="1"/>
  <c r="D554" i="1"/>
  <c r="E554" i="1"/>
  <c r="F554" i="1"/>
  <c r="G554" i="1"/>
  <c r="H554" i="1"/>
  <c r="D555" i="1"/>
  <c r="E555" i="1"/>
  <c r="F555" i="1"/>
  <c r="G555" i="1"/>
  <c r="H555" i="1"/>
  <c r="D556" i="1"/>
  <c r="E556" i="1"/>
  <c r="F556" i="1"/>
  <c r="G556" i="1"/>
  <c r="H556" i="1"/>
  <c r="D557" i="1"/>
  <c r="E557" i="1"/>
  <c r="F557" i="1"/>
  <c r="G557" i="1"/>
  <c r="H557" i="1"/>
  <c r="D558" i="1"/>
  <c r="E558" i="1"/>
  <c r="F558" i="1"/>
  <c r="G558" i="1"/>
  <c r="H558" i="1"/>
  <c r="D559" i="1"/>
  <c r="E559" i="1"/>
  <c r="F559" i="1"/>
  <c r="G559" i="1"/>
  <c r="H559" i="1"/>
  <c r="D560" i="1"/>
  <c r="E560" i="1"/>
  <c r="F560" i="1"/>
  <c r="G560" i="1"/>
  <c r="H560" i="1"/>
  <c r="D561" i="1"/>
  <c r="E561" i="1"/>
  <c r="F561" i="1"/>
  <c r="G561" i="1"/>
  <c r="H561" i="1"/>
  <c r="D562" i="1"/>
  <c r="E562" i="1"/>
  <c r="F562" i="1"/>
  <c r="G562" i="1"/>
  <c r="H562" i="1"/>
</calcChain>
</file>

<file path=xl/sharedStrings.xml><?xml version="1.0" encoding="utf-8"?>
<sst xmlns="http://schemas.openxmlformats.org/spreadsheetml/2006/main" count="2305" uniqueCount="959">
  <si>
    <t>WP_003677906.1</t>
  </si>
  <si>
    <t>anaerobic ribonucleoside-triphosphate reductase, beta subunit, partial</t>
  </si>
  <si>
    <t>WP_002212437.1</t>
  </si>
  <si>
    <t>iron-regulated protein FrpC</t>
  </si>
  <si>
    <t>WP_003677335.1</t>
  </si>
  <si>
    <t>hypothetical protein</t>
  </si>
  <si>
    <t>WP_044270510.1</t>
  </si>
  <si>
    <t>O07816.1</t>
  </si>
  <si>
    <t>RecName: Full=50S ribosomal protein L9 [Neisseria gonorrhoeae]</t>
  </si>
  <si>
    <t>WP_040666439.1</t>
  </si>
  <si>
    <t>prephenate dehydratase</t>
  </si>
  <si>
    <t>WP_016687632.1</t>
  </si>
  <si>
    <t>WP_002231700.1</t>
  </si>
  <si>
    <t>WP_003686534.1</t>
  </si>
  <si>
    <t>WP_002226845.1</t>
  </si>
  <si>
    <t>membrane protein</t>
  </si>
  <si>
    <t>WP_004519964.1</t>
  </si>
  <si>
    <t>UDP-N-acetylenolpyruvoylglucosamine reductase</t>
  </si>
  <si>
    <t>WP_003774020.1</t>
  </si>
  <si>
    <t>WP_033912301.1</t>
  </si>
  <si>
    <t>transposase, partial</t>
  </si>
  <si>
    <t>KIF92827.1</t>
  </si>
  <si>
    <t>hypothetical protein NX88_05545, partial</t>
  </si>
  <si>
    <t>WP_002214757.1</t>
  </si>
  <si>
    <t>lipid A export ATP-binding/permease protein MsbA</t>
  </si>
  <si>
    <t>WP_002214967.1</t>
  </si>
  <si>
    <t>D-glycero-beta-D-manno-heptose-1,7-bisphosphate 7-phosphatase</t>
  </si>
  <si>
    <t>WP_036490928.1</t>
  </si>
  <si>
    <t>WP_002248385.1</t>
  </si>
  <si>
    <t>relA/SpoT family protein</t>
  </si>
  <si>
    <t>WP_002214887.1</t>
  </si>
  <si>
    <t>tRNA modification GTPase TrmE</t>
  </si>
  <si>
    <t>WP_039854568.1</t>
  </si>
  <si>
    <t>WP_003760965.1</t>
  </si>
  <si>
    <t>carbonic anhydrase</t>
  </si>
  <si>
    <t>WP_002216217.1</t>
  </si>
  <si>
    <t>peptidoglycan-binding protein LysM</t>
  </si>
  <si>
    <t>WP_003765429.1</t>
  </si>
  <si>
    <t>gamma-glutamyl-gamma-aminobutyraldehyde dehydrogenase</t>
  </si>
  <si>
    <t>WP_029609819.1</t>
  </si>
  <si>
    <t>LysR family transcriptional regulator</t>
  </si>
  <si>
    <t>WP_002213177.1</t>
  </si>
  <si>
    <t>cysteine desulfurase</t>
  </si>
  <si>
    <t>WP_002223706.1</t>
  </si>
  <si>
    <t>30S ribosomal protein S1</t>
  </si>
  <si>
    <t>WP_003771408.1</t>
  </si>
  <si>
    <t>pyridoxine 5'-phosphate synthase</t>
  </si>
  <si>
    <t>WP_003686365.1</t>
  </si>
  <si>
    <t>malate dehydrogenase</t>
  </si>
  <si>
    <t>WP_003771869.1</t>
  </si>
  <si>
    <t>5-methyltetrahydropteroyltriglutamate--homocysteine methyltransferase</t>
  </si>
  <si>
    <t>WP_003746164.1</t>
  </si>
  <si>
    <t>chromosome condensation protein CcrB</t>
  </si>
  <si>
    <t>WP_002219179.1</t>
  </si>
  <si>
    <t>murein transglycosylase</t>
  </si>
  <si>
    <t>WP_003708334.1</t>
  </si>
  <si>
    <t>transposase</t>
  </si>
  <si>
    <t>WP_002225837.1</t>
  </si>
  <si>
    <t>aspartyl-tRNA amidotransferase subunit B</t>
  </si>
  <si>
    <t>WP_041961609.1</t>
  </si>
  <si>
    <t>FG-GAP repeat protein</t>
  </si>
  <si>
    <t>WP_003697102.1</t>
  </si>
  <si>
    <t>XRE family transcriptional regulator</t>
  </si>
  <si>
    <t>WP_004520784.1</t>
  </si>
  <si>
    <t>cell division protein FtsK</t>
  </si>
  <si>
    <t>WP_003679646.1</t>
  </si>
  <si>
    <t>DEAD/DEAH box helicase</t>
  </si>
  <si>
    <t>WP_002215392.1</t>
  </si>
  <si>
    <t>elongation factor G</t>
  </si>
  <si>
    <t>BAO96842.1</t>
  </si>
  <si>
    <t>penicillin-binding protein 2</t>
  </si>
  <si>
    <t>WP_003681817.1</t>
  </si>
  <si>
    <t>WP_002220652.1</t>
  </si>
  <si>
    <t>CAA61895.1</t>
  </si>
  <si>
    <t>outer membrane protein P64k or PM-6</t>
  </si>
  <si>
    <t>WP_002213302.1</t>
  </si>
  <si>
    <t>30S ribosomal protein S6</t>
  </si>
  <si>
    <t>WP_039856313.1</t>
  </si>
  <si>
    <t>pilus assembly protein</t>
  </si>
  <si>
    <t>WP_003769432.1</t>
  </si>
  <si>
    <t>cell division inhibitor MinD</t>
  </si>
  <si>
    <t>WP_041421996.1</t>
  </si>
  <si>
    <t>SAM-dependent methyltransferase</t>
  </si>
  <si>
    <t>WP_002213779.1</t>
  </si>
  <si>
    <t>WP_003757523.1</t>
  </si>
  <si>
    <t>glycosyl transferase family 2</t>
  </si>
  <si>
    <t>WP_003681080.1</t>
  </si>
  <si>
    <t>1,4-alpha-glucan-branching protein</t>
  </si>
  <si>
    <t>WP_003763922.1</t>
  </si>
  <si>
    <t>YceG family protein</t>
  </si>
  <si>
    <t>WP_003713084.1</t>
  </si>
  <si>
    <t>arabinose transporter</t>
  </si>
  <si>
    <t>KIF93274.1</t>
  </si>
  <si>
    <t>WP_003744271.1</t>
  </si>
  <si>
    <t>homoserine kinase</t>
  </si>
  <si>
    <t>WP_003687154.1</t>
  </si>
  <si>
    <t>ATP synthase subunit alpha</t>
  </si>
  <si>
    <t>WP_003712364.1</t>
  </si>
  <si>
    <t>WP_033912611.1</t>
  </si>
  <si>
    <t>hypothetical protein, partial</t>
  </si>
  <si>
    <t>WP_003682383.1</t>
  </si>
  <si>
    <t>CAM08925.1</t>
  </si>
  <si>
    <t>DNA topoisomerase IV subunit A</t>
  </si>
  <si>
    <t>WP_003678415.1</t>
  </si>
  <si>
    <t>molecular chaperone GroEL</t>
  </si>
  <si>
    <t>WP_033915303.1</t>
  </si>
  <si>
    <t>WP_002229391.1</t>
  </si>
  <si>
    <t>WP_003759622.1</t>
  </si>
  <si>
    <t>WP_003762769.1</t>
  </si>
  <si>
    <t>CRISPR-associated protein</t>
  </si>
  <si>
    <t>WP_041961537.1</t>
  </si>
  <si>
    <t>isoleucyl-tRNA synthetase</t>
  </si>
  <si>
    <t>WP_021437548.1</t>
  </si>
  <si>
    <t>carbamoyl-phosphate synthase, small subunit</t>
  </si>
  <si>
    <t>WP_002257181.1</t>
  </si>
  <si>
    <t>elongation factor 4</t>
  </si>
  <si>
    <t>WP_002212787.1</t>
  </si>
  <si>
    <t>2,3-bisphosphoglycerate-dependent phosphoglycerate mutase</t>
  </si>
  <si>
    <t>WP_002213611.1</t>
  </si>
  <si>
    <t>WP_016688380.1</t>
  </si>
  <si>
    <t>vibriobactin receptor</t>
  </si>
  <si>
    <t>WP_019270716.1</t>
  </si>
  <si>
    <t>WP_002213338.1</t>
  </si>
  <si>
    <t>nucleoside diphosphate kinase</t>
  </si>
  <si>
    <t>WP_036537881.1</t>
  </si>
  <si>
    <t>NTPase</t>
  </si>
  <si>
    <t>WP_002223228.1</t>
  </si>
  <si>
    <t>electron transfer flavoprotein, beta subunit</t>
  </si>
  <si>
    <t>WP_010951112.1</t>
  </si>
  <si>
    <t>alcohol dehydrogenase</t>
  </si>
  <si>
    <t>WP_036475257.1</t>
  </si>
  <si>
    <t>DNA sulfur modification protein DndD</t>
  </si>
  <si>
    <t>WP_003741255.1</t>
  </si>
  <si>
    <t>WP_002214758.1</t>
  </si>
  <si>
    <t>GMP synthase</t>
  </si>
  <si>
    <t>WP_003710116.1</t>
  </si>
  <si>
    <t>WP_039864134.1</t>
  </si>
  <si>
    <t>antirepressor protein ant, partial</t>
  </si>
  <si>
    <t>WP_002212748.1</t>
  </si>
  <si>
    <t>tail protein</t>
  </si>
  <si>
    <t>WP_042744971.1</t>
  </si>
  <si>
    <t>glucose-6-phosphate isomerase, partial</t>
  </si>
  <si>
    <t>WP_002212892.1</t>
  </si>
  <si>
    <t>arginyl-tRNA synthetase</t>
  </si>
  <si>
    <t>WP_002244597.1</t>
  </si>
  <si>
    <t>cobalamin biosynthesis protein</t>
  </si>
  <si>
    <t>CAC85161.1</t>
  </si>
  <si>
    <t>unnamed protein product</t>
  </si>
  <si>
    <t>WP_003677730.1</t>
  </si>
  <si>
    <t>DNA-3-methyladenine glycosylase</t>
  </si>
  <si>
    <t>WP_002221048.1</t>
  </si>
  <si>
    <t>WP_025456214.1</t>
  </si>
  <si>
    <t>Opacity protein opA54, partial</t>
  </si>
  <si>
    <t>WP_003685969.1</t>
  </si>
  <si>
    <t>tellurite resistance protein TehB</t>
  </si>
  <si>
    <t>WP_036472253.1</t>
  </si>
  <si>
    <t>long-chain fatty acid--CoA ligase</t>
  </si>
  <si>
    <t>WP_003706428.1</t>
  </si>
  <si>
    <t>WP_003687857.1</t>
  </si>
  <si>
    <t>phosphate starvation protein PhoH</t>
  </si>
  <si>
    <t>WP_010951113.1</t>
  </si>
  <si>
    <t>glucokinase</t>
  </si>
  <si>
    <t>WP_002215372.1</t>
  </si>
  <si>
    <t>50S ribosomal protein L1</t>
  </si>
  <si>
    <t>P17259.1</t>
  </si>
  <si>
    <t>RecName: Full=Major ferric iron-binding protein</t>
  </si>
  <si>
    <t>WP_003772953.1</t>
  </si>
  <si>
    <t>peptide ABC transporter substrate-binding protein</t>
  </si>
  <si>
    <t>WP_002218221.1</t>
  </si>
  <si>
    <t>30S ribosomal protein S2</t>
  </si>
  <si>
    <t>Q01322.1</t>
  </si>
  <si>
    <t>RecName: Full=Ornithine carbamoyltransferase</t>
  </si>
  <si>
    <t>WP_003682038.1</t>
  </si>
  <si>
    <t>ABC transporter substrate-binding protein</t>
  </si>
  <si>
    <t>WP_003676346.1</t>
  </si>
  <si>
    <t>peptidase S13</t>
  </si>
  <si>
    <t>WP_019272368.1</t>
  </si>
  <si>
    <t>hemagglutinin</t>
  </si>
  <si>
    <t>WP_003679824.1</t>
  </si>
  <si>
    <t>16S rRNA methyltransferase</t>
  </si>
  <si>
    <t>WP_003743036.1</t>
  </si>
  <si>
    <t>WP_016687102.1</t>
  </si>
  <si>
    <t>hemolysin D</t>
  </si>
  <si>
    <t>WP_019270581.1</t>
  </si>
  <si>
    <t>phosphoribosylaminoimidazole-succinocarboxamide synthase</t>
  </si>
  <si>
    <t>WP_019271235.1</t>
  </si>
  <si>
    <t>WP_014580841.1</t>
  </si>
  <si>
    <t>ligand-gated channel</t>
  </si>
  <si>
    <t>WP_002212821.1</t>
  </si>
  <si>
    <t>bifunctional aconitate hydratase 2/2-methylisocitrate dehydratase</t>
  </si>
  <si>
    <t>WP_003741669.1</t>
  </si>
  <si>
    <t>phosphate permease</t>
  </si>
  <si>
    <t>WP_003749036.1</t>
  </si>
  <si>
    <t>WP_010360034.1</t>
  </si>
  <si>
    <t>Irg1, partial</t>
  </si>
  <si>
    <t>CAM08603.1</t>
  </si>
  <si>
    <t>hypothetical protein NMA1445</t>
  </si>
  <si>
    <t>WP_003752650.1</t>
  </si>
  <si>
    <t>methyltransferase</t>
  </si>
  <si>
    <t>WP_039854321.1</t>
  </si>
  <si>
    <t>WP_019273414.1</t>
  </si>
  <si>
    <t>WP_040665505.1</t>
  </si>
  <si>
    <t>WP_002231754.1</t>
  </si>
  <si>
    <t>DNA methyltransferase</t>
  </si>
  <si>
    <t>WP_002223688.1</t>
  </si>
  <si>
    <t>ligand-gated channel protein</t>
  </si>
  <si>
    <t>WP_002219481.1</t>
  </si>
  <si>
    <t>WP_003678845.1</t>
  </si>
  <si>
    <t>cysteine synthase</t>
  </si>
  <si>
    <t>WP_019272478.1</t>
  </si>
  <si>
    <t>2-oxoacid:acceptor oxidoreductase</t>
  </si>
  <si>
    <t>WP_029609243.1</t>
  </si>
  <si>
    <t>WP_013448719.1</t>
  </si>
  <si>
    <t>oxidoreductase</t>
  </si>
  <si>
    <t>WP_013448549.1</t>
  </si>
  <si>
    <t>glutaredoxin</t>
  </si>
  <si>
    <t>WP_036490406.1</t>
  </si>
  <si>
    <t>AAB61771.1</t>
  </si>
  <si>
    <t>ORF1</t>
  </si>
  <si>
    <t>WP_002213479.1</t>
  </si>
  <si>
    <t>WP_039863954.1</t>
  </si>
  <si>
    <t>WP_003760479.1</t>
  </si>
  <si>
    <t>PII uridylyl-transferase</t>
  </si>
  <si>
    <t>WP_002212490.1</t>
  </si>
  <si>
    <t>phospho-N-acetylmuramoyl-pentapeptide transferase</t>
  </si>
  <si>
    <t>WP_029609345.1</t>
  </si>
  <si>
    <t>nicotinate-nucleotide adenylyltransferase</t>
  </si>
  <si>
    <t>WP_003680345.1</t>
  </si>
  <si>
    <t>cell division protein</t>
  </si>
  <si>
    <t>WP_003755350.1</t>
  </si>
  <si>
    <t>histidyl-tRNA synthetase</t>
  </si>
  <si>
    <t>WP_003745634.1</t>
  </si>
  <si>
    <t>glycosyl transferase</t>
  </si>
  <si>
    <t>WP_036538006.1</t>
  </si>
  <si>
    <t>peptidase M23</t>
  </si>
  <si>
    <t>WP_002213540.1</t>
  </si>
  <si>
    <t>inosine 5'-monophosphate dehydrogenase</t>
  </si>
  <si>
    <t>WP_041423653.1</t>
  </si>
  <si>
    <t>multidrug transporter MatE</t>
  </si>
  <si>
    <t>WP_042274694.1</t>
  </si>
  <si>
    <t>23S rRNA methyltransferase</t>
  </si>
  <si>
    <t>WP_003685242.1</t>
  </si>
  <si>
    <t>DNA mismatch repair protein MutS</t>
  </si>
  <si>
    <t>WP_036493926.1</t>
  </si>
  <si>
    <t>WP_003681738.1</t>
  </si>
  <si>
    <t>iron ABC transporter substrate-binding protein</t>
  </si>
  <si>
    <t>WP_019270615.1</t>
  </si>
  <si>
    <t>WP_003680856.1</t>
  </si>
  <si>
    <t>alpha/beta hydrolase</t>
  </si>
  <si>
    <t>WP_040666273.1</t>
  </si>
  <si>
    <t>30S ribosomal protein S7</t>
  </si>
  <si>
    <t>WP_002215056.1</t>
  </si>
  <si>
    <t>GTPase CgtA</t>
  </si>
  <si>
    <t>WP_002242034.1</t>
  </si>
  <si>
    <t>iron transporter</t>
  </si>
  <si>
    <t>WP_003745991.1</t>
  </si>
  <si>
    <t>peptide ABC transporter ATPase</t>
  </si>
  <si>
    <t>WP_003772170.1</t>
  </si>
  <si>
    <t>3-isopropylmalate dehydrogenase</t>
  </si>
  <si>
    <t>WP_002233194.1</t>
  </si>
  <si>
    <t>ATP-dependent helicase HrpA</t>
  </si>
  <si>
    <t>KDM98181.1</t>
  </si>
  <si>
    <t>hypothetical protein AW44_10225</t>
  </si>
  <si>
    <t>WP_041961470.1</t>
  </si>
  <si>
    <t>trigger factor</t>
  </si>
  <si>
    <t>WP_019271197.1</t>
  </si>
  <si>
    <t>WP_002225703.1</t>
  </si>
  <si>
    <t>adenylyltransferase</t>
  </si>
  <si>
    <t>WP_003683078.1</t>
  </si>
  <si>
    <t>WP_003748136.1</t>
  </si>
  <si>
    <t>DNA-dependent helicase</t>
  </si>
  <si>
    <t>WP_003746714.1</t>
  </si>
  <si>
    <t>receptor protein</t>
  </si>
  <si>
    <t>WP_039864195.1</t>
  </si>
  <si>
    <t>WP_003707242.1</t>
  </si>
  <si>
    <t>virulence-associated protein E</t>
  </si>
  <si>
    <t>WP_013085583.1</t>
  </si>
  <si>
    <t>conjugal transfer protein TraE</t>
  </si>
  <si>
    <t>WP_002243890.1</t>
  </si>
  <si>
    <t>indole-3-glycerol-phosphate synthase</t>
  </si>
  <si>
    <t>WP_002215535.1</t>
  </si>
  <si>
    <t>ferredoxin</t>
  </si>
  <si>
    <t>WP_002215475.1</t>
  </si>
  <si>
    <t>transporter</t>
  </si>
  <si>
    <t>WP_029609804.1</t>
  </si>
  <si>
    <t>ubiquinone biosynthesis protein</t>
  </si>
  <si>
    <t>WP_002225494.1</t>
  </si>
  <si>
    <t>N-(5'-phosphoribosyl)anthranilate isomerase</t>
  </si>
  <si>
    <t>WP_039854529.1</t>
  </si>
  <si>
    <t>TonB-dependent receptor</t>
  </si>
  <si>
    <t>WP_002224900.1</t>
  </si>
  <si>
    <t>WP_003743784.1</t>
  </si>
  <si>
    <t>autotransporter</t>
  </si>
  <si>
    <t>WP_010980942.1</t>
  </si>
  <si>
    <t>WP_003683551.1</t>
  </si>
  <si>
    <t>ribonucleoside triphosphate reductase</t>
  </si>
  <si>
    <t>WP_003775347.1</t>
  </si>
  <si>
    <t>dihydrolipoamide succinyltransferase</t>
  </si>
  <si>
    <t>WP_002237328.1</t>
  </si>
  <si>
    <t>WP_002221831.1</t>
  </si>
  <si>
    <t>WP_003740765.1</t>
  </si>
  <si>
    <t>phage-shock protein</t>
  </si>
  <si>
    <t>WP_003678682.1</t>
  </si>
  <si>
    <t>glucose-6-phosphate isomerase</t>
  </si>
  <si>
    <t>WP_016687337.1</t>
  </si>
  <si>
    <t>host-nuclease inhibitor protein Gam</t>
  </si>
  <si>
    <t>WP_012503341.1</t>
  </si>
  <si>
    <t>PilC2</t>
  </si>
  <si>
    <t>WP_042508591.1</t>
  </si>
  <si>
    <t>peptidase M10</t>
  </si>
  <si>
    <t>WP_039856427.1</t>
  </si>
  <si>
    <t>WP_003759601.1</t>
  </si>
  <si>
    <t>WP_036490245.1</t>
  </si>
  <si>
    <t>WP_003677790.1</t>
  </si>
  <si>
    <t>1-acyl-sn-glycerol-3-phosphate acyltransferase</t>
  </si>
  <si>
    <t>WP_019270464.1</t>
  </si>
  <si>
    <t>S-adenosylmethionine tRNA ribosyltransferase</t>
  </si>
  <si>
    <t>WP_003684839.1</t>
  </si>
  <si>
    <t>WP_003679226.1</t>
  </si>
  <si>
    <t>(Fe-S)-binding protein</t>
  </si>
  <si>
    <t>WP_003772290.1</t>
  </si>
  <si>
    <t>shikimate kinase</t>
  </si>
  <si>
    <t>WP_002237966.1</t>
  </si>
  <si>
    <t>WP_025458289.1</t>
  </si>
  <si>
    <t>WP_045750341.1</t>
  </si>
  <si>
    <t>AAB52535.1</t>
  </si>
  <si>
    <t>PilM</t>
  </si>
  <si>
    <t>WP_003743769.1</t>
  </si>
  <si>
    <t>hemagglutinin family protein, partial</t>
  </si>
  <si>
    <t>WP_039864350.1</t>
  </si>
  <si>
    <t>replication initiation factor</t>
  </si>
  <si>
    <t>CAC05595.1</t>
  </si>
  <si>
    <t>transferrin binding protein B</t>
  </si>
  <si>
    <t>WP_003769661.1</t>
  </si>
  <si>
    <t>WP_002213543.1</t>
  </si>
  <si>
    <t>GTP-binding protein</t>
  </si>
  <si>
    <t>WP_040665731.1</t>
  </si>
  <si>
    <t>L,D-transpeptidase catalytic domain protein</t>
  </si>
  <si>
    <t>WP_039864272.1</t>
  </si>
  <si>
    <t>WP_003683705.1</t>
  </si>
  <si>
    <t>F0F1 ATP synthase subunit B</t>
  </si>
  <si>
    <t>WP_002254703.1</t>
  </si>
  <si>
    <t>WP_003740702.1</t>
  </si>
  <si>
    <t>WP_002242851.1</t>
  </si>
  <si>
    <t>WP_002214397.1</t>
  </si>
  <si>
    <t>chromosome segregation protein SMC</t>
  </si>
  <si>
    <t>WP_003765047.1</t>
  </si>
  <si>
    <t>phosphoserine phosphatase</t>
  </si>
  <si>
    <t>WP_002257255.1</t>
  </si>
  <si>
    <t>AHW76439.1</t>
  </si>
  <si>
    <t>hypothetical protein NMA510612_2170</t>
  </si>
  <si>
    <t>WP_003774617.1</t>
  </si>
  <si>
    <t>WP_003744622.1</t>
  </si>
  <si>
    <t>Cro/Cl family transcriptional regulator</t>
  </si>
  <si>
    <t>WP_016686899.1</t>
  </si>
  <si>
    <t>WP_002212365.1</t>
  </si>
  <si>
    <t>WP_003770888.1</t>
  </si>
  <si>
    <t>WP_002247211.1</t>
  </si>
  <si>
    <t>delta-1-pyrroline-5-carboxylate dehydrogenase, partial</t>
  </si>
  <si>
    <t>WP_004519199.1</t>
  </si>
  <si>
    <t>acetyltransferase</t>
  </si>
  <si>
    <t>WP_033913736.1</t>
  </si>
  <si>
    <t>WP_010791107.1</t>
  </si>
  <si>
    <t>tonB-dependent Receptor Plug domain protein</t>
  </si>
  <si>
    <t>WP_003742621.1</t>
  </si>
  <si>
    <t>WP_002219685.1</t>
  </si>
  <si>
    <t>Na(+)-translocating NADH-quinone reductase subunit C</t>
  </si>
  <si>
    <t>WP_036470320.1</t>
  </si>
  <si>
    <t>hipA family protein, partial</t>
  </si>
  <si>
    <t>WP_002215374.1</t>
  </si>
  <si>
    <t>50S ribosomal protein L7/L12</t>
  </si>
  <si>
    <t>WP_039863529.1</t>
  </si>
  <si>
    <t>RNA polymerase factor sigma-32</t>
  </si>
  <si>
    <t>WP_019270645.1</t>
  </si>
  <si>
    <t>WP_003758572.1</t>
  </si>
  <si>
    <t>nucleolar protein</t>
  </si>
  <si>
    <t>WP_040666366.1</t>
  </si>
  <si>
    <t>inorganic polyphosphate kinase</t>
  </si>
  <si>
    <t>WP_003741680.1</t>
  </si>
  <si>
    <t>peptidase</t>
  </si>
  <si>
    <t>AAK01381.1</t>
  </si>
  <si>
    <t>CtrA</t>
  </si>
  <si>
    <t>WP_003773089.1</t>
  </si>
  <si>
    <t>WP_002217923.1</t>
  </si>
  <si>
    <t>valine--pyruvate aminotransferase</t>
  </si>
  <si>
    <t>WP_002229312.1</t>
  </si>
  <si>
    <t>sulfate ABC transporter ATP-binding protein</t>
  </si>
  <si>
    <t>WP_029609386.1</t>
  </si>
  <si>
    <t>WP_003678727.1</t>
  </si>
  <si>
    <t>phosphinothricin acetyltransferase</t>
  </si>
  <si>
    <t>WP_003771859.1</t>
  </si>
  <si>
    <t>formate--tetrahydrofolate ligase</t>
  </si>
  <si>
    <t>WP_003682424.1</t>
  </si>
  <si>
    <t>alginate O-acetyltransferase</t>
  </si>
  <si>
    <t>WP_002250047.1</t>
  </si>
  <si>
    <t>30S ribosomal protein S15</t>
  </si>
  <si>
    <t>WP_002219568.1</t>
  </si>
  <si>
    <t>ferrochelatase</t>
  </si>
  <si>
    <t>WP_039863660.1</t>
  </si>
  <si>
    <t>pilus assembly protein PilC</t>
  </si>
  <si>
    <t>WP_003741381.1</t>
  </si>
  <si>
    <t>5-formyltetrahydrofolate cyclo-ligase</t>
  </si>
  <si>
    <t>WP_003741089.1</t>
  </si>
  <si>
    <t>WP_003741569.1</t>
  </si>
  <si>
    <t>histidine triad family protein</t>
  </si>
  <si>
    <t>WP_025460605.1</t>
  </si>
  <si>
    <t>endoribonuclease L-PSP</t>
  </si>
  <si>
    <t>WP_003769544.1</t>
  </si>
  <si>
    <t>phosphoenolpyruvate-protein phosphotransferase</t>
  </si>
  <si>
    <t>WP_013449404.1</t>
  </si>
  <si>
    <t>MacB family efflux pump subunit</t>
  </si>
  <si>
    <t>WP_003753751.1</t>
  </si>
  <si>
    <t>WP_002214365.1</t>
  </si>
  <si>
    <t>Na(+)-translocating NADH-quinone reductase subunit F</t>
  </si>
  <si>
    <t>WP_003759577.1</t>
  </si>
  <si>
    <t>WP_040666257.1</t>
  </si>
  <si>
    <t>WP_002238712.1</t>
  </si>
  <si>
    <t>WP_002217788.1</t>
  </si>
  <si>
    <t>putrescine/spermidine ABC transporter ATP-binding protein</t>
  </si>
  <si>
    <t>WP_002226519.1</t>
  </si>
  <si>
    <t>modification methylase</t>
  </si>
  <si>
    <t>WP_003709655.1</t>
  </si>
  <si>
    <t>acetyl-CoA carboxylase carboxyltransferase subunit beta</t>
  </si>
  <si>
    <t>CAM07555.1</t>
  </si>
  <si>
    <t>putative periplasmic protein</t>
  </si>
  <si>
    <t>WP_002227479.1</t>
  </si>
  <si>
    <t>DNA polymerase III subunit delta'</t>
  </si>
  <si>
    <t>WP_003767104.1</t>
  </si>
  <si>
    <t>AAM97232.1</t>
  </si>
  <si>
    <t>PenA</t>
  </si>
  <si>
    <t>WP_003675668.1</t>
  </si>
  <si>
    <t>WP_003684204.1</t>
  </si>
  <si>
    <t>WP_002219594.1</t>
  </si>
  <si>
    <t>WP_003713581.1</t>
  </si>
  <si>
    <t>hydroxyacylglutathione hydrolase</t>
  </si>
  <si>
    <t>WP_002234854.1</t>
  </si>
  <si>
    <t>WP_040665734.1</t>
  </si>
  <si>
    <t>NADH dehydrogenase</t>
  </si>
  <si>
    <t>WP_002221490.1</t>
  </si>
  <si>
    <t>phosphoesterase</t>
  </si>
  <si>
    <t>WP_002226448.1</t>
  </si>
  <si>
    <t>pantoate--beta-alanine ligase</t>
  </si>
  <si>
    <t>AAK61532.1</t>
  </si>
  <si>
    <t>TraH</t>
  </si>
  <si>
    <t>WP_033913715.1</t>
  </si>
  <si>
    <t>phage associated protein, partial</t>
  </si>
  <si>
    <t>WP_003763023.1</t>
  </si>
  <si>
    <t>WP_041423169.1</t>
  </si>
  <si>
    <t>DnaA regulatory inactivator Hda</t>
  </si>
  <si>
    <t>WP_002233867.1</t>
  </si>
  <si>
    <t>ABC transporter ATP-binding protein</t>
  </si>
  <si>
    <t>WP_003759550.1</t>
  </si>
  <si>
    <t>toxin PIN</t>
  </si>
  <si>
    <t>WP_039856429.1</t>
  </si>
  <si>
    <t>antibiotic biosynthesis monooxygenase, partial</t>
  </si>
  <si>
    <t>WP_003763641.1</t>
  </si>
  <si>
    <t>glutamyl-tRNA amidotransferase subunit C</t>
  </si>
  <si>
    <t>WP_036472608.1</t>
  </si>
  <si>
    <t>WP_033914375.1</t>
  </si>
  <si>
    <t>tRNA-modifying protein</t>
  </si>
  <si>
    <t>WP_036491323.1</t>
  </si>
  <si>
    <t>competence protein ComA</t>
  </si>
  <si>
    <t>WP_003772125.1</t>
  </si>
  <si>
    <t>3-oxoacyl-ACP synthase</t>
  </si>
  <si>
    <t>WP_003747750.1</t>
  </si>
  <si>
    <t>1,5 heptosyltransferase I</t>
  </si>
  <si>
    <t>WP_002241421.1</t>
  </si>
  <si>
    <t>WP_003758878.1</t>
  </si>
  <si>
    <t>peptidyl-prolyl cis-trans isomerase</t>
  </si>
  <si>
    <t>WP_025458349.1</t>
  </si>
  <si>
    <t>anthranilate synthase component I</t>
  </si>
  <si>
    <t>WP_041961249.1</t>
  </si>
  <si>
    <t>WP_003764708.1</t>
  </si>
  <si>
    <t>WP_003744371.1</t>
  </si>
  <si>
    <t>bile acid:sodium symporter</t>
  </si>
  <si>
    <t>WP_002225020.1</t>
  </si>
  <si>
    <t>WP_039862343.1</t>
  </si>
  <si>
    <t>type II restriction enzyme HphI</t>
  </si>
  <si>
    <t>WP_003769500.1</t>
  </si>
  <si>
    <t>CFC28087.1</t>
  </si>
  <si>
    <t>TbpB</t>
  </si>
  <si>
    <t>WP_002251773.1</t>
  </si>
  <si>
    <t>UDP-N-acetylglucosamine diphosphorylase/glucosamine-1-phosphate N-acetyltransferase</t>
  </si>
  <si>
    <t>CFB80083.1</t>
  </si>
  <si>
    <t>putative class-II glutamine amidotransferase</t>
  </si>
  <si>
    <t>WP_002217586.1</t>
  </si>
  <si>
    <t>exodeoxyribonuclease V, beta subunit, partial</t>
  </si>
  <si>
    <t>WP_041961224.1</t>
  </si>
  <si>
    <t>WP_003684636.1</t>
  </si>
  <si>
    <t>glycyl-tRNA synthetase subunit beta</t>
  </si>
  <si>
    <t>CAM07414.1</t>
  </si>
  <si>
    <t>hypothetical protein NMA0095</t>
  </si>
  <si>
    <t>WP_003684986.1</t>
  </si>
  <si>
    <t>WP_003773425.1</t>
  </si>
  <si>
    <t>repressor</t>
  </si>
  <si>
    <t>WP_003766598.1</t>
  </si>
  <si>
    <t>CKL12320.1</t>
  </si>
  <si>
    <t>Uncharacterised protein</t>
  </si>
  <si>
    <t>WP_003748281.1</t>
  </si>
  <si>
    <t>UDP-N-acetylmuramoyl-tripeptide--D-alanyl-D-alanine ligase</t>
  </si>
  <si>
    <t>WP_003775085.1</t>
  </si>
  <si>
    <t>cytochrome C550</t>
  </si>
  <si>
    <t>WP_003681415.1</t>
  </si>
  <si>
    <t>bifunctional acetaldehyde-CoA/alcohol dehydrogenase</t>
  </si>
  <si>
    <t>WP_040665497.1</t>
  </si>
  <si>
    <t>murein hydrolase transporter LrgA</t>
  </si>
  <si>
    <t>WP_003770082.1</t>
  </si>
  <si>
    <t>pyruvate dehydrogenase</t>
  </si>
  <si>
    <t>WP_003684190.1</t>
  </si>
  <si>
    <t>Fe-regulated protein B</t>
  </si>
  <si>
    <t>WP_003759024.1</t>
  </si>
  <si>
    <t>WP_003713386.1</t>
  </si>
  <si>
    <t>CEZ98628.1</t>
  </si>
  <si>
    <t>WP_039854202.1</t>
  </si>
  <si>
    <t>NrdR family transcriptional regulator</t>
  </si>
  <si>
    <t>CKL16171.1</t>
  </si>
  <si>
    <t>RNA-binding protein</t>
  </si>
  <si>
    <t>WP_002240001.1</t>
  </si>
  <si>
    <t>CRISPR-associated protein Csn1</t>
  </si>
  <si>
    <t>WP_003683719.1</t>
  </si>
  <si>
    <t>sulfite reductase</t>
  </si>
  <si>
    <t>WP_036490991.1</t>
  </si>
  <si>
    <t>pyridoxamine 5'-phosphate oxidase</t>
  </si>
  <si>
    <t>WP_012503526.1</t>
  </si>
  <si>
    <t>outer membrane protein</t>
  </si>
  <si>
    <t>WP_013448264.1</t>
  </si>
  <si>
    <t>WP_036472941.1</t>
  </si>
  <si>
    <t>WP_002214255.1</t>
  </si>
  <si>
    <t>1-(5-phosphoribosyl)-5-[(5-phosphoribosylamino)methylideneamino] imidazole-4-carboxamide isomerase</t>
  </si>
  <si>
    <t>WP_003678004.1</t>
  </si>
  <si>
    <t>WP_016687765.1</t>
  </si>
  <si>
    <t>P-type cation-transporting ATPase</t>
  </si>
  <si>
    <t>WP_003770151.1</t>
  </si>
  <si>
    <t>exopolyphosphatase</t>
  </si>
  <si>
    <t>WP_002224774.1</t>
  </si>
  <si>
    <t>50S ribosomal protein L17</t>
  </si>
  <si>
    <t>WP_002215178.1</t>
  </si>
  <si>
    <t>WP_003688959.1</t>
  </si>
  <si>
    <t>WP_002229404.1</t>
  </si>
  <si>
    <t>WP_003757279.1</t>
  </si>
  <si>
    <t>TonB-denpendent receptor</t>
  </si>
  <si>
    <t>WP_030002100.1</t>
  </si>
  <si>
    <t>restriction endonuclease HpaII</t>
  </si>
  <si>
    <t>WP_002215641.1</t>
  </si>
  <si>
    <t>WP_003679528.1</t>
  </si>
  <si>
    <t>3-deoxy-manno-octulosonate cytidylyltransferase</t>
  </si>
  <si>
    <t>WP_036491355.1</t>
  </si>
  <si>
    <t>flavoprotein</t>
  </si>
  <si>
    <t>CAC37800.1</t>
  </si>
  <si>
    <t>WP_033912032.1</t>
  </si>
  <si>
    <t>WP_003771013.1</t>
  </si>
  <si>
    <t>ribonuclease BN</t>
  </si>
  <si>
    <t>WP_003679759.1</t>
  </si>
  <si>
    <t>TetR family transcriptional regulator</t>
  </si>
  <si>
    <t>WP_003682750.1</t>
  </si>
  <si>
    <t>WP_003681712.1</t>
  </si>
  <si>
    <t>lipid-A-disaccharide synthase</t>
  </si>
  <si>
    <t>WP_003677332.1</t>
  </si>
  <si>
    <t>WP_002215123.1</t>
  </si>
  <si>
    <t>protease</t>
  </si>
  <si>
    <t>WP_003687702.1</t>
  </si>
  <si>
    <t>HPr kinase/phosphorylase</t>
  </si>
  <si>
    <t>WP_002219308.1</t>
  </si>
  <si>
    <t>protein gp32</t>
  </si>
  <si>
    <t>ACZ93040.1</t>
  </si>
  <si>
    <t>factor H binding protein, partial</t>
  </si>
  <si>
    <t>WP_004520695.1</t>
  </si>
  <si>
    <t>WP_013448617.1</t>
  </si>
  <si>
    <t>WP_002222830.1</t>
  </si>
  <si>
    <t>polyamine ABC transporter substrate-binding protein</t>
  </si>
  <si>
    <t>WP_002234512.1</t>
  </si>
  <si>
    <t>ribonuclease II</t>
  </si>
  <si>
    <t>WP_003742423.1</t>
  </si>
  <si>
    <t>pyruvate formate lyase-activating protein</t>
  </si>
  <si>
    <t>WP_002237654.1</t>
  </si>
  <si>
    <t>WP_003690112.1</t>
  </si>
  <si>
    <t>50S ribosomal protein L11</t>
  </si>
  <si>
    <t>WP_002233444.1</t>
  </si>
  <si>
    <t>glutamine-synthetase adenylyltransferase</t>
  </si>
  <si>
    <t>WP_002214783.1</t>
  </si>
  <si>
    <t>F0F1 ATP synthase subunit beta</t>
  </si>
  <si>
    <t>WP_036493225.1</t>
  </si>
  <si>
    <t>protease Do</t>
  </si>
  <si>
    <t>WP_003710443.1</t>
  </si>
  <si>
    <t>phosphoenolpyruvate synthase</t>
  </si>
  <si>
    <t>WP_025455974.1</t>
  </si>
  <si>
    <t>pilus assembly protein, partial</t>
  </si>
  <si>
    <t>CAM07924.1</t>
  </si>
  <si>
    <t>putative acyltransferase</t>
  </si>
  <si>
    <t>WP_003744789.1</t>
  </si>
  <si>
    <t>ankyrin</t>
  </si>
  <si>
    <t>WP_002216240.1</t>
  </si>
  <si>
    <t>50S ribosomal protein L5</t>
  </si>
  <si>
    <t>WP_003680719.1</t>
  </si>
  <si>
    <t>WP_003707579.1</t>
  </si>
  <si>
    <t>acetylglutamate kinase</t>
  </si>
  <si>
    <t>WP_002213740.1</t>
  </si>
  <si>
    <t>succinyl-CoA synthetase subunit alpha</t>
  </si>
  <si>
    <t>WP_003766363.1</t>
  </si>
  <si>
    <t>WP_002214383.1</t>
  </si>
  <si>
    <t>molecular chaperone DnaK</t>
  </si>
  <si>
    <t>WP_002247844.1</t>
  </si>
  <si>
    <t>tetratricopeptide repeat family protein</t>
  </si>
  <si>
    <t>WP_003700023.1</t>
  </si>
  <si>
    <t>WP_002244221.1</t>
  </si>
  <si>
    <t>helix-turn-helix family protein</t>
  </si>
  <si>
    <t>WP_003710537.1</t>
  </si>
  <si>
    <t>integrase</t>
  </si>
  <si>
    <t>WP_003769938.1</t>
  </si>
  <si>
    <t>WP_002212744.1</t>
  </si>
  <si>
    <t>WP_002258151.1</t>
  </si>
  <si>
    <t>50S ribosomal protein L29</t>
  </si>
  <si>
    <t>WP_003712423.1</t>
  </si>
  <si>
    <t>WP_025463466.1</t>
  </si>
  <si>
    <t>WP_003748277.1</t>
  </si>
  <si>
    <t>WP_002221111.1</t>
  </si>
  <si>
    <t>chromosome partitioning protein</t>
  </si>
  <si>
    <t>WP_003680581.1</t>
  </si>
  <si>
    <t>WP_002236251.1</t>
  </si>
  <si>
    <t>elongation factor Ts</t>
  </si>
  <si>
    <t>WP_002251435.1</t>
  </si>
  <si>
    <t>DNA polymerase I family protein</t>
  </si>
  <si>
    <t>WP_003701883.1</t>
  </si>
  <si>
    <t>conjugal transfer protein TrbF</t>
  </si>
  <si>
    <t>WP_002214202.1</t>
  </si>
  <si>
    <t>DNA ligase</t>
  </si>
  <si>
    <t>WP_002225136.1</t>
  </si>
  <si>
    <t>WP_003744669.1</t>
  </si>
  <si>
    <t>co-chaperone GrpE</t>
  </si>
  <si>
    <t>WP_004464257.1</t>
  </si>
  <si>
    <t>NAD-dependent DNA ligase LigA</t>
  </si>
  <si>
    <t>WP_036491307.1</t>
  </si>
  <si>
    <t>recombinase RdgC</t>
  </si>
  <si>
    <t>WP_003686286.1</t>
  </si>
  <si>
    <t>dihydroorotate dehydrogenase</t>
  </si>
  <si>
    <t>WP_003711153.1</t>
  </si>
  <si>
    <t>adhesin</t>
  </si>
  <si>
    <t>WP_016686434.1</t>
  </si>
  <si>
    <t>DSBA oxidoreductase</t>
  </si>
  <si>
    <t>WP_002214282.1</t>
  </si>
  <si>
    <t>putrescine/spermidine ABC transporter permease</t>
  </si>
  <si>
    <t>WP_003680503.1</t>
  </si>
  <si>
    <t>O87626.1</t>
  </si>
  <si>
    <t>RecName: Full=Penicillin-binding protein 1A</t>
  </si>
  <si>
    <t>WP_002257178.1</t>
  </si>
  <si>
    <t>chorismate lyase family protein</t>
  </si>
  <si>
    <t>WP_016686308.1</t>
  </si>
  <si>
    <t>WP_003744121.1</t>
  </si>
  <si>
    <t>paraquat-inducible protein B</t>
  </si>
  <si>
    <t>WP_003744369.1</t>
  </si>
  <si>
    <t>3-demethylubiquinone-9 3-methyltransferase</t>
  </si>
  <si>
    <t>WP_003771659.1</t>
  </si>
  <si>
    <t>WP_002213979.1</t>
  </si>
  <si>
    <t>divalent anion:Na+ symporter family transporter</t>
  </si>
  <si>
    <t>WP_003745559.1</t>
  </si>
  <si>
    <t>WP_002212949.1</t>
  </si>
  <si>
    <t>4-oxalocrotonate tautomerase</t>
  </si>
  <si>
    <t>WP_042508205.1</t>
  </si>
  <si>
    <t>P14929.2</t>
  </si>
  <si>
    <t>RecName: Full=Signal recognition particle receptor FtsY</t>
  </si>
  <si>
    <t>WP_040665585.1</t>
  </si>
  <si>
    <t>WP_041961227.1</t>
  </si>
  <si>
    <t>glyceraldehyde-3-phosphate dehydrogenase</t>
  </si>
  <si>
    <t>WP_003682243.1</t>
  </si>
  <si>
    <t>DeoR family transcriptional regulator</t>
  </si>
  <si>
    <t>WP_003754488.1</t>
  </si>
  <si>
    <t>CRISPR-associated protein Cas3</t>
  </si>
  <si>
    <t>WP_003704120.1</t>
  </si>
  <si>
    <t>WP_002255828.1</t>
  </si>
  <si>
    <t>immunoglobulin A1 protease family protein</t>
  </si>
  <si>
    <t>AAO19902.1</t>
  </si>
  <si>
    <t>phosphoglucomutase</t>
  </si>
  <si>
    <t>CAA90599.1</t>
  </si>
  <si>
    <t>transferrin-binding protein 2 precursor</t>
  </si>
  <si>
    <t>AHW76257.1</t>
  </si>
  <si>
    <t>hypothetical protein NMA510612_1975</t>
  </si>
  <si>
    <t>WP_003679209.1</t>
  </si>
  <si>
    <t>arginine ABC transporter ATP-binding protein</t>
  </si>
  <si>
    <t>WP_002238132.1</t>
  </si>
  <si>
    <t>WP_003686982.1</t>
  </si>
  <si>
    <t>methionyl-tRNA synthetase</t>
  </si>
  <si>
    <t>WP_019270720.1</t>
  </si>
  <si>
    <t>WP_002212563.1</t>
  </si>
  <si>
    <t>arginine decarboxylase</t>
  </si>
  <si>
    <t>WP_016687679.1</t>
  </si>
  <si>
    <t>RNA polymerase sigma factor RpoD</t>
  </si>
  <si>
    <t>CFG81159.1</t>
  </si>
  <si>
    <t>pilin</t>
  </si>
  <si>
    <t>WP_002238461.1</t>
  </si>
  <si>
    <t>WP_003697041.1</t>
  </si>
  <si>
    <t>AGA84153.1</t>
  </si>
  <si>
    <t>heparin binding antigen, partial</t>
  </si>
  <si>
    <t>WP_003684777.1</t>
  </si>
  <si>
    <t>valyl-tRNA synthetase</t>
  </si>
  <si>
    <t>WP_003746933.1</t>
  </si>
  <si>
    <t>recombinase RecR</t>
  </si>
  <si>
    <t>WP_003680734.1</t>
  </si>
  <si>
    <t>2-isopropylmalate synthase</t>
  </si>
  <si>
    <t>WP_003677131.1</t>
  </si>
  <si>
    <t>WP_003675624.1</t>
  </si>
  <si>
    <t>thymidylate kinase</t>
  </si>
  <si>
    <t>WP_003692044.1</t>
  </si>
  <si>
    <t>competence damage-inducible protein A</t>
  </si>
  <si>
    <t>WP_002213630.1</t>
  </si>
  <si>
    <t>WP_003709167.1</t>
  </si>
  <si>
    <t>beta-galactosidase</t>
  </si>
  <si>
    <t>WP_003744023.1</t>
  </si>
  <si>
    <t>septum formation inhibitor Maf</t>
  </si>
  <si>
    <t>WP_002233936.1</t>
  </si>
  <si>
    <t>cyclophilin</t>
  </si>
  <si>
    <t>WP_002233409.1</t>
  </si>
  <si>
    <t>transcription termination/antitermination factor NusG</t>
  </si>
  <si>
    <t>AAM33532.1</t>
  </si>
  <si>
    <t>LgtG</t>
  </si>
  <si>
    <t>WP_003708222.1</t>
  </si>
  <si>
    <t>DNA-binding protein</t>
  </si>
  <si>
    <t>WP_002225332.1</t>
  </si>
  <si>
    <t>cytidine deaminase</t>
  </si>
  <si>
    <t>WP_019273609.1</t>
  </si>
  <si>
    <t>WP_025462706.1</t>
  </si>
  <si>
    <t>WP_003770274.1</t>
  </si>
  <si>
    <t>oligopeptidase A</t>
  </si>
  <si>
    <t>WP_003676766.1</t>
  </si>
  <si>
    <t>WP_002234273.1</t>
  </si>
  <si>
    <t>glycosyltransferase family 1</t>
  </si>
  <si>
    <t>WP_003691216.1</t>
  </si>
  <si>
    <t>WP_002251280.1</t>
  </si>
  <si>
    <t>sigma-54 interaction domain protein</t>
  </si>
  <si>
    <t>WP_003678164.1</t>
  </si>
  <si>
    <t>ABC transporter</t>
  </si>
  <si>
    <t>WP_003680347.1</t>
  </si>
  <si>
    <t>biotin--[acetyl-CoA-carboxylase] synthetase</t>
  </si>
  <si>
    <t>AIK02110.1</t>
  </si>
  <si>
    <t>DNA gyrase subunit A</t>
  </si>
  <si>
    <t>AAK08055.1</t>
  </si>
  <si>
    <t>Exl2C</t>
  </si>
  <si>
    <t>WP_041961606.1</t>
  </si>
  <si>
    <t>WP_003761161.1</t>
  </si>
  <si>
    <t>WP_003767337.1</t>
  </si>
  <si>
    <t>O-methyltransferase</t>
  </si>
  <si>
    <t>WP_003771877.1</t>
  </si>
  <si>
    <t>peptidase M16</t>
  </si>
  <si>
    <t>WP_002215673.1</t>
  </si>
  <si>
    <t>WP_002214236.1</t>
  </si>
  <si>
    <t>adhesin MafB</t>
  </si>
  <si>
    <t>WP_003747583.1</t>
  </si>
  <si>
    <t>short-chain dehydrogenase</t>
  </si>
  <si>
    <t>WP_016688353.1</t>
  </si>
  <si>
    <t>type IV secretion protein Rhs</t>
  </si>
  <si>
    <t>WP_040665576.1</t>
  </si>
  <si>
    <t>nuclease, partial</t>
  </si>
  <si>
    <t>WP_003743529.1</t>
  </si>
  <si>
    <t>MFS transporter</t>
  </si>
  <si>
    <t>WP_003750353.1</t>
  </si>
  <si>
    <t>tail fiber protein</t>
  </si>
  <si>
    <t>WP_003747054.1</t>
  </si>
  <si>
    <t>WP_002226220.1</t>
  </si>
  <si>
    <t>segregation and condensation protein A</t>
  </si>
  <si>
    <t>WP_039853939.1</t>
  </si>
  <si>
    <t>d-alanine-poly(phosphoribitol) ligase</t>
  </si>
  <si>
    <t>WP_003774200.1</t>
  </si>
  <si>
    <t>acyl-CoA dehydrogenase</t>
  </si>
  <si>
    <t>WP_033911718.1</t>
  </si>
  <si>
    <t>WP_019271902.1</t>
  </si>
  <si>
    <t>HemY protein</t>
  </si>
  <si>
    <t>WP_016686990.1</t>
  </si>
  <si>
    <t>CDP-paratose synthetase</t>
  </si>
  <si>
    <t>WP_029683027.1</t>
  </si>
  <si>
    <t>WP_041961641.1</t>
  </si>
  <si>
    <t>WP_003678874.1</t>
  </si>
  <si>
    <t>AAC41489.1</t>
  </si>
  <si>
    <t>adenylate kinase</t>
  </si>
  <si>
    <t>WP_040665610.1</t>
  </si>
  <si>
    <t>WP_036493866.1</t>
  </si>
  <si>
    <t>ATP-binding protein</t>
  </si>
  <si>
    <t>KDM97545.1</t>
  </si>
  <si>
    <t>hypothetical protein AW44_14290, partial</t>
  </si>
  <si>
    <t>WP_003681146.1</t>
  </si>
  <si>
    <t>UDP-N-acetylglucosamine 1-carboxyvinyltransferase</t>
  </si>
  <si>
    <t>WP_003755015.1</t>
  </si>
  <si>
    <t>histidinol-phosphate aminotransferase</t>
  </si>
  <si>
    <t>WP_003701428.1</t>
  </si>
  <si>
    <t>WP_002215469.1</t>
  </si>
  <si>
    <t>AAO19966.1</t>
  </si>
  <si>
    <t>glucose-6-phosphate isomerase 2</t>
  </si>
  <si>
    <t>KEC87783.1</t>
  </si>
  <si>
    <t>hypothetical protein DT75_04740</t>
  </si>
  <si>
    <t>WP_002219292.1</t>
  </si>
  <si>
    <t>molecular chaperone HscA</t>
  </si>
  <si>
    <t>WP_003710773.1</t>
  </si>
  <si>
    <t>electron transfer flavoprotein subunit beta</t>
  </si>
  <si>
    <t>WP_002214082.1</t>
  </si>
  <si>
    <t>phenylalanyl-tRNA synthetase subunit beta</t>
  </si>
  <si>
    <t>WP_003713708.1</t>
  </si>
  <si>
    <t>WP_002215334.1</t>
  </si>
  <si>
    <t>CFC53224.1</t>
  </si>
  <si>
    <t>WP_003769575.1</t>
  </si>
  <si>
    <t>WP_003758828.1</t>
  </si>
  <si>
    <t>peptide ABC transporter permease</t>
  </si>
  <si>
    <t>WP_002255582.1</t>
  </si>
  <si>
    <t>type-1V conjugative transfer system mating pair stabilization family protein</t>
  </si>
  <si>
    <t>WP_019272452.1</t>
  </si>
  <si>
    <t>WP_003743834.1</t>
  </si>
  <si>
    <t>CKL15253.1</t>
  </si>
  <si>
    <t>bifunctional 3%2C4-dihydroxy-2-butanone 4-phosphate synthase/GTP cyclohydrolase II-like protein</t>
  </si>
  <si>
    <t>WP_002238496.1</t>
  </si>
  <si>
    <t>ATP/GTP-binding domain protein</t>
  </si>
  <si>
    <t>WP_003774435.1</t>
  </si>
  <si>
    <t>WP_002220704.1</t>
  </si>
  <si>
    <t>WP_003679351.1</t>
  </si>
  <si>
    <t>WP_003712182.1</t>
  </si>
  <si>
    <t>hemin transporter</t>
  </si>
  <si>
    <t>WP_004467820.1</t>
  </si>
  <si>
    <t>WP_003770749.1</t>
  </si>
  <si>
    <t>exodeoxyribonuclease V subunit beta</t>
  </si>
  <si>
    <t>WP_003688521.1</t>
  </si>
  <si>
    <t>WP_029609186.1</t>
  </si>
  <si>
    <t>pseudouridine synthase</t>
  </si>
  <si>
    <t>WP_002218470.1</t>
  </si>
  <si>
    <t>glucosamine-1-phosphate N-acetyltransferase</t>
  </si>
  <si>
    <t>WP_002235872.1</t>
  </si>
  <si>
    <t>WP_003676351.1</t>
  </si>
  <si>
    <t>tRNA threonylcarbamoyladenosine modification protein TsaD</t>
  </si>
  <si>
    <t>WP_004521009.1</t>
  </si>
  <si>
    <t>WP_003774765.1</t>
  </si>
  <si>
    <t>WP_033915406.1</t>
  </si>
  <si>
    <t>WP_042273931.1</t>
  </si>
  <si>
    <t>WP_019270699.1</t>
  </si>
  <si>
    <t>WP_040666152.1</t>
  </si>
  <si>
    <t>epimerase, partial</t>
  </si>
  <si>
    <t>WP_003683060.1</t>
  </si>
  <si>
    <t>disulfide bond formation protein DsbB</t>
  </si>
  <si>
    <t>WP_002224796.1</t>
  </si>
  <si>
    <t>ribonuclease E</t>
  </si>
  <si>
    <t>WP_041961586.1</t>
  </si>
  <si>
    <t>2-alkenal reductase</t>
  </si>
  <si>
    <t>WP_003768026.1</t>
  </si>
  <si>
    <t>WP_039853997.1</t>
  </si>
  <si>
    <t>adenosylmethionine--8-amino-7-oxononanoate transaminase BioA</t>
  </si>
  <si>
    <t>WP_003698834.1</t>
  </si>
  <si>
    <t>transferrin-binding protein B</t>
  </si>
  <si>
    <t>WP_033913054.1</t>
  </si>
  <si>
    <t>anhydro-N-acetylmuramic acid kinase</t>
  </si>
  <si>
    <t>WP_003680818.1</t>
  </si>
  <si>
    <t>thioester dehydrase</t>
  </si>
  <si>
    <t>WP_041961241.1</t>
  </si>
  <si>
    <t>zinc protease</t>
  </si>
  <si>
    <t>WP_003713058.1</t>
  </si>
  <si>
    <t>molecular chaperone DnaJ</t>
  </si>
  <si>
    <t>WP_003685489.1</t>
  </si>
  <si>
    <t>ribonuclease Z</t>
  </si>
  <si>
    <t>WP_002221651.1</t>
  </si>
  <si>
    <t>WP_029609537.1</t>
  </si>
  <si>
    <t>molybdopterin-converting factor chain 2</t>
  </si>
  <si>
    <t>WP_019273496.1</t>
  </si>
  <si>
    <t>WP_003772267.1</t>
  </si>
  <si>
    <t>acetyl-CoA hydrolase</t>
  </si>
  <si>
    <t>WP_003743289.1</t>
  </si>
  <si>
    <t>NAD(P)H nitroreductase</t>
  </si>
  <si>
    <t>WP_003763787.1</t>
  </si>
  <si>
    <t>WP_004519043.1</t>
  </si>
  <si>
    <t>glutamine ABC transporter ATP-binding protein</t>
  </si>
  <si>
    <t>WP_003742551.1</t>
  </si>
  <si>
    <t>racemase</t>
  </si>
  <si>
    <t>WP_003763671.1</t>
  </si>
  <si>
    <t>suppressor of fused protein</t>
  </si>
  <si>
    <t>WP_033908431.1</t>
  </si>
  <si>
    <t>UDP-N-acetylglucosamine 2-epimerase</t>
  </si>
  <si>
    <t>AAQ03241.1</t>
  </si>
  <si>
    <t>unknown</t>
  </si>
  <si>
    <t>WP_033911299.1</t>
  </si>
  <si>
    <t>WP_002213550.1</t>
  </si>
  <si>
    <t>sulfate adenylyltransferase</t>
  </si>
  <si>
    <t>WP_003775617.1</t>
  </si>
  <si>
    <t>WP_019270105.1</t>
  </si>
  <si>
    <t>CAM07599.1</t>
  </si>
  <si>
    <t>WP_003743349.1</t>
  </si>
  <si>
    <t>type VI secretion protein</t>
  </si>
  <si>
    <t>WP_016687006.1</t>
  </si>
  <si>
    <t>WP_003741867.1</t>
  </si>
  <si>
    <t>glutaminyl-tRNA synthetase</t>
  </si>
  <si>
    <t>WP_036493292.1</t>
  </si>
  <si>
    <t>cytochrome oxidase subunit III, partial</t>
  </si>
  <si>
    <t>WP_002213552.1</t>
  </si>
  <si>
    <t>sulfite reductase subunit beta</t>
  </si>
  <si>
    <t>CAA11638.1</t>
  </si>
  <si>
    <t>rho</t>
  </si>
  <si>
    <t>WP_003689795.1</t>
  </si>
  <si>
    <t>lactoylglutathione lyase</t>
  </si>
  <si>
    <t>WP_003674447.1</t>
  </si>
  <si>
    <t>ATP-dependent Clp protease ATP-binding protein</t>
  </si>
  <si>
    <t>WP_003762375.1</t>
  </si>
  <si>
    <t>aromatic amino acid exporter</t>
  </si>
  <si>
    <t>WP_019271599.1</t>
  </si>
  <si>
    <t>rep protein</t>
  </si>
  <si>
    <t>WP_003680589.1</t>
  </si>
  <si>
    <t>CKL26883.1</t>
  </si>
  <si>
    <t>DNA repair protein RadC</t>
  </si>
  <si>
    <t>WP_003747289.1</t>
  </si>
  <si>
    <t>WP_003773764.1</t>
  </si>
  <si>
    <t>P48851.1</t>
  </si>
  <si>
    <t>RecName: Full=30S ribosomal protein S10 [Neisseria gonorrhoeae]</t>
  </si>
  <si>
    <t>WP_002235431.1</t>
  </si>
  <si>
    <t>WP_003688553.1</t>
  </si>
  <si>
    <t>gamma-glutamyl kinase</t>
  </si>
  <si>
    <t>WP_033910892.1</t>
  </si>
  <si>
    <t>WP_003757767.1</t>
  </si>
  <si>
    <t>WP_025457146.1</t>
  </si>
  <si>
    <t>WP_042274716.1</t>
  </si>
  <si>
    <t>hemagglutinin, partial</t>
  </si>
  <si>
    <t>WP_003708543.1</t>
  </si>
  <si>
    <t>ATP-dependent DNA helicase RecQ</t>
  </si>
  <si>
    <t>WP_033910748.1</t>
  </si>
  <si>
    <t>Opacity protein opA54</t>
  </si>
  <si>
    <t>WP_003757682.1</t>
  </si>
  <si>
    <t>prophage tail length tape measure protein</t>
  </si>
  <si>
    <t>CAC19024.1</t>
  </si>
  <si>
    <t>putative adenine/cytosine DNA methyltransferase</t>
  </si>
  <si>
    <t>WP_002213333.1</t>
  </si>
  <si>
    <t>pilus assembly protein PilW</t>
  </si>
  <si>
    <t>WP_002249348.1</t>
  </si>
  <si>
    <t>WP_025458620.1</t>
  </si>
  <si>
    <t>WP_003681012.1</t>
  </si>
  <si>
    <t>terminase</t>
  </si>
  <si>
    <t>WP_040665859.1</t>
  </si>
  <si>
    <t>WP_003714096.1</t>
  </si>
  <si>
    <t>riboflavin synthase subunit alpha</t>
  </si>
  <si>
    <t>WP_003710290.1</t>
  </si>
  <si>
    <t>WP_025457563.1</t>
  </si>
  <si>
    <t>GTP pyrophosphokinase</t>
  </si>
  <si>
    <t>WP_003680149.1</t>
  </si>
  <si>
    <t>WP_042508350.1</t>
  </si>
  <si>
    <t>WP_033914104.1</t>
  </si>
  <si>
    <t>pilus assembly protein PilV</t>
  </si>
  <si>
    <t>WP_002214208.1</t>
  </si>
  <si>
    <t>potassium transporter Trk</t>
  </si>
  <si>
    <t>WP_013448253.1</t>
  </si>
  <si>
    <t>WP_002229313.1</t>
  </si>
  <si>
    <t>pantothenate synthetase</t>
  </si>
  <si>
    <t>WP_003760007.1</t>
  </si>
  <si>
    <t>WP_002212634.1</t>
  </si>
  <si>
    <t>asparaginase</t>
  </si>
  <si>
    <t>Accession number</t>
  </si>
  <si>
    <t>entry_name</t>
  </si>
  <si>
    <t>GI list</t>
  </si>
  <si>
    <t>4 vs 20</t>
  </si>
  <si>
    <t>0vs20</t>
  </si>
  <si>
    <t>AVG  4C INTENSITY</t>
  </si>
  <si>
    <t>AVG  20C INTENSITY</t>
  </si>
  <si>
    <t>AVG  0C INTENSITY</t>
  </si>
  <si>
    <t>0C</t>
  </si>
  <si>
    <t>20C</t>
  </si>
  <si>
    <t>4C</t>
  </si>
  <si>
    <t xml:space="preserve">Data set 3: List of all proteins identified and quantified after label free proteomics. </t>
  </si>
  <si>
    <t xml:space="preserve"> Sheet2 enlists the proteins upregulated exclusively at 0ºC . </t>
  </si>
  <si>
    <t>Sheet1  contans the complete set of identified proteins (Data addition of +1 for quantification).</t>
  </si>
  <si>
    <t>Sheet3 enlists proteins upregulated exclusively at 4ºC.</t>
  </si>
  <si>
    <t xml:space="preserve">Sheet4 enlists the proteins downregulated at 0 and 4ºC </t>
  </si>
  <si>
    <t>Sheet5 enlists the other proteins present at 20,0 and 4º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.5"/>
      <color theme="1"/>
      <name val="Courier"/>
    </font>
    <font>
      <sz val="14"/>
      <color theme="1"/>
      <name val="Times New Roman"/>
    </font>
    <font>
      <b/>
      <sz val="16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/>
    <xf numFmtId="0" fontId="0" fillId="0" borderId="0" xfId="0" applyFill="1"/>
    <xf numFmtId="0" fontId="1" fillId="0" borderId="0" xfId="0" applyFont="1" applyFill="1" applyAlignment="1">
      <alignment horizontal="center"/>
    </xf>
    <xf numFmtId="2" fontId="0" fillId="0" borderId="0" xfId="0" applyNumberFormat="1" applyFill="1"/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vertical="center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workbookViewId="0">
      <selection activeCell="B11" sqref="B11"/>
    </sheetView>
  </sheetViews>
  <sheetFormatPr defaultColWidth="11.42578125" defaultRowHeight="15" x14ac:dyDescent="0.25"/>
  <sheetData>
    <row r="1" spans="1:1" ht="20.25" x14ac:dyDescent="0.3">
      <c r="A1" s="8" t="s">
        <v>953</v>
      </c>
    </row>
    <row r="2" spans="1:1" ht="18.75" x14ac:dyDescent="0.3">
      <c r="A2" s="7" t="s">
        <v>955</v>
      </c>
    </row>
    <row r="3" spans="1:1" ht="18.75" x14ac:dyDescent="0.3">
      <c r="A3" s="7" t="s">
        <v>954</v>
      </c>
    </row>
    <row r="4" spans="1:1" ht="18.75" x14ac:dyDescent="0.3">
      <c r="A4" s="7" t="s">
        <v>956</v>
      </c>
    </row>
    <row r="5" spans="1:1" ht="18.75" x14ac:dyDescent="0.3">
      <c r="A5" s="7" t="s">
        <v>957</v>
      </c>
    </row>
    <row r="6" spans="1:1" ht="18.75" x14ac:dyDescent="0.3">
      <c r="A6" s="7" t="s">
        <v>95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63"/>
  <sheetViews>
    <sheetView zoomScale="84" zoomScaleNormal="84" zoomScalePageLayoutView="84" workbookViewId="0">
      <selection activeCell="G1" sqref="G1:H1"/>
    </sheetView>
  </sheetViews>
  <sheetFormatPr defaultColWidth="10.85546875" defaultRowHeight="15" x14ac:dyDescent="0.25"/>
  <cols>
    <col min="1" max="1" width="19.7109375" style="2" customWidth="1"/>
    <col min="2" max="2" width="19.85546875" style="2" customWidth="1"/>
    <col min="3" max="3" width="19.140625" style="2" customWidth="1"/>
    <col min="4" max="4" width="15.85546875" style="2" customWidth="1"/>
    <col min="5" max="5" width="12.7109375" style="2" customWidth="1"/>
    <col min="6" max="6" width="13.42578125" style="2" customWidth="1"/>
    <col min="7" max="7" width="10.85546875" style="2"/>
    <col min="8" max="8" width="7.7109375" style="2" customWidth="1"/>
    <col min="9" max="9" width="18.140625" style="5" customWidth="1"/>
    <col min="10" max="10" width="49" style="2" customWidth="1"/>
    <col min="11" max="11" width="18.140625" style="1" customWidth="1"/>
    <col min="12" max="16384" width="10.85546875" style="2"/>
  </cols>
  <sheetData>
    <row r="1" spans="1:11" x14ac:dyDescent="0.25">
      <c r="A1" s="1" t="s">
        <v>949</v>
      </c>
      <c r="B1" s="1" t="s">
        <v>948</v>
      </c>
      <c r="C1" s="1" t="s">
        <v>947</v>
      </c>
      <c r="D1" s="3" t="s">
        <v>950</v>
      </c>
      <c r="E1" s="3" t="s">
        <v>951</v>
      </c>
      <c r="F1" s="3" t="s">
        <v>952</v>
      </c>
      <c r="G1" s="1" t="s">
        <v>946</v>
      </c>
      <c r="H1" s="1" t="s">
        <v>945</v>
      </c>
      <c r="I1" s="3" t="s">
        <v>944</v>
      </c>
      <c r="J1" s="1" t="s">
        <v>943</v>
      </c>
      <c r="K1" s="1" t="s">
        <v>942</v>
      </c>
    </row>
    <row r="2" spans="1:11" x14ac:dyDescent="0.25">
      <c r="A2" s="4">
        <v>898484</v>
      </c>
      <c r="B2" s="4">
        <v>0</v>
      </c>
      <c r="C2" s="4">
        <v>0</v>
      </c>
      <c r="D2" s="4">
        <f t="shared" ref="D2:D65" si="0">A2+1</f>
        <v>898485</v>
      </c>
      <c r="E2" s="4">
        <f t="shared" ref="E2:E65" si="1">B2+1</f>
        <v>1</v>
      </c>
      <c r="F2" s="4">
        <f t="shared" ref="F2:F65" si="2">C2+1</f>
        <v>1</v>
      </c>
      <c r="G2" s="2">
        <f t="shared" ref="G2:G65" si="3">LOG(D2/E2,2)</f>
        <v>19.777134892911871</v>
      </c>
      <c r="H2" s="2">
        <f t="shared" ref="H2:H65" si="4">LOG(F2/E2,2)</f>
        <v>0</v>
      </c>
      <c r="I2" s="5">
        <v>488141426</v>
      </c>
      <c r="J2" s="2" t="s">
        <v>941</v>
      </c>
      <c r="K2" s="6" t="s">
        <v>940</v>
      </c>
    </row>
    <row r="3" spans="1:11" x14ac:dyDescent="0.25">
      <c r="A3" s="4">
        <v>896185</v>
      </c>
      <c r="B3" s="4">
        <v>0</v>
      </c>
      <c r="C3" s="4">
        <v>0</v>
      </c>
      <c r="D3" s="4">
        <f t="shared" si="0"/>
        <v>896186</v>
      </c>
      <c r="E3" s="4">
        <f t="shared" si="1"/>
        <v>1</v>
      </c>
      <c r="F3" s="4">
        <f t="shared" si="2"/>
        <v>1</v>
      </c>
      <c r="G3" s="2">
        <f t="shared" si="3"/>
        <v>19.773438663671783</v>
      </c>
      <c r="H3" s="2">
        <f t="shared" si="4"/>
        <v>0</v>
      </c>
      <c r="I3" s="5">
        <v>489856345</v>
      </c>
      <c r="J3" s="2" t="s">
        <v>5</v>
      </c>
      <c r="K3" s="6" t="s">
        <v>939</v>
      </c>
    </row>
    <row r="4" spans="1:11" x14ac:dyDescent="0.25">
      <c r="A4" s="4">
        <v>873333.33333333337</v>
      </c>
      <c r="B4" s="4">
        <v>0</v>
      </c>
      <c r="C4" s="4">
        <v>0</v>
      </c>
      <c r="D4" s="4">
        <f t="shared" si="0"/>
        <v>873334.33333333337</v>
      </c>
      <c r="E4" s="4">
        <f t="shared" si="1"/>
        <v>1</v>
      </c>
      <c r="F4" s="4">
        <f t="shared" si="2"/>
        <v>1</v>
      </c>
      <c r="G4" s="2">
        <f t="shared" si="3"/>
        <v>19.736174532305686</v>
      </c>
      <c r="H4" s="2">
        <f t="shared" si="4"/>
        <v>0</v>
      </c>
      <c r="I4" s="5">
        <v>488158105</v>
      </c>
      <c r="J4" s="2" t="s">
        <v>938</v>
      </c>
      <c r="K4" s="6" t="s">
        <v>937</v>
      </c>
    </row>
    <row r="5" spans="1:11" x14ac:dyDescent="0.25">
      <c r="A5" s="4">
        <v>794000</v>
      </c>
      <c r="B5" s="4">
        <v>0</v>
      </c>
      <c r="C5" s="4">
        <v>0</v>
      </c>
      <c r="D5" s="4">
        <f t="shared" si="0"/>
        <v>794001</v>
      </c>
      <c r="E5" s="4">
        <f t="shared" si="1"/>
        <v>1</v>
      </c>
      <c r="F5" s="4">
        <f t="shared" si="2"/>
        <v>1</v>
      </c>
      <c r="G5" s="2">
        <f t="shared" si="3"/>
        <v>19.598781298800176</v>
      </c>
      <c r="H5" s="2">
        <f t="shared" si="4"/>
        <v>0</v>
      </c>
      <c r="I5" s="5">
        <v>503213592</v>
      </c>
      <c r="J5" s="2" t="s">
        <v>833</v>
      </c>
      <c r="K5" s="6" t="s">
        <v>936</v>
      </c>
    </row>
    <row r="6" spans="1:11" x14ac:dyDescent="0.25">
      <c r="A6" s="4">
        <v>659000</v>
      </c>
      <c r="B6" s="4">
        <v>0</v>
      </c>
      <c r="C6" s="4">
        <v>0</v>
      </c>
      <c r="D6" s="4">
        <f t="shared" si="0"/>
        <v>659001</v>
      </c>
      <c r="E6" s="4">
        <f t="shared" si="1"/>
        <v>1</v>
      </c>
      <c r="F6" s="4">
        <f t="shared" si="2"/>
        <v>1</v>
      </c>
      <c r="G6" s="2">
        <f t="shared" si="3"/>
        <v>19.329921128887051</v>
      </c>
      <c r="H6" s="2">
        <f t="shared" si="4"/>
        <v>0</v>
      </c>
      <c r="I6" s="5">
        <v>488143000</v>
      </c>
      <c r="J6" s="2" t="s">
        <v>935</v>
      </c>
      <c r="K6" s="6" t="s">
        <v>934</v>
      </c>
    </row>
    <row r="7" spans="1:11" x14ac:dyDescent="0.25">
      <c r="A7" s="4">
        <v>552000</v>
      </c>
      <c r="B7" s="4">
        <v>0</v>
      </c>
      <c r="C7" s="4">
        <v>0</v>
      </c>
      <c r="D7" s="4">
        <f t="shared" si="0"/>
        <v>552001</v>
      </c>
      <c r="E7" s="4">
        <f t="shared" si="1"/>
        <v>1</v>
      </c>
      <c r="F7" s="4">
        <f t="shared" si="2"/>
        <v>1</v>
      </c>
      <c r="G7" s="2">
        <f t="shared" si="3"/>
        <v>19.074311355015862</v>
      </c>
      <c r="H7" s="2">
        <f t="shared" si="4"/>
        <v>0</v>
      </c>
      <c r="I7" s="5">
        <v>728048558</v>
      </c>
      <c r="J7" s="2" t="s">
        <v>933</v>
      </c>
      <c r="K7" s="6" t="s">
        <v>932</v>
      </c>
    </row>
    <row r="8" spans="1:11" x14ac:dyDescent="0.25">
      <c r="A8" s="4">
        <v>532783.33333333337</v>
      </c>
      <c r="B8" s="4">
        <v>0</v>
      </c>
      <c r="C8" s="4">
        <v>0</v>
      </c>
      <c r="D8" s="4">
        <f t="shared" si="0"/>
        <v>532784.33333333337</v>
      </c>
      <c r="E8" s="4">
        <f t="shared" si="1"/>
        <v>1</v>
      </c>
      <c r="F8" s="4">
        <f t="shared" si="2"/>
        <v>1</v>
      </c>
      <c r="G8" s="2">
        <f t="shared" si="3"/>
        <v>19.02319213463387</v>
      </c>
      <c r="H8" s="2">
        <f t="shared" si="4"/>
        <v>0</v>
      </c>
      <c r="I8" s="5">
        <v>755158625</v>
      </c>
      <c r="J8" s="2" t="s">
        <v>99</v>
      </c>
      <c r="K8" s="6" t="s">
        <v>931</v>
      </c>
    </row>
    <row r="9" spans="1:11" x14ac:dyDescent="0.25">
      <c r="A9" s="4">
        <v>519000</v>
      </c>
      <c r="B9" s="4">
        <v>0</v>
      </c>
      <c r="C9" s="4">
        <v>0</v>
      </c>
      <c r="D9" s="4">
        <f t="shared" si="0"/>
        <v>519001</v>
      </c>
      <c r="E9" s="4">
        <f t="shared" si="1"/>
        <v>1</v>
      </c>
      <c r="F9" s="4">
        <f t="shared" si="2"/>
        <v>1</v>
      </c>
      <c r="G9" s="2">
        <f t="shared" si="3"/>
        <v>18.985377792776521</v>
      </c>
      <c r="H9" s="2">
        <f t="shared" si="4"/>
        <v>0</v>
      </c>
      <c r="I9" s="5">
        <v>489776256</v>
      </c>
      <c r="J9" s="2" t="s">
        <v>5</v>
      </c>
      <c r="K9" s="6" t="s">
        <v>930</v>
      </c>
    </row>
    <row r="10" spans="1:11" x14ac:dyDescent="0.25">
      <c r="A10" s="4">
        <v>508000</v>
      </c>
      <c r="B10" s="4">
        <v>0</v>
      </c>
      <c r="C10" s="4">
        <v>0</v>
      </c>
      <c r="D10" s="4">
        <f t="shared" si="0"/>
        <v>508001</v>
      </c>
      <c r="E10" s="4">
        <f t="shared" si="1"/>
        <v>1</v>
      </c>
      <c r="F10" s="4">
        <f t="shared" si="2"/>
        <v>1</v>
      </c>
      <c r="G10" s="2">
        <f t="shared" si="3"/>
        <v>18.954471811382327</v>
      </c>
      <c r="H10" s="2">
        <f t="shared" si="4"/>
        <v>0</v>
      </c>
      <c r="I10" s="5">
        <v>645196615</v>
      </c>
      <c r="J10" s="2" t="s">
        <v>929</v>
      </c>
      <c r="K10" s="6" t="s">
        <v>928</v>
      </c>
    </row>
    <row r="11" spans="1:11" x14ac:dyDescent="0.25">
      <c r="A11" s="4">
        <v>502007.33333333331</v>
      </c>
      <c r="B11" s="4">
        <v>0</v>
      </c>
      <c r="C11" s="4">
        <v>0</v>
      </c>
      <c r="D11" s="4">
        <f t="shared" si="0"/>
        <v>502008.33333333331</v>
      </c>
      <c r="E11" s="4">
        <f t="shared" si="1"/>
        <v>1</v>
      </c>
      <c r="F11" s="4">
        <f t="shared" si="2"/>
        <v>1</v>
      </c>
      <c r="G11" s="2">
        <f t="shared" si="3"/>
        <v>18.937351787534947</v>
      </c>
      <c r="H11" s="2">
        <f t="shared" si="4"/>
        <v>0</v>
      </c>
      <c r="I11" s="5">
        <v>489806418</v>
      </c>
      <c r="J11" s="2" t="s">
        <v>5</v>
      </c>
      <c r="K11" s="6" t="s">
        <v>927</v>
      </c>
    </row>
    <row r="12" spans="1:11" x14ac:dyDescent="0.25">
      <c r="A12" s="4">
        <v>496216.66666666669</v>
      </c>
      <c r="B12" s="4">
        <v>0</v>
      </c>
      <c r="C12" s="4">
        <v>0</v>
      </c>
      <c r="D12" s="4">
        <f t="shared" si="0"/>
        <v>496217.66666666669</v>
      </c>
      <c r="E12" s="4">
        <f t="shared" si="1"/>
        <v>1</v>
      </c>
      <c r="F12" s="4">
        <f t="shared" si="2"/>
        <v>1</v>
      </c>
      <c r="G12" s="2">
        <f t="shared" si="3"/>
        <v>18.920613574356132</v>
      </c>
      <c r="H12" s="2">
        <f t="shared" si="4"/>
        <v>0</v>
      </c>
      <c r="I12" s="5">
        <v>489810240</v>
      </c>
      <c r="J12" s="2" t="s">
        <v>926</v>
      </c>
      <c r="K12" s="6" t="s">
        <v>925</v>
      </c>
    </row>
    <row r="13" spans="1:11" x14ac:dyDescent="0.25">
      <c r="A13" s="4">
        <v>495000</v>
      </c>
      <c r="B13" s="4">
        <v>0</v>
      </c>
      <c r="C13" s="4">
        <v>0</v>
      </c>
      <c r="D13" s="4">
        <f t="shared" si="0"/>
        <v>495001</v>
      </c>
      <c r="E13" s="4">
        <f t="shared" si="1"/>
        <v>1</v>
      </c>
      <c r="F13" s="4">
        <f t="shared" si="2"/>
        <v>1</v>
      </c>
      <c r="G13" s="2">
        <f t="shared" si="3"/>
        <v>18.917071914161554</v>
      </c>
      <c r="H13" s="2">
        <f t="shared" si="4"/>
        <v>0</v>
      </c>
      <c r="I13" s="5">
        <v>750383947</v>
      </c>
      <c r="J13" s="2" t="s">
        <v>5</v>
      </c>
      <c r="K13" s="6" t="s">
        <v>924</v>
      </c>
    </row>
    <row r="14" spans="1:11" x14ac:dyDescent="0.25">
      <c r="A14" s="4">
        <v>467500</v>
      </c>
      <c r="B14" s="4">
        <v>0</v>
      </c>
      <c r="C14" s="4">
        <v>0</v>
      </c>
      <c r="D14" s="4">
        <f t="shared" si="0"/>
        <v>467501</v>
      </c>
      <c r="E14" s="4">
        <f t="shared" si="1"/>
        <v>1</v>
      </c>
      <c r="F14" s="4">
        <f t="shared" si="2"/>
        <v>1</v>
      </c>
      <c r="G14" s="2">
        <f t="shared" si="3"/>
        <v>18.834609925412483</v>
      </c>
      <c r="H14" s="2">
        <f t="shared" si="4"/>
        <v>0</v>
      </c>
      <c r="I14" s="5">
        <v>489777120</v>
      </c>
      <c r="J14" s="2" t="s">
        <v>923</v>
      </c>
      <c r="K14" s="6" t="s">
        <v>922</v>
      </c>
    </row>
    <row r="15" spans="1:11" x14ac:dyDescent="0.25">
      <c r="A15" s="4">
        <v>464000</v>
      </c>
      <c r="B15" s="4">
        <v>0</v>
      </c>
      <c r="C15" s="4">
        <v>0</v>
      </c>
      <c r="D15" s="4">
        <f t="shared" si="0"/>
        <v>464001</v>
      </c>
      <c r="E15" s="4">
        <f t="shared" si="1"/>
        <v>1</v>
      </c>
      <c r="F15" s="4">
        <f t="shared" si="2"/>
        <v>1</v>
      </c>
      <c r="G15" s="2">
        <f t="shared" si="3"/>
        <v>18.823768389042861</v>
      </c>
      <c r="H15" s="2">
        <f t="shared" si="4"/>
        <v>0</v>
      </c>
      <c r="I15" s="5">
        <v>645198958</v>
      </c>
      <c r="J15" s="2" t="s">
        <v>5</v>
      </c>
      <c r="K15" s="6" t="s">
        <v>921</v>
      </c>
    </row>
    <row r="16" spans="1:11" x14ac:dyDescent="0.25">
      <c r="A16" s="4">
        <v>438000</v>
      </c>
      <c r="B16" s="4">
        <v>0</v>
      </c>
      <c r="C16" s="4">
        <v>0</v>
      </c>
      <c r="D16" s="4">
        <f t="shared" si="0"/>
        <v>438001</v>
      </c>
      <c r="E16" s="4">
        <f t="shared" si="1"/>
        <v>1</v>
      </c>
      <c r="F16" s="4">
        <f t="shared" si="2"/>
        <v>1</v>
      </c>
      <c r="G16" s="2">
        <f t="shared" si="3"/>
        <v>18.740574638083796</v>
      </c>
      <c r="H16" s="2">
        <f t="shared" si="4"/>
        <v>0</v>
      </c>
      <c r="I16" s="5">
        <v>488178140</v>
      </c>
      <c r="J16" s="2" t="s">
        <v>56</v>
      </c>
      <c r="K16" s="6" t="s">
        <v>920</v>
      </c>
    </row>
    <row r="17" spans="1:11" x14ac:dyDescent="0.25">
      <c r="A17" s="4">
        <v>355266.66666666669</v>
      </c>
      <c r="B17" s="4">
        <v>0</v>
      </c>
      <c r="C17" s="4">
        <v>0</v>
      </c>
      <c r="D17" s="4">
        <f t="shared" si="0"/>
        <v>355267.66666666669</v>
      </c>
      <c r="E17" s="4">
        <f t="shared" si="1"/>
        <v>1</v>
      </c>
      <c r="F17" s="4">
        <f t="shared" si="2"/>
        <v>1</v>
      </c>
      <c r="G17" s="2">
        <f t="shared" si="3"/>
        <v>18.438546867687155</v>
      </c>
      <c r="H17" s="2">
        <f t="shared" si="4"/>
        <v>0</v>
      </c>
      <c r="I17" s="5">
        <v>488142125</v>
      </c>
      <c r="J17" s="2" t="s">
        <v>919</v>
      </c>
      <c r="K17" s="6" t="s">
        <v>918</v>
      </c>
    </row>
    <row r="18" spans="1:11" x14ac:dyDescent="0.25">
      <c r="A18" s="4">
        <v>353000</v>
      </c>
      <c r="B18" s="4">
        <v>0</v>
      </c>
      <c r="C18" s="4">
        <v>0</v>
      </c>
      <c r="D18" s="4">
        <f t="shared" si="0"/>
        <v>353001</v>
      </c>
      <c r="E18" s="4">
        <f t="shared" si="1"/>
        <v>1</v>
      </c>
      <c r="F18" s="4">
        <f t="shared" si="2"/>
        <v>1</v>
      </c>
      <c r="G18" s="2">
        <f t="shared" si="3"/>
        <v>18.429312744882267</v>
      </c>
      <c r="H18" s="2">
        <f t="shared" si="4"/>
        <v>0</v>
      </c>
      <c r="I18" s="5">
        <v>11877311</v>
      </c>
      <c r="J18" s="2" t="s">
        <v>917</v>
      </c>
      <c r="K18" s="6" t="s">
        <v>916</v>
      </c>
    </row>
    <row r="19" spans="1:11" x14ac:dyDescent="0.25">
      <c r="A19" s="4">
        <v>335000</v>
      </c>
      <c r="B19" s="4">
        <v>0</v>
      </c>
      <c r="C19" s="4">
        <v>0</v>
      </c>
      <c r="D19" s="4">
        <f t="shared" si="0"/>
        <v>335001</v>
      </c>
      <c r="E19" s="4">
        <f t="shared" si="1"/>
        <v>1</v>
      </c>
      <c r="F19" s="4">
        <f t="shared" si="2"/>
        <v>1</v>
      </c>
      <c r="G19" s="2">
        <f t="shared" si="3"/>
        <v>18.353805876553157</v>
      </c>
      <c r="H19" s="2">
        <f t="shared" si="4"/>
        <v>0</v>
      </c>
      <c r="I19" s="5">
        <v>489854014</v>
      </c>
      <c r="J19" s="2" t="s">
        <v>915</v>
      </c>
      <c r="K19" s="6" t="s">
        <v>914</v>
      </c>
    </row>
    <row r="20" spans="1:11" x14ac:dyDescent="0.25">
      <c r="A20" s="4">
        <v>322389.33333333331</v>
      </c>
      <c r="B20" s="4">
        <v>0</v>
      </c>
      <c r="C20" s="4">
        <v>0</v>
      </c>
      <c r="D20" s="4">
        <f t="shared" si="0"/>
        <v>322390.33333333331</v>
      </c>
      <c r="E20" s="4">
        <f t="shared" si="1"/>
        <v>1</v>
      </c>
      <c r="F20" s="4">
        <f t="shared" si="2"/>
        <v>1</v>
      </c>
      <c r="G20" s="2">
        <f t="shared" si="3"/>
        <v>18.298448960668878</v>
      </c>
      <c r="H20" s="2">
        <f t="shared" si="4"/>
        <v>0</v>
      </c>
      <c r="I20" s="5">
        <v>728044867</v>
      </c>
      <c r="J20" s="2" t="s">
        <v>913</v>
      </c>
      <c r="K20" s="6" t="s">
        <v>912</v>
      </c>
    </row>
    <row r="21" spans="1:11" x14ac:dyDescent="0.25">
      <c r="A21" s="4">
        <v>315000</v>
      </c>
      <c r="B21" s="4">
        <v>0</v>
      </c>
      <c r="C21" s="4">
        <v>0</v>
      </c>
      <c r="D21" s="4">
        <f t="shared" si="0"/>
        <v>315001</v>
      </c>
      <c r="E21" s="4">
        <f t="shared" si="1"/>
        <v>1</v>
      </c>
      <c r="F21" s="4">
        <f t="shared" si="2"/>
        <v>1</v>
      </c>
      <c r="G21" s="2">
        <f t="shared" si="3"/>
        <v>18.264996883026356</v>
      </c>
      <c r="H21" s="2">
        <f t="shared" si="4"/>
        <v>0</v>
      </c>
      <c r="I21" s="5">
        <v>489804667</v>
      </c>
      <c r="J21" s="2" t="s">
        <v>911</v>
      </c>
      <c r="K21" s="6" t="s">
        <v>910</v>
      </c>
    </row>
    <row r="22" spans="1:11" x14ac:dyDescent="0.25">
      <c r="A22" s="4">
        <v>300000</v>
      </c>
      <c r="B22" s="4">
        <v>0</v>
      </c>
      <c r="C22" s="4">
        <v>0</v>
      </c>
      <c r="D22" s="4">
        <f t="shared" si="0"/>
        <v>300001</v>
      </c>
      <c r="E22" s="4">
        <f t="shared" si="1"/>
        <v>1</v>
      </c>
      <c r="F22" s="4">
        <f t="shared" si="2"/>
        <v>1</v>
      </c>
      <c r="G22" s="2">
        <f t="shared" si="3"/>
        <v>18.194607784133421</v>
      </c>
      <c r="H22" s="2">
        <f t="shared" si="4"/>
        <v>0</v>
      </c>
      <c r="I22" s="5">
        <v>754916658</v>
      </c>
      <c r="J22" s="2" t="s">
        <v>909</v>
      </c>
      <c r="K22" s="6" t="s">
        <v>908</v>
      </c>
    </row>
    <row r="23" spans="1:11" x14ac:dyDescent="0.25">
      <c r="A23" s="4">
        <v>299750</v>
      </c>
      <c r="B23" s="4">
        <v>0</v>
      </c>
      <c r="C23" s="4">
        <v>0</v>
      </c>
      <c r="D23" s="4">
        <f t="shared" si="0"/>
        <v>299751</v>
      </c>
      <c r="E23" s="4">
        <f t="shared" si="1"/>
        <v>1</v>
      </c>
      <c r="F23" s="4">
        <f t="shared" si="2"/>
        <v>1</v>
      </c>
      <c r="G23" s="2">
        <f t="shared" si="3"/>
        <v>18.193405041062579</v>
      </c>
      <c r="H23" s="2">
        <f t="shared" si="4"/>
        <v>0</v>
      </c>
      <c r="I23" s="5">
        <v>645196060</v>
      </c>
      <c r="J23" s="2" t="s">
        <v>5</v>
      </c>
      <c r="K23" s="6" t="s">
        <v>907</v>
      </c>
    </row>
    <row r="24" spans="1:11" x14ac:dyDescent="0.25">
      <c r="A24" s="4">
        <v>282474</v>
      </c>
      <c r="B24" s="4">
        <v>0</v>
      </c>
      <c r="C24" s="4">
        <v>0</v>
      </c>
      <c r="D24" s="4">
        <f t="shared" si="0"/>
        <v>282475</v>
      </c>
      <c r="E24" s="4">
        <f t="shared" si="1"/>
        <v>1</v>
      </c>
      <c r="F24" s="4">
        <f t="shared" si="2"/>
        <v>1</v>
      </c>
      <c r="G24" s="2">
        <f t="shared" si="3"/>
        <v>18.107763664187583</v>
      </c>
      <c r="H24" s="2">
        <f t="shared" si="4"/>
        <v>0</v>
      </c>
      <c r="I24" s="5">
        <v>489854099</v>
      </c>
      <c r="J24" s="2" t="s">
        <v>5</v>
      </c>
      <c r="K24" s="6" t="s">
        <v>906</v>
      </c>
    </row>
    <row r="25" spans="1:11" x14ac:dyDescent="0.25">
      <c r="A25" s="4">
        <v>260000</v>
      </c>
      <c r="B25" s="4">
        <v>0</v>
      </c>
      <c r="C25" s="4">
        <v>0</v>
      </c>
      <c r="D25" s="4">
        <f t="shared" si="0"/>
        <v>260001</v>
      </c>
      <c r="E25" s="4">
        <f t="shared" si="1"/>
        <v>1</v>
      </c>
      <c r="F25" s="4">
        <f t="shared" si="2"/>
        <v>1</v>
      </c>
      <c r="G25" s="2">
        <f t="shared" si="3"/>
        <v>17.988157646506952</v>
      </c>
      <c r="H25" s="2">
        <f t="shared" si="4"/>
        <v>0</v>
      </c>
      <c r="I25" s="5">
        <v>728045051</v>
      </c>
      <c r="J25" s="2" t="s">
        <v>99</v>
      </c>
      <c r="K25" s="6" t="s">
        <v>905</v>
      </c>
    </row>
    <row r="26" spans="1:11" x14ac:dyDescent="0.25">
      <c r="A26" s="4">
        <v>258000</v>
      </c>
      <c r="B26" s="4">
        <v>0</v>
      </c>
      <c r="C26" s="4">
        <v>0</v>
      </c>
      <c r="D26" s="4">
        <f t="shared" si="0"/>
        <v>258001</v>
      </c>
      <c r="E26" s="4">
        <f t="shared" si="1"/>
        <v>1</v>
      </c>
      <c r="F26" s="4">
        <f t="shared" si="2"/>
        <v>1</v>
      </c>
      <c r="G26" s="2">
        <f t="shared" si="3"/>
        <v>17.977017131915748</v>
      </c>
      <c r="H26" s="2">
        <f t="shared" si="4"/>
        <v>0</v>
      </c>
      <c r="I26" s="5">
        <v>489784662</v>
      </c>
      <c r="J26" s="2" t="s">
        <v>904</v>
      </c>
      <c r="K26" s="6" t="s">
        <v>903</v>
      </c>
    </row>
    <row r="27" spans="1:11" x14ac:dyDescent="0.25">
      <c r="A27" s="4">
        <v>250000</v>
      </c>
      <c r="B27" s="4">
        <v>0</v>
      </c>
      <c r="C27" s="4">
        <v>0</v>
      </c>
      <c r="D27" s="4">
        <f t="shared" si="0"/>
        <v>250001</v>
      </c>
      <c r="E27" s="4">
        <f t="shared" si="1"/>
        <v>1</v>
      </c>
      <c r="F27" s="4">
        <f t="shared" si="2"/>
        <v>1</v>
      </c>
      <c r="G27" s="2">
        <f t="shared" si="3"/>
        <v>17.931574340092794</v>
      </c>
      <c r="H27" s="2">
        <f t="shared" si="4"/>
        <v>0</v>
      </c>
      <c r="I27" s="5">
        <v>488164223</v>
      </c>
      <c r="J27" s="2" t="s">
        <v>15</v>
      </c>
      <c r="K27" s="6" t="s">
        <v>902</v>
      </c>
    </row>
    <row r="28" spans="1:11" x14ac:dyDescent="0.25">
      <c r="A28" s="4">
        <v>245000</v>
      </c>
      <c r="B28" s="4">
        <v>0</v>
      </c>
      <c r="C28" s="4">
        <v>0</v>
      </c>
      <c r="D28" s="4">
        <f t="shared" si="0"/>
        <v>245001</v>
      </c>
      <c r="E28" s="4">
        <f t="shared" si="1"/>
        <v>1</v>
      </c>
      <c r="F28" s="4">
        <f t="shared" si="2"/>
        <v>1</v>
      </c>
      <c r="G28" s="2">
        <f t="shared" si="3"/>
        <v>17.902428112203829</v>
      </c>
      <c r="H28" s="2">
        <f t="shared" si="4"/>
        <v>0</v>
      </c>
      <c r="I28" s="5">
        <v>1350917</v>
      </c>
      <c r="J28" s="2" t="s">
        <v>901</v>
      </c>
      <c r="K28" s="6" t="s">
        <v>900</v>
      </c>
    </row>
    <row r="29" spans="1:11" x14ac:dyDescent="0.25">
      <c r="A29" s="4">
        <v>243000</v>
      </c>
      <c r="B29" s="4">
        <v>0</v>
      </c>
      <c r="C29" s="4">
        <v>0</v>
      </c>
      <c r="D29" s="4">
        <f t="shared" si="0"/>
        <v>243001</v>
      </c>
      <c r="E29" s="4">
        <f t="shared" si="1"/>
        <v>1</v>
      </c>
      <c r="F29" s="4">
        <f t="shared" si="2"/>
        <v>1</v>
      </c>
      <c r="G29" s="2">
        <f t="shared" si="3"/>
        <v>17.890602725272281</v>
      </c>
      <c r="H29" s="2">
        <f t="shared" si="4"/>
        <v>0</v>
      </c>
      <c r="I29" s="5">
        <v>489870211</v>
      </c>
      <c r="J29" s="2" t="s">
        <v>232</v>
      </c>
      <c r="K29" s="6" t="s">
        <v>899</v>
      </c>
    </row>
    <row r="30" spans="1:11" x14ac:dyDescent="0.25">
      <c r="A30" s="4">
        <v>233833.33333333334</v>
      </c>
      <c r="B30" s="4">
        <v>0</v>
      </c>
      <c r="C30" s="4">
        <v>0</v>
      </c>
      <c r="D30" s="4">
        <f t="shared" si="0"/>
        <v>233834.33333333334</v>
      </c>
      <c r="E30" s="4">
        <f t="shared" si="1"/>
        <v>1</v>
      </c>
      <c r="F30" s="4">
        <f t="shared" si="2"/>
        <v>1</v>
      </c>
      <c r="G30" s="2">
        <f t="shared" si="3"/>
        <v>17.835127247305476</v>
      </c>
      <c r="H30" s="2">
        <f t="shared" si="4"/>
        <v>0</v>
      </c>
      <c r="I30" s="5">
        <v>489843591</v>
      </c>
      <c r="J30" s="2" t="s">
        <v>630</v>
      </c>
      <c r="K30" s="6" t="s">
        <v>898</v>
      </c>
    </row>
    <row r="31" spans="1:11" x14ac:dyDescent="0.25">
      <c r="A31" s="4">
        <v>230000</v>
      </c>
      <c r="B31" s="4">
        <v>0</v>
      </c>
      <c r="C31" s="4">
        <v>0</v>
      </c>
      <c r="D31" s="4">
        <f t="shared" si="0"/>
        <v>230001</v>
      </c>
      <c r="E31" s="4">
        <f t="shared" si="1"/>
        <v>1</v>
      </c>
      <c r="F31" s="4">
        <f t="shared" si="2"/>
        <v>1</v>
      </c>
      <c r="G31" s="2">
        <f t="shared" si="3"/>
        <v>17.811280608179963</v>
      </c>
      <c r="H31" s="2">
        <f t="shared" si="4"/>
        <v>0</v>
      </c>
      <c r="I31" s="5">
        <v>809898469</v>
      </c>
      <c r="J31" s="2" t="s">
        <v>897</v>
      </c>
      <c r="K31" s="6" t="s">
        <v>896</v>
      </c>
    </row>
    <row r="32" spans="1:11" x14ac:dyDescent="0.25">
      <c r="A32" s="4">
        <v>219666.66666666666</v>
      </c>
      <c r="B32" s="4">
        <v>0</v>
      </c>
      <c r="C32" s="4">
        <v>0</v>
      </c>
      <c r="D32" s="4">
        <f t="shared" si="0"/>
        <v>219667.66666666666</v>
      </c>
      <c r="E32" s="4">
        <f t="shared" si="1"/>
        <v>1</v>
      </c>
      <c r="F32" s="4">
        <f t="shared" si="2"/>
        <v>1</v>
      </c>
      <c r="G32" s="2">
        <f t="shared" si="3"/>
        <v>17.744963006589757</v>
      </c>
      <c r="H32" s="2">
        <f t="shared" si="4"/>
        <v>0</v>
      </c>
      <c r="I32" s="5">
        <v>489776697</v>
      </c>
      <c r="J32" s="2" t="s">
        <v>715</v>
      </c>
      <c r="K32" s="6" t="s">
        <v>895</v>
      </c>
    </row>
    <row r="33" spans="1:11" x14ac:dyDescent="0.25">
      <c r="A33" s="4">
        <v>209000</v>
      </c>
      <c r="B33" s="4">
        <v>0</v>
      </c>
      <c r="C33" s="4">
        <v>0</v>
      </c>
      <c r="D33" s="4">
        <f t="shared" si="0"/>
        <v>209001</v>
      </c>
      <c r="E33" s="4">
        <f t="shared" si="1"/>
        <v>1</v>
      </c>
      <c r="F33" s="4">
        <f t="shared" si="2"/>
        <v>1</v>
      </c>
      <c r="G33" s="2">
        <f t="shared" si="3"/>
        <v>17.673150319573541</v>
      </c>
      <c r="H33" s="2">
        <f t="shared" si="4"/>
        <v>0</v>
      </c>
      <c r="I33" s="5">
        <v>518101391</v>
      </c>
      <c r="J33" s="2" t="s">
        <v>894</v>
      </c>
      <c r="K33" s="6" t="s">
        <v>893</v>
      </c>
    </row>
    <row r="34" spans="1:11" x14ac:dyDescent="0.25">
      <c r="A34" s="4">
        <v>192000</v>
      </c>
      <c r="B34" s="4">
        <v>0</v>
      </c>
      <c r="C34" s="4">
        <v>0</v>
      </c>
      <c r="D34" s="4">
        <f t="shared" si="0"/>
        <v>192001</v>
      </c>
      <c r="E34" s="4">
        <f t="shared" si="1"/>
        <v>1</v>
      </c>
      <c r="F34" s="4">
        <f t="shared" si="2"/>
        <v>1</v>
      </c>
      <c r="G34" s="2">
        <f t="shared" si="3"/>
        <v>17.550754299400346</v>
      </c>
      <c r="H34" s="2">
        <f t="shared" si="4"/>
        <v>0</v>
      </c>
      <c r="I34" s="5">
        <v>489858719</v>
      </c>
      <c r="J34" s="2" t="s">
        <v>892</v>
      </c>
      <c r="K34" s="6" t="s">
        <v>891</v>
      </c>
    </row>
    <row r="35" spans="1:11" x14ac:dyDescent="0.25">
      <c r="A35" s="4">
        <v>187000</v>
      </c>
      <c r="B35" s="4">
        <v>0</v>
      </c>
      <c r="C35" s="4">
        <v>0</v>
      </c>
      <c r="D35" s="4">
        <f t="shared" si="0"/>
        <v>187001</v>
      </c>
      <c r="E35" s="4">
        <f t="shared" si="1"/>
        <v>1</v>
      </c>
      <c r="F35" s="4">
        <f t="shared" si="2"/>
        <v>1</v>
      </c>
      <c r="G35" s="2">
        <f t="shared" si="3"/>
        <v>17.512686459475841</v>
      </c>
      <c r="H35" s="2">
        <f t="shared" si="4"/>
        <v>0</v>
      </c>
      <c r="I35" s="5">
        <v>489770536</v>
      </c>
      <c r="J35" s="2" t="s">
        <v>890</v>
      </c>
      <c r="K35" s="6" t="s">
        <v>889</v>
      </c>
    </row>
    <row r="36" spans="1:11" x14ac:dyDescent="0.25">
      <c r="A36" s="4">
        <v>186000</v>
      </c>
      <c r="B36" s="4">
        <v>0</v>
      </c>
      <c r="C36" s="4">
        <v>0</v>
      </c>
      <c r="D36" s="4">
        <f t="shared" si="0"/>
        <v>186001</v>
      </c>
      <c r="E36" s="4">
        <f t="shared" si="1"/>
        <v>1</v>
      </c>
      <c r="F36" s="4">
        <f t="shared" si="2"/>
        <v>1</v>
      </c>
      <c r="G36" s="2">
        <f t="shared" si="3"/>
        <v>17.504950852174222</v>
      </c>
      <c r="H36" s="2">
        <f t="shared" si="4"/>
        <v>0</v>
      </c>
      <c r="I36" s="5">
        <v>489785904</v>
      </c>
      <c r="J36" s="2" t="s">
        <v>888</v>
      </c>
      <c r="K36" s="6" t="s">
        <v>887</v>
      </c>
    </row>
    <row r="37" spans="1:11" x14ac:dyDescent="0.25">
      <c r="A37" s="4">
        <v>179000</v>
      </c>
      <c r="B37" s="4">
        <v>0</v>
      </c>
      <c r="C37" s="4">
        <v>0</v>
      </c>
      <c r="D37" s="4">
        <f t="shared" si="0"/>
        <v>179001</v>
      </c>
      <c r="E37" s="4">
        <f t="shared" si="1"/>
        <v>1</v>
      </c>
      <c r="F37" s="4">
        <f t="shared" si="2"/>
        <v>1</v>
      </c>
      <c r="G37" s="2">
        <f t="shared" si="3"/>
        <v>17.449608121652663</v>
      </c>
      <c r="H37" s="2">
        <f t="shared" si="4"/>
        <v>0</v>
      </c>
      <c r="I37" s="5">
        <v>3421248</v>
      </c>
      <c r="J37" s="2" t="s">
        <v>886</v>
      </c>
      <c r="K37" s="6" t="s">
        <v>885</v>
      </c>
    </row>
    <row r="38" spans="1:11" x14ac:dyDescent="0.25">
      <c r="A38" s="4">
        <v>177266.66666666666</v>
      </c>
      <c r="B38" s="4">
        <v>0</v>
      </c>
      <c r="C38" s="4">
        <v>0</v>
      </c>
      <c r="D38" s="4">
        <f t="shared" si="0"/>
        <v>177267.66666666666</v>
      </c>
      <c r="E38" s="4">
        <f t="shared" si="1"/>
        <v>1</v>
      </c>
      <c r="F38" s="4">
        <f t="shared" si="2"/>
        <v>1</v>
      </c>
      <c r="G38" s="2">
        <f t="shared" si="3"/>
        <v>17.435569889446239</v>
      </c>
      <c r="H38" s="2">
        <f t="shared" si="4"/>
        <v>0</v>
      </c>
      <c r="I38" s="5">
        <v>488142344</v>
      </c>
      <c r="J38" s="2" t="s">
        <v>884</v>
      </c>
      <c r="K38" s="6" t="s">
        <v>883</v>
      </c>
    </row>
    <row r="39" spans="1:11" x14ac:dyDescent="0.25">
      <c r="A39" s="4">
        <v>171000</v>
      </c>
      <c r="B39" s="4">
        <v>0</v>
      </c>
      <c r="C39" s="4">
        <v>0</v>
      </c>
      <c r="D39" s="4">
        <f t="shared" si="0"/>
        <v>171001</v>
      </c>
      <c r="E39" s="4">
        <f t="shared" si="1"/>
        <v>1</v>
      </c>
      <c r="F39" s="4">
        <f t="shared" si="2"/>
        <v>1</v>
      </c>
      <c r="G39" s="2">
        <f t="shared" si="3"/>
        <v>17.383645236336424</v>
      </c>
      <c r="H39" s="2">
        <f t="shared" si="4"/>
        <v>0</v>
      </c>
      <c r="I39" s="5">
        <v>738545050</v>
      </c>
      <c r="J39" s="2" t="s">
        <v>882</v>
      </c>
      <c r="K39" s="6" t="s">
        <v>881</v>
      </c>
    </row>
    <row r="40" spans="1:11" x14ac:dyDescent="0.25">
      <c r="A40" s="4">
        <v>170084.66666666666</v>
      </c>
      <c r="B40" s="4">
        <v>0</v>
      </c>
      <c r="C40" s="4">
        <v>0</v>
      </c>
      <c r="D40" s="4">
        <f t="shared" si="0"/>
        <v>170085.66666666666</v>
      </c>
      <c r="E40" s="4">
        <f t="shared" si="1"/>
        <v>1</v>
      </c>
      <c r="F40" s="4">
        <f t="shared" si="2"/>
        <v>1</v>
      </c>
      <c r="G40" s="2">
        <f t="shared" si="3"/>
        <v>17.375902042832571</v>
      </c>
      <c r="H40" s="2">
        <f t="shared" si="4"/>
        <v>0</v>
      </c>
      <c r="I40" s="5">
        <v>489838156</v>
      </c>
      <c r="J40" s="2" t="s">
        <v>880</v>
      </c>
      <c r="K40" s="6" t="s">
        <v>879</v>
      </c>
    </row>
    <row r="41" spans="1:11" x14ac:dyDescent="0.25">
      <c r="A41" s="4">
        <v>169417.33333333334</v>
      </c>
      <c r="B41" s="4">
        <v>0</v>
      </c>
      <c r="C41" s="4">
        <v>0</v>
      </c>
      <c r="D41" s="4">
        <f t="shared" si="0"/>
        <v>169418.33333333334</v>
      </c>
      <c r="E41" s="4">
        <f t="shared" si="1"/>
        <v>1</v>
      </c>
      <c r="F41" s="4">
        <f t="shared" si="2"/>
        <v>1</v>
      </c>
      <c r="G41" s="2">
        <f t="shared" si="3"/>
        <v>17.37023047648556</v>
      </c>
      <c r="H41" s="2">
        <f t="shared" si="4"/>
        <v>0</v>
      </c>
      <c r="I41" s="5">
        <v>515029752</v>
      </c>
      <c r="J41" s="2" t="s">
        <v>5</v>
      </c>
      <c r="K41" s="6" t="s">
        <v>878</v>
      </c>
    </row>
    <row r="42" spans="1:11" x14ac:dyDescent="0.25">
      <c r="A42" s="4">
        <v>169000</v>
      </c>
      <c r="B42" s="4">
        <v>0</v>
      </c>
      <c r="C42" s="4">
        <v>0</v>
      </c>
      <c r="D42" s="4">
        <f t="shared" si="0"/>
        <v>169001</v>
      </c>
      <c r="E42" s="4">
        <f t="shared" si="1"/>
        <v>1</v>
      </c>
      <c r="F42" s="4">
        <f t="shared" si="2"/>
        <v>1</v>
      </c>
      <c r="G42" s="2">
        <f t="shared" si="3"/>
        <v>17.366672257576063</v>
      </c>
      <c r="H42" s="2">
        <f t="shared" si="4"/>
        <v>0</v>
      </c>
      <c r="I42" s="5">
        <v>489839643</v>
      </c>
      <c r="J42" s="2" t="s">
        <v>877</v>
      </c>
      <c r="K42" s="6" t="s">
        <v>876</v>
      </c>
    </row>
    <row r="43" spans="1:11" x14ac:dyDescent="0.25">
      <c r="A43" s="4">
        <v>158500</v>
      </c>
      <c r="B43" s="4">
        <v>0</v>
      </c>
      <c r="C43" s="4">
        <v>0</v>
      </c>
      <c r="D43" s="4">
        <f t="shared" si="0"/>
        <v>158501</v>
      </c>
      <c r="E43" s="4">
        <f t="shared" si="1"/>
        <v>1</v>
      </c>
      <c r="F43" s="4">
        <f t="shared" si="2"/>
        <v>1</v>
      </c>
      <c r="G43" s="2">
        <f t="shared" si="3"/>
        <v>17.274132416949694</v>
      </c>
      <c r="H43" s="2">
        <f t="shared" si="4"/>
        <v>0</v>
      </c>
      <c r="I43" s="5">
        <v>121051314</v>
      </c>
      <c r="J43" s="2" t="s">
        <v>424</v>
      </c>
      <c r="K43" s="6" t="s">
        <v>875</v>
      </c>
    </row>
    <row r="44" spans="1:11" x14ac:dyDescent="0.25">
      <c r="A44" s="4">
        <v>151000</v>
      </c>
      <c r="B44" s="4">
        <v>0</v>
      </c>
      <c r="C44" s="4">
        <v>0</v>
      </c>
      <c r="D44" s="4">
        <f t="shared" si="0"/>
        <v>151001</v>
      </c>
      <c r="E44" s="4">
        <f t="shared" si="1"/>
        <v>1</v>
      </c>
      <c r="F44" s="4">
        <f t="shared" si="2"/>
        <v>1</v>
      </c>
      <c r="G44" s="2">
        <f t="shared" si="3"/>
        <v>17.204198578227324</v>
      </c>
      <c r="H44" s="2">
        <f t="shared" si="4"/>
        <v>0</v>
      </c>
      <c r="I44" s="5">
        <v>518099897</v>
      </c>
      <c r="J44" s="2" t="s">
        <v>215</v>
      </c>
      <c r="K44" s="6" t="s">
        <v>874</v>
      </c>
    </row>
    <row r="45" spans="1:11" x14ac:dyDescent="0.25">
      <c r="A45" s="4">
        <v>147500</v>
      </c>
      <c r="B45" s="4">
        <v>0</v>
      </c>
      <c r="C45" s="4">
        <v>0</v>
      </c>
      <c r="D45" s="4">
        <f t="shared" si="0"/>
        <v>147501</v>
      </c>
      <c r="E45" s="4">
        <f t="shared" si="1"/>
        <v>1</v>
      </c>
      <c r="F45" s="4">
        <f t="shared" si="2"/>
        <v>1</v>
      </c>
      <c r="G45" s="2">
        <f t="shared" si="3"/>
        <v>17.170365209861462</v>
      </c>
      <c r="H45" s="2">
        <f t="shared" si="4"/>
        <v>0</v>
      </c>
      <c r="I45" s="5">
        <v>489872083</v>
      </c>
      <c r="J45" s="2" t="s">
        <v>56</v>
      </c>
      <c r="K45" s="6" t="s">
        <v>873</v>
      </c>
    </row>
    <row r="46" spans="1:11" x14ac:dyDescent="0.25">
      <c r="A46" s="4">
        <v>146666.66666666666</v>
      </c>
      <c r="B46" s="4">
        <v>0</v>
      </c>
      <c r="C46" s="4">
        <v>0</v>
      </c>
      <c r="D46" s="4">
        <f t="shared" si="0"/>
        <v>146667.66666666666</v>
      </c>
      <c r="E46" s="4">
        <f t="shared" si="1"/>
        <v>1</v>
      </c>
      <c r="F46" s="4">
        <f t="shared" si="2"/>
        <v>1</v>
      </c>
      <c r="G46" s="2">
        <f t="shared" si="3"/>
        <v>17.162191333989156</v>
      </c>
      <c r="H46" s="2">
        <f t="shared" si="4"/>
        <v>0</v>
      </c>
      <c r="I46" s="5">
        <v>488142342</v>
      </c>
      <c r="J46" s="2" t="s">
        <v>872</v>
      </c>
      <c r="K46" s="6" t="s">
        <v>871</v>
      </c>
    </row>
    <row r="47" spans="1:11" x14ac:dyDescent="0.25">
      <c r="A47" s="4">
        <v>145000</v>
      </c>
      <c r="B47" s="4">
        <v>0</v>
      </c>
      <c r="C47" s="4">
        <v>0</v>
      </c>
      <c r="D47" s="4">
        <f t="shared" si="0"/>
        <v>145001</v>
      </c>
      <c r="E47" s="4">
        <f t="shared" si="1"/>
        <v>1</v>
      </c>
      <c r="F47" s="4">
        <f t="shared" si="2"/>
        <v>1</v>
      </c>
      <c r="G47" s="2">
        <f t="shared" si="3"/>
        <v>17.145703324263685</v>
      </c>
      <c r="H47" s="2">
        <f t="shared" si="4"/>
        <v>0</v>
      </c>
      <c r="I47" s="5">
        <v>728045648</v>
      </c>
      <c r="J47" s="2" t="s">
        <v>5</v>
      </c>
      <c r="K47" s="6" t="s">
        <v>870</v>
      </c>
    </row>
    <row r="48" spans="1:11" x14ac:dyDescent="0.25">
      <c r="A48" s="4">
        <v>143000</v>
      </c>
      <c r="B48" s="4">
        <v>0</v>
      </c>
      <c r="C48" s="4">
        <v>0</v>
      </c>
      <c r="D48" s="4">
        <f t="shared" si="0"/>
        <v>143001</v>
      </c>
      <c r="E48" s="4">
        <f t="shared" si="1"/>
        <v>1</v>
      </c>
      <c r="F48" s="4">
        <f t="shared" si="2"/>
        <v>1</v>
      </c>
      <c r="G48" s="2">
        <f t="shared" si="3"/>
        <v>17.125665710181714</v>
      </c>
      <c r="H48" s="2">
        <f t="shared" si="4"/>
        <v>0</v>
      </c>
      <c r="I48" s="5">
        <v>33309965</v>
      </c>
      <c r="J48" s="2" t="s">
        <v>869</v>
      </c>
      <c r="K48" s="6" t="s">
        <v>868</v>
      </c>
    </row>
    <row r="49" spans="1:11" x14ac:dyDescent="0.25">
      <c r="A49" s="4">
        <v>141333.33333333334</v>
      </c>
      <c r="B49" s="4">
        <v>0</v>
      </c>
      <c r="C49" s="4">
        <v>0</v>
      </c>
      <c r="D49" s="4">
        <f t="shared" si="0"/>
        <v>141334.33333333334</v>
      </c>
      <c r="E49" s="4">
        <f t="shared" si="1"/>
        <v>1</v>
      </c>
      <c r="F49" s="4">
        <f t="shared" si="2"/>
        <v>1</v>
      </c>
      <c r="G49" s="2">
        <f t="shared" si="3"/>
        <v>17.108752446215949</v>
      </c>
      <c r="H49" s="2">
        <f t="shared" si="4"/>
        <v>0</v>
      </c>
      <c r="I49" s="5">
        <v>728042397</v>
      </c>
      <c r="J49" s="2" t="s">
        <v>867</v>
      </c>
      <c r="K49" s="6" t="s">
        <v>866</v>
      </c>
    </row>
    <row r="50" spans="1:11" x14ac:dyDescent="0.25">
      <c r="A50" s="4">
        <v>136750</v>
      </c>
      <c r="B50" s="4">
        <v>0</v>
      </c>
      <c r="C50" s="4">
        <v>0</v>
      </c>
      <c r="D50" s="4">
        <f t="shared" si="0"/>
        <v>136751</v>
      </c>
      <c r="E50" s="4">
        <f t="shared" si="1"/>
        <v>1</v>
      </c>
      <c r="F50" s="4">
        <f t="shared" si="2"/>
        <v>1</v>
      </c>
      <c r="G50" s="2">
        <f t="shared" si="3"/>
        <v>17.061191857288399</v>
      </c>
      <c r="H50" s="2">
        <f t="shared" si="4"/>
        <v>0</v>
      </c>
      <c r="I50" s="5">
        <v>489860028</v>
      </c>
      <c r="J50" s="2" t="s">
        <v>865</v>
      </c>
      <c r="K50" s="6" t="s">
        <v>864</v>
      </c>
    </row>
    <row r="51" spans="1:11" x14ac:dyDescent="0.25">
      <c r="A51" s="4">
        <v>133074</v>
      </c>
      <c r="B51" s="4">
        <v>0</v>
      </c>
      <c r="C51" s="4">
        <v>0</v>
      </c>
      <c r="D51" s="4">
        <f t="shared" si="0"/>
        <v>133075</v>
      </c>
      <c r="E51" s="4">
        <f t="shared" si="1"/>
        <v>1</v>
      </c>
      <c r="F51" s="4">
        <f t="shared" si="2"/>
        <v>1</v>
      </c>
      <c r="G51" s="2">
        <f t="shared" si="3"/>
        <v>17.021880040700211</v>
      </c>
      <c r="H51" s="2">
        <f t="shared" si="4"/>
        <v>0</v>
      </c>
      <c r="I51" s="5">
        <v>489838842</v>
      </c>
      <c r="J51" s="2" t="s">
        <v>863</v>
      </c>
      <c r="K51" s="6" t="s">
        <v>862</v>
      </c>
    </row>
    <row r="52" spans="1:11" x14ac:dyDescent="0.25">
      <c r="A52" s="4">
        <v>133000</v>
      </c>
      <c r="B52" s="4">
        <v>0</v>
      </c>
      <c r="C52" s="4">
        <v>0</v>
      </c>
      <c r="D52" s="4">
        <f t="shared" si="0"/>
        <v>133001</v>
      </c>
      <c r="E52" s="4">
        <f t="shared" si="1"/>
        <v>1</v>
      </c>
      <c r="F52" s="4">
        <f t="shared" si="2"/>
        <v>1</v>
      </c>
      <c r="G52" s="2">
        <f t="shared" si="3"/>
        <v>17.021077567453634</v>
      </c>
      <c r="H52" s="2">
        <f t="shared" si="4"/>
        <v>0</v>
      </c>
      <c r="I52" s="5">
        <v>490654052</v>
      </c>
      <c r="J52" s="2" t="s">
        <v>861</v>
      </c>
      <c r="K52" s="6" t="s">
        <v>860</v>
      </c>
    </row>
    <row r="53" spans="1:11" x14ac:dyDescent="0.25">
      <c r="A53" s="4">
        <v>132400</v>
      </c>
      <c r="B53" s="4">
        <v>0</v>
      </c>
      <c r="C53" s="4">
        <v>0</v>
      </c>
      <c r="D53" s="4">
        <f t="shared" si="0"/>
        <v>132401</v>
      </c>
      <c r="E53" s="4">
        <f t="shared" si="1"/>
        <v>1</v>
      </c>
      <c r="F53" s="4">
        <f t="shared" si="2"/>
        <v>1</v>
      </c>
      <c r="G53" s="2">
        <f t="shared" si="3"/>
        <v>17.014554493029017</v>
      </c>
      <c r="H53" s="2">
        <f t="shared" si="4"/>
        <v>0</v>
      </c>
      <c r="I53" s="5">
        <v>489860145</v>
      </c>
      <c r="J53" s="2" t="s">
        <v>5</v>
      </c>
      <c r="K53" s="6" t="s">
        <v>859</v>
      </c>
    </row>
    <row r="54" spans="1:11" x14ac:dyDescent="0.25">
      <c r="A54" s="4">
        <v>131513.33333333334</v>
      </c>
      <c r="B54" s="4">
        <v>0</v>
      </c>
      <c r="C54" s="4">
        <v>0</v>
      </c>
      <c r="D54" s="4">
        <f t="shared" si="0"/>
        <v>131514.33333333334</v>
      </c>
      <c r="E54" s="4">
        <f t="shared" si="1"/>
        <v>1</v>
      </c>
      <c r="F54" s="4">
        <f t="shared" si="2"/>
        <v>1</v>
      </c>
      <c r="G54" s="2">
        <f t="shared" si="3"/>
        <v>17.004860517315826</v>
      </c>
      <c r="H54" s="2">
        <f t="shared" si="4"/>
        <v>0</v>
      </c>
      <c r="I54" s="5">
        <v>489839583</v>
      </c>
      <c r="J54" s="2" t="s">
        <v>858</v>
      </c>
      <c r="K54" s="6" t="s">
        <v>857</v>
      </c>
    </row>
    <row r="55" spans="1:11" x14ac:dyDescent="0.25">
      <c r="A55" s="4">
        <v>125000</v>
      </c>
      <c r="B55" s="4">
        <v>0</v>
      </c>
      <c r="C55" s="4">
        <v>45766.666666666664</v>
      </c>
      <c r="D55" s="4">
        <f t="shared" si="0"/>
        <v>125001</v>
      </c>
      <c r="E55" s="4">
        <f t="shared" si="1"/>
        <v>1</v>
      </c>
      <c r="F55" s="4">
        <f t="shared" si="2"/>
        <v>45767.666666666664</v>
      </c>
      <c r="G55" s="2">
        <f t="shared" si="3"/>
        <v>16.931580110838336</v>
      </c>
      <c r="H55" s="2">
        <f t="shared" si="4"/>
        <v>15.482041121690392</v>
      </c>
      <c r="I55" s="5">
        <v>489868697</v>
      </c>
      <c r="J55" s="2" t="s">
        <v>856</v>
      </c>
      <c r="K55" s="6" t="s">
        <v>855</v>
      </c>
    </row>
    <row r="56" spans="1:11" x14ac:dyDescent="0.25">
      <c r="A56" s="4">
        <v>124000</v>
      </c>
      <c r="B56" s="4">
        <v>0</v>
      </c>
      <c r="C56" s="4">
        <v>0</v>
      </c>
      <c r="D56" s="4">
        <f t="shared" si="0"/>
        <v>124001</v>
      </c>
      <c r="E56" s="4">
        <f t="shared" si="1"/>
        <v>1</v>
      </c>
      <c r="F56" s="4">
        <f t="shared" si="2"/>
        <v>1</v>
      </c>
      <c r="G56" s="2">
        <f t="shared" si="3"/>
        <v>16.919992229639476</v>
      </c>
      <c r="H56" s="2">
        <f t="shared" si="4"/>
        <v>0</v>
      </c>
      <c r="I56" s="5">
        <v>518103288</v>
      </c>
      <c r="J56" s="2" t="s">
        <v>697</v>
      </c>
      <c r="K56" s="6" t="s">
        <v>854</v>
      </c>
    </row>
    <row r="57" spans="1:11" x14ac:dyDescent="0.25">
      <c r="A57" s="4">
        <v>122833.33333333333</v>
      </c>
      <c r="B57" s="4">
        <v>0</v>
      </c>
      <c r="C57" s="4">
        <v>0</v>
      </c>
      <c r="D57" s="4">
        <f t="shared" si="0"/>
        <v>122834.33333333333</v>
      </c>
      <c r="E57" s="4">
        <f t="shared" si="1"/>
        <v>1</v>
      </c>
      <c r="F57" s="4">
        <f t="shared" si="2"/>
        <v>1</v>
      </c>
      <c r="G57" s="2">
        <f t="shared" si="3"/>
        <v>16.906354338130996</v>
      </c>
      <c r="H57" s="2">
        <f t="shared" si="4"/>
        <v>0</v>
      </c>
      <c r="I57" s="5">
        <v>657906914</v>
      </c>
      <c r="J57" s="2" t="s">
        <v>853</v>
      </c>
      <c r="K57" s="6" t="s">
        <v>852</v>
      </c>
    </row>
    <row r="58" spans="1:11" x14ac:dyDescent="0.25">
      <c r="A58" s="4">
        <v>121550</v>
      </c>
      <c r="B58" s="4">
        <v>0</v>
      </c>
      <c r="C58" s="4">
        <v>0</v>
      </c>
      <c r="D58" s="4">
        <f t="shared" si="0"/>
        <v>121551</v>
      </c>
      <c r="E58" s="4">
        <f t="shared" si="1"/>
        <v>1</v>
      </c>
      <c r="F58" s="4">
        <f t="shared" si="2"/>
        <v>1</v>
      </c>
      <c r="G58" s="2">
        <f t="shared" si="3"/>
        <v>16.891202236903464</v>
      </c>
      <c r="H58" s="2">
        <f t="shared" si="4"/>
        <v>0</v>
      </c>
      <c r="I58" s="5">
        <v>488150443</v>
      </c>
      <c r="J58" s="2" t="s">
        <v>205</v>
      </c>
      <c r="K58" s="6" t="s">
        <v>851</v>
      </c>
    </row>
    <row r="59" spans="1:11" x14ac:dyDescent="0.25">
      <c r="A59" s="4">
        <v>108000</v>
      </c>
      <c r="B59" s="4">
        <v>0</v>
      </c>
      <c r="C59" s="4">
        <v>0</v>
      </c>
      <c r="D59" s="4">
        <f t="shared" si="0"/>
        <v>108001</v>
      </c>
      <c r="E59" s="4">
        <f t="shared" si="1"/>
        <v>1</v>
      </c>
      <c r="F59" s="4">
        <f t="shared" si="2"/>
        <v>1</v>
      </c>
      <c r="G59" s="2">
        <f t="shared" si="3"/>
        <v>16.720685145051128</v>
      </c>
      <c r="H59" s="2">
        <f t="shared" si="4"/>
        <v>0</v>
      </c>
      <c r="I59" s="5">
        <v>489781598</v>
      </c>
      <c r="J59" s="2" t="s">
        <v>850</v>
      </c>
      <c r="K59" s="6" t="s">
        <v>849</v>
      </c>
    </row>
    <row r="60" spans="1:11" x14ac:dyDescent="0.25">
      <c r="A60" s="4">
        <v>106000</v>
      </c>
      <c r="B60" s="4">
        <v>0</v>
      </c>
      <c r="C60" s="4">
        <v>0</v>
      </c>
      <c r="D60" s="4">
        <f t="shared" si="0"/>
        <v>106001</v>
      </c>
      <c r="E60" s="4">
        <f t="shared" si="1"/>
        <v>1</v>
      </c>
      <c r="F60" s="4">
        <f t="shared" si="2"/>
        <v>1</v>
      </c>
      <c r="G60" s="2">
        <f t="shared" si="3"/>
        <v>16.693718349491661</v>
      </c>
      <c r="H60" s="2">
        <f t="shared" si="4"/>
        <v>0</v>
      </c>
      <c r="I60" s="5">
        <v>489809198</v>
      </c>
      <c r="J60" s="2" t="s">
        <v>848</v>
      </c>
      <c r="K60" s="6" t="s">
        <v>847</v>
      </c>
    </row>
    <row r="61" spans="1:11" x14ac:dyDescent="0.25">
      <c r="A61" s="4">
        <v>106000</v>
      </c>
      <c r="B61" s="4">
        <v>0</v>
      </c>
      <c r="C61" s="4">
        <v>0</v>
      </c>
      <c r="D61" s="4">
        <f t="shared" si="0"/>
        <v>106001</v>
      </c>
      <c r="E61" s="4">
        <f t="shared" si="1"/>
        <v>1</v>
      </c>
      <c r="F61" s="4">
        <f t="shared" si="2"/>
        <v>1</v>
      </c>
      <c r="G61" s="2">
        <f t="shared" si="3"/>
        <v>16.693718349491661</v>
      </c>
      <c r="H61" s="2">
        <f t="shared" si="4"/>
        <v>0</v>
      </c>
      <c r="I61" s="5">
        <v>754567894</v>
      </c>
      <c r="J61" s="2" t="s">
        <v>846</v>
      </c>
      <c r="K61" s="6" t="s">
        <v>845</v>
      </c>
    </row>
    <row r="62" spans="1:11" x14ac:dyDescent="0.25">
      <c r="A62" s="4">
        <v>105007</v>
      </c>
      <c r="B62" s="4">
        <v>0</v>
      </c>
      <c r="C62" s="4">
        <v>0</v>
      </c>
      <c r="D62" s="4">
        <f t="shared" si="0"/>
        <v>105008</v>
      </c>
      <c r="E62" s="4">
        <f t="shared" si="1"/>
        <v>1</v>
      </c>
      <c r="F62" s="4">
        <f t="shared" si="2"/>
        <v>1</v>
      </c>
      <c r="G62" s="2">
        <f t="shared" si="3"/>
        <v>16.680139717763172</v>
      </c>
      <c r="H62" s="2">
        <f t="shared" si="4"/>
        <v>0</v>
      </c>
      <c r="I62" s="5">
        <v>489776926</v>
      </c>
      <c r="J62" s="2" t="s">
        <v>844</v>
      </c>
      <c r="K62" s="6" t="s">
        <v>843</v>
      </c>
    </row>
    <row r="63" spans="1:11" x14ac:dyDescent="0.25">
      <c r="A63" s="4">
        <v>102500</v>
      </c>
      <c r="B63" s="4">
        <v>0</v>
      </c>
      <c r="C63" s="4">
        <v>0</v>
      </c>
      <c r="D63" s="4">
        <f t="shared" si="0"/>
        <v>102501</v>
      </c>
      <c r="E63" s="4">
        <f t="shared" si="1"/>
        <v>1</v>
      </c>
      <c r="F63" s="4">
        <f t="shared" si="2"/>
        <v>1</v>
      </c>
      <c r="G63" s="2">
        <f t="shared" si="3"/>
        <v>16.645278459172445</v>
      </c>
      <c r="H63" s="2">
        <f t="shared" si="4"/>
        <v>0</v>
      </c>
      <c r="I63" s="5">
        <v>728047441</v>
      </c>
      <c r="J63" s="2" t="s">
        <v>842</v>
      </c>
      <c r="K63" s="6" t="s">
        <v>841</v>
      </c>
    </row>
    <row r="64" spans="1:11" x14ac:dyDescent="0.25">
      <c r="A64" s="4">
        <v>102000</v>
      </c>
      <c r="B64" s="4">
        <v>0</v>
      </c>
      <c r="C64" s="4">
        <v>0</v>
      </c>
      <c r="D64" s="4">
        <f t="shared" si="0"/>
        <v>102001</v>
      </c>
      <c r="E64" s="4">
        <f t="shared" si="1"/>
        <v>1</v>
      </c>
      <c r="F64" s="4">
        <f t="shared" si="2"/>
        <v>1</v>
      </c>
      <c r="G64" s="2">
        <f t="shared" si="3"/>
        <v>16.638223770633278</v>
      </c>
      <c r="H64" s="2">
        <f t="shared" si="4"/>
        <v>0</v>
      </c>
      <c r="I64" s="5">
        <v>489794943</v>
      </c>
      <c r="J64" s="2" t="s">
        <v>840</v>
      </c>
      <c r="K64" s="6" t="s">
        <v>839</v>
      </c>
    </row>
    <row r="65" spans="1:11" x14ac:dyDescent="0.25">
      <c r="A65" s="4">
        <v>88000</v>
      </c>
      <c r="B65" s="4">
        <v>0</v>
      </c>
      <c r="C65" s="4">
        <v>0</v>
      </c>
      <c r="D65" s="4">
        <f t="shared" si="0"/>
        <v>88001</v>
      </c>
      <c r="E65" s="4">
        <f t="shared" si="1"/>
        <v>1</v>
      </c>
      <c r="F65" s="4">
        <f t="shared" si="2"/>
        <v>1</v>
      </c>
      <c r="G65" s="2">
        <f t="shared" si="3"/>
        <v>16.425232297468064</v>
      </c>
      <c r="H65" s="2">
        <f t="shared" si="4"/>
        <v>0</v>
      </c>
      <c r="I65" s="5">
        <v>748595817</v>
      </c>
      <c r="J65" s="2" t="s">
        <v>838</v>
      </c>
      <c r="K65" s="6" t="s">
        <v>837</v>
      </c>
    </row>
    <row r="66" spans="1:11" x14ac:dyDescent="0.25">
      <c r="A66" s="4">
        <v>87233.333333333328</v>
      </c>
      <c r="B66" s="4">
        <v>0</v>
      </c>
      <c r="C66" s="4">
        <v>48400</v>
      </c>
      <c r="D66" s="4">
        <f t="shared" ref="D66:D129" si="5">A66+1</f>
        <v>87234.333333333328</v>
      </c>
      <c r="E66" s="4">
        <f t="shared" ref="E66:E129" si="6">B66+1</f>
        <v>1</v>
      </c>
      <c r="F66" s="4">
        <f t="shared" ref="F66:F129" si="7">C66+1</f>
        <v>48401</v>
      </c>
      <c r="G66" s="2">
        <f t="shared" ref="G66:G129" si="8">LOG(D66/E66,2)</f>
        <v>16.412608436352713</v>
      </c>
      <c r="H66" s="2">
        <f t="shared" ref="H66:H129" si="9">LOG(F66/E66,2)</f>
        <v>15.562749234490171</v>
      </c>
      <c r="I66" s="5">
        <v>489864423</v>
      </c>
      <c r="J66" s="2" t="s">
        <v>5</v>
      </c>
      <c r="K66" s="6" t="s">
        <v>836</v>
      </c>
    </row>
    <row r="67" spans="1:11" x14ac:dyDescent="0.25">
      <c r="A67" s="4">
        <v>82800</v>
      </c>
      <c r="B67" s="4">
        <v>0</v>
      </c>
      <c r="C67" s="4">
        <v>0</v>
      </c>
      <c r="D67" s="4">
        <f t="shared" si="5"/>
        <v>82801</v>
      </c>
      <c r="E67" s="4">
        <f t="shared" si="6"/>
        <v>1</v>
      </c>
      <c r="F67" s="4">
        <f t="shared" si="7"/>
        <v>1</v>
      </c>
      <c r="G67" s="2">
        <f t="shared" si="8"/>
        <v>16.337360571021986</v>
      </c>
      <c r="H67" s="2">
        <f t="shared" si="9"/>
        <v>0</v>
      </c>
      <c r="I67" s="5">
        <v>754568239</v>
      </c>
      <c r="J67" s="2" t="s">
        <v>835</v>
      </c>
      <c r="K67" s="6" t="s">
        <v>834</v>
      </c>
    </row>
    <row r="68" spans="1:11" x14ac:dyDescent="0.25">
      <c r="A68" s="4">
        <v>82550.666666666672</v>
      </c>
      <c r="B68" s="4">
        <v>0</v>
      </c>
      <c r="C68" s="4">
        <v>0</v>
      </c>
      <c r="D68" s="4">
        <f t="shared" si="5"/>
        <v>82551.666666666672</v>
      </c>
      <c r="E68" s="4">
        <f t="shared" si="6"/>
        <v>1</v>
      </c>
      <c r="F68" s="4">
        <f t="shared" si="7"/>
        <v>1</v>
      </c>
      <c r="G68" s="2">
        <f t="shared" si="8"/>
        <v>16.333009722095156</v>
      </c>
      <c r="H68" s="2">
        <f t="shared" si="9"/>
        <v>0</v>
      </c>
      <c r="I68" s="5">
        <v>488153588</v>
      </c>
      <c r="J68" s="2" t="s">
        <v>833</v>
      </c>
      <c r="K68" s="6" t="s">
        <v>832</v>
      </c>
    </row>
    <row r="69" spans="1:11" x14ac:dyDescent="0.25">
      <c r="A69" s="4">
        <v>82000</v>
      </c>
      <c r="B69" s="4">
        <v>0</v>
      </c>
      <c r="C69" s="4">
        <v>0</v>
      </c>
      <c r="D69" s="4">
        <f t="shared" si="5"/>
        <v>82001</v>
      </c>
      <c r="E69" s="4">
        <f t="shared" si="6"/>
        <v>1</v>
      </c>
      <c r="F69" s="4">
        <f t="shared" si="7"/>
        <v>1</v>
      </c>
      <c r="G69" s="2">
        <f t="shared" si="8"/>
        <v>16.323353883014853</v>
      </c>
      <c r="H69" s="2">
        <f t="shared" si="9"/>
        <v>0</v>
      </c>
      <c r="I69" s="5">
        <v>489779169</v>
      </c>
      <c r="J69" s="2" t="s">
        <v>831</v>
      </c>
      <c r="K69" s="6" t="s">
        <v>830</v>
      </c>
    </row>
    <row r="70" spans="1:11" x14ac:dyDescent="0.25">
      <c r="A70" s="4">
        <v>77000</v>
      </c>
      <c r="B70" s="4">
        <v>0</v>
      </c>
      <c r="C70" s="4">
        <v>0</v>
      </c>
      <c r="D70" s="4">
        <f t="shared" si="5"/>
        <v>77001</v>
      </c>
      <c r="E70" s="4">
        <f t="shared" si="6"/>
        <v>1</v>
      </c>
      <c r="F70" s="4">
        <f t="shared" si="7"/>
        <v>1</v>
      </c>
      <c r="G70" s="2">
        <f t="shared" si="8"/>
        <v>16.232589561534557</v>
      </c>
      <c r="H70" s="2">
        <f t="shared" si="9"/>
        <v>0</v>
      </c>
      <c r="I70" s="5">
        <v>750384240</v>
      </c>
      <c r="J70" s="2" t="s">
        <v>829</v>
      </c>
      <c r="K70" s="6" t="s">
        <v>828</v>
      </c>
    </row>
    <row r="71" spans="1:11" x14ac:dyDescent="0.25">
      <c r="A71" s="4">
        <v>76333.333333333328</v>
      </c>
      <c r="B71" s="4">
        <v>0</v>
      </c>
      <c r="C71" s="4">
        <v>0</v>
      </c>
      <c r="D71" s="4">
        <f t="shared" si="5"/>
        <v>76334.333333333328</v>
      </c>
      <c r="E71" s="4">
        <f t="shared" si="6"/>
        <v>1</v>
      </c>
      <c r="F71" s="4">
        <f t="shared" si="7"/>
        <v>1</v>
      </c>
      <c r="G71" s="2">
        <f t="shared" si="8"/>
        <v>16.220044471849111</v>
      </c>
      <c r="H71" s="2">
        <f t="shared" si="9"/>
        <v>0</v>
      </c>
      <c r="I71" s="5">
        <v>518100491</v>
      </c>
      <c r="J71" s="2" t="s">
        <v>99</v>
      </c>
      <c r="K71" s="6" t="s">
        <v>827</v>
      </c>
    </row>
    <row r="72" spans="1:11" x14ac:dyDescent="0.25">
      <c r="A72" s="4">
        <v>76200</v>
      </c>
      <c r="B72" s="4">
        <v>0</v>
      </c>
      <c r="C72" s="4">
        <v>0</v>
      </c>
      <c r="D72" s="4">
        <f t="shared" si="5"/>
        <v>76201</v>
      </c>
      <c r="E72" s="4">
        <f t="shared" si="6"/>
        <v>1</v>
      </c>
      <c r="F72" s="4">
        <f t="shared" si="7"/>
        <v>1</v>
      </c>
      <c r="G72" s="2">
        <f t="shared" si="8"/>
        <v>16.217522310149601</v>
      </c>
      <c r="H72" s="2">
        <f t="shared" si="9"/>
        <v>0</v>
      </c>
      <c r="I72" s="5">
        <v>754915833</v>
      </c>
      <c r="J72" s="2" t="s">
        <v>99</v>
      </c>
      <c r="K72" s="6" t="s">
        <v>826</v>
      </c>
    </row>
    <row r="73" spans="1:11" x14ac:dyDescent="0.25">
      <c r="A73" s="4">
        <v>75433</v>
      </c>
      <c r="B73" s="4">
        <v>0</v>
      </c>
      <c r="C73" s="4">
        <v>0</v>
      </c>
      <c r="D73" s="4">
        <f t="shared" si="5"/>
        <v>75434</v>
      </c>
      <c r="E73" s="4">
        <f t="shared" si="6"/>
        <v>1</v>
      </c>
      <c r="F73" s="4">
        <f t="shared" si="7"/>
        <v>1</v>
      </c>
      <c r="G73" s="2">
        <f t="shared" si="8"/>
        <v>16.202927308551711</v>
      </c>
      <c r="H73" s="2">
        <f t="shared" si="9"/>
        <v>0</v>
      </c>
      <c r="I73" s="5">
        <v>728049983</v>
      </c>
      <c r="J73" s="2" t="s">
        <v>99</v>
      </c>
      <c r="K73" s="6" t="s">
        <v>825</v>
      </c>
    </row>
    <row r="74" spans="1:11" x14ac:dyDescent="0.25">
      <c r="A74" s="4">
        <v>75100</v>
      </c>
      <c r="B74" s="4">
        <v>0</v>
      </c>
      <c r="C74" s="4">
        <v>0</v>
      </c>
      <c r="D74" s="4">
        <f t="shared" si="5"/>
        <v>75101</v>
      </c>
      <c r="E74" s="4">
        <f t="shared" si="6"/>
        <v>1</v>
      </c>
      <c r="F74" s="4">
        <f t="shared" si="7"/>
        <v>1</v>
      </c>
      <c r="G74" s="2">
        <f t="shared" si="8"/>
        <v>16.196544497481216</v>
      </c>
      <c r="H74" s="2">
        <f t="shared" si="9"/>
        <v>0</v>
      </c>
      <c r="I74" s="5">
        <v>489871223</v>
      </c>
      <c r="J74" s="2" t="s">
        <v>648</v>
      </c>
      <c r="K74" s="6" t="s">
        <v>824</v>
      </c>
    </row>
    <row r="75" spans="1:11" x14ac:dyDescent="0.25">
      <c r="A75" s="4">
        <v>73800</v>
      </c>
      <c r="B75" s="4">
        <v>0</v>
      </c>
      <c r="C75" s="4">
        <v>0</v>
      </c>
      <c r="D75" s="4">
        <f t="shared" si="5"/>
        <v>73801</v>
      </c>
      <c r="E75" s="4">
        <f t="shared" si="6"/>
        <v>1</v>
      </c>
      <c r="F75" s="4">
        <f t="shared" si="7"/>
        <v>1</v>
      </c>
      <c r="G75" s="2">
        <f t="shared" si="8"/>
        <v>16.171352744415969</v>
      </c>
      <c r="H75" s="2">
        <f t="shared" si="9"/>
        <v>0</v>
      </c>
      <c r="I75" s="5">
        <v>490656019</v>
      </c>
      <c r="J75" s="2" t="s">
        <v>272</v>
      </c>
      <c r="K75" s="6" t="s">
        <v>823</v>
      </c>
    </row>
    <row r="76" spans="1:11" x14ac:dyDescent="0.25">
      <c r="A76" s="4">
        <v>72818.666666666672</v>
      </c>
      <c r="B76" s="4">
        <v>0</v>
      </c>
      <c r="C76" s="4">
        <v>0</v>
      </c>
      <c r="D76" s="4">
        <f t="shared" si="5"/>
        <v>72819.666666666672</v>
      </c>
      <c r="E76" s="4">
        <f t="shared" si="6"/>
        <v>1</v>
      </c>
      <c r="F76" s="4">
        <f t="shared" si="7"/>
        <v>1</v>
      </c>
      <c r="G76" s="2">
        <f t="shared" si="8"/>
        <v>16.152040516384506</v>
      </c>
      <c r="H76" s="2">
        <f t="shared" si="9"/>
        <v>0</v>
      </c>
      <c r="I76" s="5">
        <v>489772448</v>
      </c>
      <c r="J76" s="2" t="s">
        <v>822</v>
      </c>
      <c r="K76" s="6" t="s">
        <v>821</v>
      </c>
    </row>
    <row r="77" spans="1:11" x14ac:dyDescent="0.25">
      <c r="A77" s="4">
        <v>71574.333333333328</v>
      </c>
      <c r="B77" s="4">
        <v>0</v>
      </c>
      <c r="C77" s="4">
        <v>0</v>
      </c>
      <c r="D77" s="4">
        <f t="shared" si="5"/>
        <v>71575.333333333328</v>
      </c>
      <c r="E77" s="4">
        <f t="shared" si="6"/>
        <v>1</v>
      </c>
      <c r="F77" s="4">
        <f t="shared" si="7"/>
        <v>1</v>
      </c>
      <c r="G77" s="2">
        <f t="shared" si="8"/>
        <v>16.127174863561745</v>
      </c>
      <c r="H77" s="2">
        <f t="shared" si="9"/>
        <v>0</v>
      </c>
      <c r="I77" s="5">
        <v>488164664</v>
      </c>
      <c r="J77" s="2" t="s">
        <v>5</v>
      </c>
      <c r="K77" s="6" t="s">
        <v>820</v>
      </c>
    </row>
    <row r="78" spans="1:11" x14ac:dyDescent="0.25">
      <c r="A78" s="4">
        <v>71300</v>
      </c>
      <c r="B78" s="4">
        <v>0</v>
      </c>
      <c r="C78" s="4">
        <v>0</v>
      </c>
      <c r="D78" s="4">
        <f t="shared" si="5"/>
        <v>71301</v>
      </c>
      <c r="E78" s="4">
        <f t="shared" si="6"/>
        <v>1</v>
      </c>
      <c r="F78" s="4">
        <f t="shared" si="7"/>
        <v>1</v>
      </c>
      <c r="G78" s="2">
        <f t="shared" si="8"/>
        <v>16.121634690228767</v>
      </c>
      <c r="H78" s="2">
        <f t="shared" si="9"/>
        <v>0</v>
      </c>
      <c r="I78" s="5">
        <v>488147262</v>
      </c>
      <c r="J78" s="2" t="s">
        <v>819</v>
      </c>
      <c r="K78" s="6" t="s">
        <v>818</v>
      </c>
    </row>
    <row r="79" spans="1:11" x14ac:dyDescent="0.25">
      <c r="A79" s="4">
        <v>69927.5</v>
      </c>
      <c r="B79" s="4">
        <v>0</v>
      </c>
      <c r="C79" s="4">
        <v>0</v>
      </c>
      <c r="D79" s="4">
        <f t="shared" si="5"/>
        <v>69928.5</v>
      </c>
      <c r="E79" s="4">
        <f t="shared" si="6"/>
        <v>1</v>
      </c>
      <c r="F79" s="4">
        <f t="shared" si="7"/>
        <v>1</v>
      </c>
      <c r="G79" s="2">
        <f t="shared" si="8"/>
        <v>16.093592938565912</v>
      </c>
      <c r="H79" s="2">
        <f t="shared" si="9"/>
        <v>0</v>
      </c>
      <c r="I79" s="5">
        <v>657906563</v>
      </c>
      <c r="J79" s="2" t="s">
        <v>817</v>
      </c>
      <c r="K79" s="6" t="s">
        <v>816</v>
      </c>
    </row>
    <row r="80" spans="1:11" x14ac:dyDescent="0.25">
      <c r="A80" s="4">
        <v>68333.333333333328</v>
      </c>
      <c r="B80" s="4">
        <v>0</v>
      </c>
      <c r="C80" s="4">
        <v>0</v>
      </c>
      <c r="D80" s="4">
        <f t="shared" si="5"/>
        <v>68334.333333333328</v>
      </c>
      <c r="E80" s="4">
        <f t="shared" si="6"/>
        <v>1</v>
      </c>
      <c r="F80" s="4">
        <f t="shared" si="7"/>
        <v>1</v>
      </c>
      <c r="G80" s="2">
        <f t="shared" si="8"/>
        <v>16.060322995902251</v>
      </c>
      <c r="H80" s="2">
        <f t="shared" si="9"/>
        <v>0</v>
      </c>
      <c r="I80" s="5">
        <v>489784630</v>
      </c>
      <c r="J80" s="2" t="s">
        <v>420</v>
      </c>
      <c r="K80" s="6" t="s">
        <v>815</v>
      </c>
    </row>
    <row r="81" spans="1:11" x14ac:dyDescent="0.25">
      <c r="A81" s="4">
        <v>63600</v>
      </c>
      <c r="B81" s="4">
        <v>0</v>
      </c>
      <c r="C81" s="4">
        <v>0</v>
      </c>
      <c r="D81" s="4">
        <f t="shared" si="5"/>
        <v>63601</v>
      </c>
      <c r="E81" s="4">
        <f t="shared" si="6"/>
        <v>1</v>
      </c>
      <c r="F81" s="4">
        <f t="shared" si="7"/>
        <v>1</v>
      </c>
      <c r="G81" s="2">
        <f t="shared" si="8"/>
        <v>15.956761828765041</v>
      </c>
      <c r="H81" s="2">
        <f t="shared" si="9"/>
        <v>0</v>
      </c>
      <c r="I81" s="5">
        <v>489867166</v>
      </c>
      <c r="J81" s="2" t="s">
        <v>814</v>
      </c>
      <c r="K81" s="6" t="s">
        <v>813</v>
      </c>
    </row>
    <row r="82" spans="1:11" x14ac:dyDescent="0.25">
      <c r="A82" s="4">
        <v>62333.333333333336</v>
      </c>
      <c r="B82" s="4">
        <v>0</v>
      </c>
      <c r="C82" s="4">
        <v>0</v>
      </c>
      <c r="D82" s="4">
        <f t="shared" si="5"/>
        <v>62334.333333333336</v>
      </c>
      <c r="E82" s="4">
        <f t="shared" si="6"/>
        <v>1</v>
      </c>
      <c r="F82" s="4">
        <f t="shared" si="7"/>
        <v>1</v>
      </c>
      <c r="G82" s="2">
        <f t="shared" si="8"/>
        <v>15.927739388483145</v>
      </c>
      <c r="H82" s="2">
        <f t="shared" si="9"/>
        <v>0</v>
      </c>
      <c r="I82" s="5">
        <v>490602800</v>
      </c>
      <c r="J82" s="2" t="s">
        <v>5</v>
      </c>
      <c r="K82" s="6" t="s">
        <v>812</v>
      </c>
    </row>
    <row r="83" spans="1:11" x14ac:dyDescent="0.25">
      <c r="A83" s="4">
        <v>62200</v>
      </c>
      <c r="B83" s="4">
        <v>0</v>
      </c>
      <c r="C83" s="4">
        <v>0</v>
      </c>
      <c r="D83" s="4">
        <f t="shared" si="5"/>
        <v>62201</v>
      </c>
      <c r="E83" s="4">
        <f t="shared" si="6"/>
        <v>1</v>
      </c>
      <c r="F83" s="4">
        <f t="shared" si="7"/>
        <v>1</v>
      </c>
      <c r="G83" s="2">
        <f t="shared" si="8"/>
        <v>15.924650154172914</v>
      </c>
      <c r="H83" s="2">
        <f t="shared" si="9"/>
        <v>0</v>
      </c>
      <c r="I83" s="5">
        <v>489808320</v>
      </c>
      <c r="J83" s="2" t="s">
        <v>811</v>
      </c>
      <c r="K83" s="6" t="s">
        <v>810</v>
      </c>
    </row>
    <row r="84" spans="1:11" x14ac:dyDescent="0.25">
      <c r="A84" s="4">
        <v>61629</v>
      </c>
      <c r="B84" s="4">
        <v>0</v>
      </c>
      <c r="C84" s="4">
        <v>0</v>
      </c>
      <c r="D84" s="4">
        <f t="shared" si="5"/>
        <v>61630</v>
      </c>
      <c r="E84" s="4">
        <f t="shared" si="6"/>
        <v>1</v>
      </c>
      <c r="F84" s="4">
        <f t="shared" si="7"/>
        <v>1</v>
      </c>
      <c r="G84" s="2">
        <f t="shared" si="8"/>
        <v>15.911345170655972</v>
      </c>
      <c r="H84" s="2">
        <f t="shared" si="9"/>
        <v>0</v>
      </c>
      <c r="I84" s="5">
        <v>489775456</v>
      </c>
      <c r="J84" s="2" t="s">
        <v>173</v>
      </c>
      <c r="K84" s="6" t="s">
        <v>809</v>
      </c>
    </row>
    <row r="85" spans="1:11" x14ac:dyDescent="0.25">
      <c r="A85" s="4">
        <v>60755.333333333336</v>
      </c>
      <c r="B85" s="4">
        <v>0</v>
      </c>
      <c r="C85" s="4">
        <v>0</v>
      </c>
      <c r="D85" s="4">
        <f t="shared" si="5"/>
        <v>60756.333333333336</v>
      </c>
      <c r="E85" s="4">
        <f t="shared" si="6"/>
        <v>1</v>
      </c>
      <c r="F85" s="4">
        <f t="shared" si="7"/>
        <v>1</v>
      </c>
      <c r="G85" s="2">
        <f t="shared" si="8"/>
        <v>15.890747184849674</v>
      </c>
      <c r="H85" s="2">
        <f t="shared" si="9"/>
        <v>0</v>
      </c>
      <c r="I85" s="5">
        <v>488149496</v>
      </c>
      <c r="J85" s="2" t="s">
        <v>379</v>
      </c>
      <c r="K85" s="6" t="s">
        <v>808</v>
      </c>
    </row>
    <row r="86" spans="1:11" x14ac:dyDescent="0.25">
      <c r="A86" s="4">
        <v>59407.333333333336</v>
      </c>
      <c r="B86" s="4">
        <v>0</v>
      </c>
      <c r="C86" s="4">
        <v>0</v>
      </c>
      <c r="D86" s="4">
        <f t="shared" si="5"/>
        <v>59408.333333333336</v>
      </c>
      <c r="E86" s="4">
        <f t="shared" si="6"/>
        <v>1</v>
      </c>
      <c r="F86" s="4">
        <f t="shared" si="7"/>
        <v>1</v>
      </c>
      <c r="G86" s="2">
        <f t="shared" si="8"/>
        <v>15.858377694673585</v>
      </c>
      <c r="H86" s="2">
        <f t="shared" si="9"/>
        <v>0</v>
      </c>
      <c r="I86" s="5">
        <v>489870890</v>
      </c>
      <c r="J86" s="2" t="s">
        <v>5</v>
      </c>
      <c r="K86" s="6" t="s">
        <v>807</v>
      </c>
    </row>
    <row r="87" spans="1:11" x14ac:dyDescent="0.25">
      <c r="A87" s="4">
        <v>55700</v>
      </c>
      <c r="B87" s="4">
        <v>0</v>
      </c>
      <c r="C87" s="4">
        <v>0</v>
      </c>
      <c r="D87" s="4">
        <f t="shared" si="5"/>
        <v>55701</v>
      </c>
      <c r="E87" s="4">
        <f t="shared" si="6"/>
        <v>1</v>
      </c>
      <c r="F87" s="4">
        <f t="shared" si="7"/>
        <v>1</v>
      </c>
      <c r="G87" s="2">
        <f t="shared" si="8"/>
        <v>15.765415608049954</v>
      </c>
      <c r="H87" s="2">
        <f t="shared" si="9"/>
        <v>0</v>
      </c>
      <c r="I87" s="5">
        <v>488167288</v>
      </c>
      <c r="J87" s="2" t="s">
        <v>806</v>
      </c>
      <c r="K87" s="6" t="s">
        <v>805</v>
      </c>
    </row>
    <row r="88" spans="1:11" x14ac:dyDescent="0.25">
      <c r="A88" s="4">
        <v>52400</v>
      </c>
      <c r="B88" s="4">
        <v>0</v>
      </c>
      <c r="C88" s="4">
        <v>0</v>
      </c>
      <c r="D88" s="4">
        <f t="shared" si="5"/>
        <v>52401</v>
      </c>
      <c r="E88" s="4">
        <f t="shared" si="6"/>
        <v>1</v>
      </c>
      <c r="F88" s="4">
        <f t="shared" si="7"/>
        <v>1</v>
      </c>
      <c r="G88" s="2">
        <f t="shared" si="8"/>
        <v>15.677306723397573</v>
      </c>
      <c r="H88" s="2">
        <f t="shared" si="9"/>
        <v>0</v>
      </c>
      <c r="I88" s="5">
        <v>809890375</v>
      </c>
      <c r="J88" s="2" t="s">
        <v>804</v>
      </c>
      <c r="K88" s="6" t="s">
        <v>803</v>
      </c>
    </row>
    <row r="89" spans="1:11" x14ac:dyDescent="0.25">
      <c r="A89" s="4">
        <v>51600</v>
      </c>
      <c r="B89" s="4">
        <v>0</v>
      </c>
      <c r="C89" s="4">
        <v>0</v>
      </c>
      <c r="D89" s="4">
        <f t="shared" si="5"/>
        <v>51601</v>
      </c>
      <c r="E89" s="4">
        <f t="shared" si="6"/>
        <v>1</v>
      </c>
      <c r="F89" s="4">
        <f t="shared" si="7"/>
        <v>1</v>
      </c>
      <c r="G89" s="2">
        <f t="shared" si="8"/>
        <v>15.65511140413328</v>
      </c>
      <c r="H89" s="2">
        <f t="shared" si="9"/>
        <v>0</v>
      </c>
      <c r="I89" s="5">
        <v>489840129</v>
      </c>
      <c r="J89" s="2" t="s">
        <v>360</v>
      </c>
      <c r="K89" s="6" t="s">
        <v>802</v>
      </c>
    </row>
    <row r="90" spans="1:11" x14ac:dyDescent="0.25">
      <c r="A90" s="4">
        <v>51000</v>
      </c>
      <c r="B90" s="4">
        <v>0</v>
      </c>
      <c r="C90" s="4">
        <v>0</v>
      </c>
      <c r="D90" s="4">
        <f t="shared" si="5"/>
        <v>51001</v>
      </c>
      <c r="E90" s="4">
        <f t="shared" si="6"/>
        <v>1</v>
      </c>
      <c r="F90" s="4">
        <f t="shared" si="7"/>
        <v>1</v>
      </c>
      <c r="G90" s="2">
        <f t="shared" si="8"/>
        <v>15.638237914494308</v>
      </c>
      <c r="H90" s="2">
        <f t="shared" si="9"/>
        <v>0</v>
      </c>
      <c r="I90" s="5">
        <v>518102244</v>
      </c>
      <c r="J90" s="2" t="s">
        <v>5</v>
      </c>
      <c r="K90" s="6" t="s">
        <v>801</v>
      </c>
    </row>
    <row r="91" spans="1:11" x14ac:dyDescent="0.25">
      <c r="A91" s="4">
        <v>48300</v>
      </c>
      <c r="B91" s="4">
        <v>0</v>
      </c>
      <c r="C91" s="4">
        <v>0</v>
      </c>
      <c r="D91" s="4">
        <f t="shared" si="5"/>
        <v>48301</v>
      </c>
      <c r="E91" s="4">
        <f t="shared" si="6"/>
        <v>1</v>
      </c>
      <c r="F91" s="4">
        <f t="shared" si="7"/>
        <v>1</v>
      </c>
      <c r="G91" s="2">
        <f t="shared" si="8"/>
        <v>15.559765437763838</v>
      </c>
      <c r="H91" s="2">
        <f t="shared" si="9"/>
        <v>0</v>
      </c>
      <c r="I91" s="5">
        <v>488184374</v>
      </c>
      <c r="J91" s="2" t="s">
        <v>800</v>
      </c>
      <c r="K91" s="6" t="s">
        <v>799</v>
      </c>
    </row>
    <row r="92" spans="1:11" x14ac:dyDescent="0.25">
      <c r="A92" s="4">
        <v>48100</v>
      </c>
      <c r="B92" s="4">
        <v>0</v>
      </c>
      <c r="C92" s="4">
        <v>0</v>
      </c>
      <c r="D92" s="4">
        <f t="shared" si="5"/>
        <v>48101</v>
      </c>
      <c r="E92" s="4">
        <f t="shared" si="6"/>
        <v>1</v>
      </c>
      <c r="F92" s="4">
        <f t="shared" si="7"/>
        <v>1</v>
      </c>
      <c r="G92" s="2">
        <f t="shared" si="8"/>
        <v>15.553779266892882</v>
      </c>
      <c r="H92" s="2">
        <f t="shared" si="9"/>
        <v>0</v>
      </c>
      <c r="I92" s="5">
        <v>489855163</v>
      </c>
      <c r="J92" s="2" t="s">
        <v>798</v>
      </c>
      <c r="K92" s="6" t="s">
        <v>797</v>
      </c>
    </row>
    <row r="93" spans="1:11" x14ac:dyDescent="0.25">
      <c r="A93" s="4">
        <v>44000</v>
      </c>
      <c r="B93" s="4">
        <v>0</v>
      </c>
      <c r="C93" s="4">
        <v>0</v>
      </c>
      <c r="D93" s="4">
        <f t="shared" si="5"/>
        <v>44001</v>
      </c>
      <c r="E93" s="4">
        <f t="shared" si="6"/>
        <v>1</v>
      </c>
      <c r="F93" s="4">
        <f t="shared" si="7"/>
        <v>1</v>
      </c>
      <c r="G93" s="2">
        <f t="shared" si="8"/>
        <v>15.425248691450449</v>
      </c>
      <c r="H93" s="2">
        <f t="shared" si="9"/>
        <v>0</v>
      </c>
      <c r="I93" s="5">
        <v>489865988</v>
      </c>
      <c r="J93" s="2" t="s">
        <v>5</v>
      </c>
      <c r="K93" s="6" t="s">
        <v>796</v>
      </c>
    </row>
    <row r="94" spans="1:11" x14ac:dyDescent="0.25">
      <c r="A94" s="4">
        <v>43600</v>
      </c>
      <c r="B94" s="4">
        <v>0</v>
      </c>
      <c r="C94" s="4">
        <v>0</v>
      </c>
      <c r="D94" s="4">
        <f t="shared" si="5"/>
        <v>43601</v>
      </c>
      <c r="E94" s="4">
        <f t="shared" si="6"/>
        <v>1</v>
      </c>
      <c r="F94" s="4">
        <f t="shared" si="7"/>
        <v>1</v>
      </c>
      <c r="G94" s="2">
        <f t="shared" si="8"/>
        <v>15.412073603507993</v>
      </c>
      <c r="H94" s="2">
        <f t="shared" si="9"/>
        <v>0</v>
      </c>
      <c r="I94" s="5">
        <v>800248487</v>
      </c>
      <c r="J94" s="2" t="s">
        <v>497</v>
      </c>
      <c r="K94" s="6" t="s">
        <v>795</v>
      </c>
    </row>
    <row r="95" spans="1:11" x14ac:dyDescent="0.25">
      <c r="A95" s="4">
        <v>37000</v>
      </c>
      <c r="B95" s="4">
        <v>0</v>
      </c>
      <c r="C95" s="4">
        <v>0</v>
      </c>
      <c r="D95" s="4">
        <f t="shared" si="5"/>
        <v>37001</v>
      </c>
      <c r="E95" s="4">
        <f t="shared" si="6"/>
        <v>1</v>
      </c>
      <c r="F95" s="4">
        <f t="shared" si="7"/>
        <v>1</v>
      </c>
      <c r="G95" s="2">
        <f t="shared" si="8"/>
        <v>15.175276641521993</v>
      </c>
      <c r="H95" s="2">
        <f t="shared" si="9"/>
        <v>0</v>
      </c>
      <c r="I95" s="5">
        <v>488144126</v>
      </c>
      <c r="J95" s="2" t="s">
        <v>5</v>
      </c>
      <c r="K95" s="6" t="s">
        <v>794</v>
      </c>
    </row>
    <row r="96" spans="1:11" x14ac:dyDescent="0.25">
      <c r="A96" s="4">
        <v>34600</v>
      </c>
      <c r="B96" s="4">
        <v>0</v>
      </c>
      <c r="C96" s="4">
        <v>0</v>
      </c>
      <c r="D96" s="4">
        <f t="shared" si="5"/>
        <v>34601</v>
      </c>
      <c r="E96" s="4">
        <f t="shared" si="6"/>
        <v>1</v>
      </c>
      <c r="F96" s="4">
        <f t="shared" si="7"/>
        <v>1</v>
      </c>
      <c r="G96" s="2">
        <f t="shared" si="8"/>
        <v>15.078526113197377</v>
      </c>
      <c r="H96" s="2">
        <f t="shared" si="9"/>
        <v>0</v>
      </c>
      <c r="I96" s="5">
        <v>489809850</v>
      </c>
      <c r="J96" s="2" t="s">
        <v>5</v>
      </c>
      <c r="K96" s="6" t="s">
        <v>793</v>
      </c>
    </row>
    <row r="97" spans="1:11" x14ac:dyDescent="0.25">
      <c r="A97" s="4">
        <v>32900</v>
      </c>
      <c r="B97" s="4">
        <v>0</v>
      </c>
      <c r="C97" s="4">
        <v>0</v>
      </c>
      <c r="D97" s="4">
        <f t="shared" si="5"/>
        <v>32901</v>
      </c>
      <c r="E97" s="4">
        <f t="shared" si="6"/>
        <v>1</v>
      </c>
      <c r="F97" s="4">
        <f t="shared" si="7"/>
        <v>1</v>
      </c>
      <c r="G97" s="2">
        <f t="shared" si="8"/>
        <v>15.005843813756648</v>
      </c>
      <c r="H97" s="2">
        <f t="shared" si="9"/>
        <v>0</v>
      </c>
      <c r="I97" s="5">
        <v>488142874</v>
      </c>
      <c r="J97" s="2" t="s">
        <v>792</v>
      </c>
      <c r="K97" s="6" t="s">
        <v>791</v>
      </c>
    </row>
    <row r="98" spans="1:11" x14ac:dyDescent="0.25">
      <c r="A98" s="4">
        <v>31666</v>
      </c>
      <c r="B98" s="4">
        <v>0</v>
      </c>
      <c r="C98" s="4">
        <v>0</v>
      </c>
      <c r="D98" s="4">
        <f t="shared" si="5"/>
        <v>31667</v>
      </c>
      <c r="E98" s="4">
        <f t="shared" si="6"/>
        <v>1</v>
      </c>
      <c r="F98" s="4">
        <f t="shared" si="7"/>
        <v>1</v>
      </c>
      <c r="G98" s="2">
        <f t="shared" si="8"/>
        <v>14.950692578455541</v>
      </c>
      <c r="H98" s="2">
        <f t="shared" si="9"/>
        <v>0</v>
      </c>
      <c r="I98" s="5">
        <v>489806902</v>
      </c>
      <c r="J98" s="2" t="s">
        <v>790</v>
      </c>
      <c r="K98" s="6" t="s">
        <v>789</v>
      </c>
    </row>
    <row r="99" spans="1:11" x14ac:dyDescent="0.25">
      <c r="A99" s="4">
        <v>31000</v>
      </c>
      <c r="B99" s="4">
        <v>0</v>
      </c>
      <c r="C99" s="4">
        <v>0</v>
      </c>
      <c r="D99" s="4">
        <f t="shared" si="5"/>
        <v>31001</v>
      </c>
      <c r="E99" s="4">
        <f t="shared" si="6"/>
        <v>1</v>
      </c>
      <c r="F99" s="4">
        <f t="shared" si="7"/>
        <v>1</v>
      </c>
      <c r="G99" s="2">
        <f t="shared" si="8"/>
        <v>14.920027132848064</v>
      </c>
      <c r="H99" s="2">
        <f t="shared" si="9"/>
        <v>0</v>
      </c>
      <c r="I99" s="5">
        <v>488148084</v>
      </c>
      <c r="J99" s="2" t="s">
        <v>788</v>
      </c>
      <c r="K99" s="6" t="s">
        <v>787</v>
      </c>
    </row>
    <row r="100" spans="1:11" x14ac:dyDescent="0.25">
      <c r="A100" s="4">
        <v>28266.666666666668</v>
      </c>
      <c r="B100" s="4">
        <v>0</v>
      </c>
      <c r="C100" s="4">
        <v>0</v>
      </c>
      <c r="D100" s="4">
        <f t="shared" si="5"/>
        <v>28267.666666666668</v>
      </c>
      <c r="E100" s="4">
        <f t="shared" si="6"/>
        <v>1</v>
      </c>
      <c r="F100" s="4">
        <f t="shared" si="7"/>
        <v>1</v>
      </c>
      <c r="G100" s="2">
        <f t="shared" si="8"/>
        <v>14.786865181453637</v>
      </c>
      <c r="H100" s="2">
        <f t="shared" si="9"/>
        <v>0</v>
      </c>
      <c r="I100" s="5">
        <v>654607300</v>
      </c>
      <c r="J100" s="2" t="s">
        <v>786</v>
      </c>
      <c r="K100" s="6" t="s">
        <v>785</v>
      </c>
    </row>
    <row r="101" spans="1:11" x14ac:dyDescent="0.25">
      <c r="A101" s="4">
        <v>25729.333333333332</v>
      </c>
      <c r="B101" s="4">
        <v>0</v>
      </c>
      <c r="C101" s="4">
        <v>0</v>
      </c>
      <c r="D101" s="4">
        <f t="shared" si="5"/>
        <v>25730.333333333332</v>
      </c>
      <c r="E101" s="4">
        <f t="shared" si="6"/>
        <v>1</v>
      </c>
      <c r="F101" s="4">
        <f t="shared" si="7"/>
        <v>1</v>
      </c>
      <c r="G101" s="2">
        <f t="shared" si="8"/>
        <v>14.651182526680703</v>
      </c>
      <c r="H101" s="2">
        <f t="shared" si="9"/>
        <v>0</v>
      </c>
      <c r="I101" s="5">
        <v>27573133</v>
      </c>
      <c r="J101" s="2" t="s">
        <v>784</v>
      </c>
      <c r="K101" s="6" t="s">
        <v>783</v>
      </c>
    </row>
    <row r="102" spans="1:11" x14ac:dyDescent="0.25">
      <c r="A102" s="4">
        <v>23900</v>
      </c>
      <c r="B102" s="4">
        <v>0</v>
      </c>
      <c r="C102" s="4">
        <v>0</v>
      </c>
      <c r="D102" s="4">
        <f t="shared" si="5"/>
        <v>23901</v>
      </c>
      <c r="E102" s="4">
        <f t="shared" si="6"/>
        <v>1</v>
      </c>
      <c r="F102" s="4">
        <f t="shared" si="7"/>
        <v>1</v>
      </c>
      <c r="G102" s="2">
        <f t="shared" si="8"/>
        <v>14.54478336030191</v>
      </c>
      <c r="H102" s="2">
        <f t="shared" si="9"/>
        <v>0</v>
      </c>
      <c r="I102" s="5">
        <v>488144261</v>
      </c>
      <c r="J102" s="2" t="s">
        <v>5</v>
      </c>
      <c r="K102" s="6" t="s">
        <v>782</v>
      </c>
    </row>
    <row r="103" spans="1:11" x14ac:dyDescent="0.25">
      <c r="A103" s="4">
        <v>22500</v>
      </c>
      <c r="B103" s="4">
        <v>0</v>
      </c>
      <c r="C103" s="4">
        <v>62950</v>
      </c>
      <c r="D103" s="4">
        <f t="shared" si="5"/>
        <v>22501</v>
      </c>
      <c r="E103" s="4">
        <f t="shared" si="6"/>
        <v>1</v>
      </c>
      <c r="F103" s="4">
        <f t="shared" si="7"/>
        <v>62951</v>
      </c>
      <c r="G103" s="2">
        <f t="shared" si="8"/>
        <v>14.457701499346516</v>
      </c>
      <c r="H103" s="2">
        <f t="shared" si="9"/>
        <v>15.941941675421969</v>
      </c>
      <c r="I103" s="5">
        <v>489797537</v>
      </c>
      <c r="J103" s="2" t="s">
        <v>139</v>
      </c>
      <c r="K103" s="6" t="s">
        <v>781</v>
      </c>
    </row>
    <row r="104" spans="1:11" x14ac:dyDescent="0.25">
      <c r="A104" s="4">
        <v>22266.666666666668</v>
      </c>
      <c r="B104" s="4">
        <v>0</v>
      </c>
      <c r="C104" s="4">
        <v>0</v>
      </c>
      <c r="D104" s="4">
        <f t="shared" si="5"/>
        <v>22267.666666666668</v>
      </c>
      <c r="E104" s="4">
        <f t="shared" si="6"/>
        <v>1</v>
      </c>
      <c r="F104" s="4">
        <f t="shared" si="7"/>
        <v>1</v>
      </c>
      <c r="G104" s="2">
        <f t="shared" si="8"/>
        <v>14.442662771766216</v>
      </c>
      <c r="H104" s="2">
        <f t="shared" si="9"/>
        <v>0</v>
      </c>
      <c r="I104" s="5">
        <v>489851338</v>
      </c>
      <c r="J104" s="2" t="s">
        <v>780</v>
      </c>
      <c r="K104" s="6" t="s">
        <v>779</v>
      </c>
    </row>
    <row r="105" spans="1:11" x14ac:dyDescent="0.25">
      <c r="A105" s="4">
        <v>22216.666666666668</v>
      </c>
      <c r="B105" s="4">
        <v>0</v>
      </c>
      <c r="C105" s="4">
        <v>0</v>
      </c>
      <c r="D105" s="4">
        <f t="shared" si="5"/>
        <v>22217.666666666668</v>
      </c>
      <c r="E105" s="4">
        <f t="shared" si="6"/>
        <v>1</v>
      </c>
      <c r="F105" s="4">
        <f t="shared" si="7"/>
        <v>1</v>
      </c>
      <c r="G105" s="2">
        <f t="shared" si="8"/>
        <v>14.439419690192345</v>
      </c>
      <c r="H105" s="2">
        <f t="shared" si="9"/>
        <v>0</v>
      </c>
      <c r="I105" s="5">
        <v>489777254</v>
      </c>
      <c r="J105" s="2" t="s">
        <v>778</v>
      </c>
      <c r="K105" s="6" t="s">
        <v>777</v>
      </c>
    </row>
    <row r="106" spans="1:11" x14ac:dyDescent="0.25">
      <c r="A106" s="4">
        <v>21366.666666666668</v>
      </c>
      <c r="B106" s="4">
        <v>0</v>
      </c>
      <c r="C106" s="4">
        <v>0</v>
      </c>
      <c r="D106" s="4">
        <f t="shared" si="5"/>
        <v>21367.666666666668</v>
      </c>
      <c r="E106" s="4">
        <f t="shared" si="6"/>
        <v>1</v>
      </c>
      <c r="F106" s="4">
        <f t="shared" si="7"/>
        <v>1</v>
      </c>
      <c r="G106" s="2">
        <f t="shared" si="8"/>
        <v>14.383141754921056</v>
      </c>
      <c r="H106" s="2">
        <f t="shared" si="9"/>
        <v>0</v>
      </c>
      <c r="I106" s="5">
        <v>636860248</v>
      </c>
      <c r="J106" s="2" t="s">
        <v>776</v>
      </c>
      <c r="K106" s="6" t="s">
        <v>775</v>
      </c>
    </row>
    <row r="107" spans="1:11" x14ac:dyDescent="0.25">
      <c r="A107" s="4">
        <v>21300</v>
      </c>
      <c r="B107" s="4">
        <v>0</v>
      </c>
      <c r="C107" s="4">
        <v>0</v>
      </c>
      <c r="D107" s="4">
        <f t="shared" si="5"/>
        <v>21301</v>
      </c>
      <c r="E107" s="4">
        <f t="shared" si="6"/>
        <v>1</v>
      </c>
      <c r="F107" s="4">
        <f t="shared" si="7"/>
        <v>1</v>
      </c>
      <c r="G107" s="2">
        <f t="shared" si="8"/>
        <v>14.378633540572199</v>
      </c>
      <c r="H107" s="2">
        <f t="shared" si="9"/>
        <v>0</v>
      </c>
      <c r="I107" s="5">
        <v>738545631</v>
      </c>
      <c r="J107" s="2" t="s">
        <v>774</v>
      </c>
      <c r="K107" s="6" t="s">
        <v>773</v>
      </c>
    </row>
    <row r="108" spans="1:11" x14ac:dyDescent="0.25">
      <c r="A108" s="4">
        <v>19766.666666666668</v>
      </c>
      <c r="B108" s="4">
        <v>0</v>
      </c>
      <c r="C108" s="4">
        <v>0</v>
      </c>
      <c r="D108" s="4">
        <f t="shared" si="5"/>
        <v>19767.666666666668</v>
      </c>
      <c r="E108" s="4">
        <f t="shared" si="6"/>
        <v>1</v>
      </c>
      <c r="F108" s="4">
        <f t="shared" si="7"/>
        <v>1</v>
      </c>
      <c r="G108" s="2">
        <f t="shared" si="8"/>
        <v>14.270854968011832</v>
      </c>
      <c r="H108" s="2">
        <f t="shared" si="9"/>
        <v>0</v>
      </c>
      <c r="I108" s="5">
        <v>750383698</v>
      </c>
      <c r="J108" s="2" t="s">
        <v>5</v>
      </c>
      <c r="K108" s="6" t="s">
        <v>772</v>
      </c>
    </row>
    <row r="109" spans="1:11" x14ac:dyDescent="0.25">
      <c r="A109" s="4">
        <v>19500</v>
      </c>
      <c r="B109" s="4">
        <v>0</v>
      </c>
      <c r="C109" s="4">
        <v>0</v>
      </c>
      <c r="D109" s="4">
        <f t="shared" si="5"/>
        <v>19501</v>
      </c>
      <c r="E109" s="4">
        <f t="shared" si="6"/>
        <v>1</v>
      </c>
      <c r="F109" s="4">
        <f t="shared" si="7"/>
        <v>1</v>
      </c>
      <c r="G109" s="2">
        <f t="shared" si="8"/>
        <v>14.251260485988437</v>
      </c>
      <c r="H109" s="2">
        <f t="shared" si="9"/>
        <v>0</v>
      </c>
      <c r="I109" s="5">
        <v>1088340</v>
      </c>
      <c r="J109" s="2" t="s">
        <v>771</v>
      </c>
      <c r="K109" s="6" t="s">
        <v>770</v>
      </c>
    </row>
    <row r="110" spans="1:11" x14ac:dyDescent="0.25">
      <c r="A110" s="4">
        <v>17433.333333333332</v>
      </c>
      <c r="B110" s="4">
        <v>0</v>
      </c>
      <c r="C110" s="4">
        <v>0</v>
      </c>
      <c r="D110" s="4">
        <f t="shared" si="5"/>
        <v>17434.333333333332</v>
      </c>
      <c r="E110" s="4">
        <f t="shared" si="6"/>
        <v>1</v>
      </c>
      <c r="F110" s="4">
        <f t="shared" si="7"/>
        <v>1</v>
      </c>
      <c r="G110" s="2">
        <f t="shared" si="8"/>
        <v>14.089643577900798</v>
      </c>
      <c r="H110" s="2">
        <f t="shared" si="9"/>
        <v>0</v>
      </c>
      <c r="I110" s="5">
        <v>489774978</v>
      </c>
      <c r="J110" s="2" t="s">
        <v>5</v>
      </c>
      <c r="K110" s="6" t="s">
        <v>769</v>
      </c>
    </row>
    <row r="111" spans="1:11" x14ac:dyDescent="0.25">
      <c r="A111" s="4">
        <v>14900</v>
      </c>
      <c r="B111" s="4">
        <v>0</v>
      </c>
      <c r="C111" s="4">
        <v>0</v>
      </c>
      <c r="D111" s="4">
        <f t="shared" si="5"/>
        <v>14901</v>
      </c>
      <c r="E111" s="4">
        <f t="shared" si="6"/>
        <v>1</v>
      </c>
      <c r="F111" s="4">
        <f t="shared" si="7"/>
        <v>1</v>
      </c>
      <c r="G111" s="2">
        <f t="shared" si="8"/>
        <v>13.863121532158393</v>
      </c>
      <c r="H111" s="2">
        <f t="shared" si="9"/>
        <v>0</v>
      </c>
      <c r="I111" s="5">
        <v>754568294</v>
      </c>
      <c r="J111" s="2" t="s">
        <v>15</v>
      </c>
      <c r="K111" s="6" t="s">
        <v>768</v>
      </c>
    </row>
    <row r="112" spans="1:11" x14ac:dyDescent="0.25">
      <c r="A112" s="4">
        <v>14500</v>
      </c>
      <c r="B112" s="4">
        <v>0</v>
      </c>
      <c r="C112" s="4">
        <v>0</v>
      </c>
      <c r="D112" s="4">
        <f t="shared" si="5"/>
        <v>14501</v>
      </c>
      <c r="E112" s="4">
        <f t="shared" si="6"/>
        <v>1</v>
      </c>
      <c r="F112" s="4">
        <f t="shared" si="7"/>
        <v>1</v>
      </c>
      <c r="G112" s="2">
        <f t="shared" si="8"/>
        <v>13.82386477256863</v>
      </c>
      <c r="H112" s="2">
        <f t="shared" si="9"/>
        <v>0</v>
      </c>
      <c r="I112" s="5">
        <v>658463702</v>
      </c>
      <c r="J112" s="2" t="s">
        <v>5</v>
      </c>
      <c r="K112" s="6" t="s">
        <v>767</v>
      </c>
    </row>
    <row r="113" spans="1:11" x14ac:dyDescent="0.25">
      <c r="A113" s="4">
        <v>13600</v>
      </c>
      <c r="B113" s="4">
        <v>0</v>
      </c>
      <c r="C113" s="4">
        <v>0</v>
      </c>
      <c r="D113" s="4">
        <f t="shared" si="5"/>
        <v>13601</v>
      </c>
      <c r="E113" s="4">
        <f t="shared" si="6"/>
        <v>1</v>
      </c>
      <c r="F113" s="4">
        <f t="shared" si="7"/>
        <v>1</v>
      </c>
      <c r="G113" s="2">
        <f t="shared" si="8"/>
        <v>13.731425107642949</v>
      </c>
      <c r="H113" s="2">
        <f t="shared" si="9"/>
        <v>0</v>
      </c>
      <c r="I113" s="5">
        <v>515029736</v>
      </c>
      <c r="J113" s="2" t="s">
        <v>766</v>
      </c>
      <c r="K113" s="6" t="s">
        <v>765</v>
      </c>
    </row>
    <row r="114" spans="1:11" x14ac:dyDescent="0.25">
      <c r="A114" s="4">
        <v>13241.666666666666</v>
      </c>
      <c r="B114" s="4">
        <v>0</v>
      </c>
      <c r="C114" s="4">
        <v>0</v>
      </c>
      <c r="D114" s="4">
        <f t="shared" si="5"/>
        <v>13242.666666666666</v>
      </c>
      <c r="E114" s="4">
        <f t="shared" si="6"/>
        <v>1</v>
      </c>
      <c r="F114" s="4">
        <f t="shared" si="7"/>
        <v>1</v>
      </c>
      <c r="G114" s="2">
        <f t="shared" si="8"/>
        <v>13.692906045455686</v>
      </c>
      <c r="H114" s="2">
        <f t="shared" si="9"/>
        <v>0</v>
      </c>
      <c r="I114" s="5">
        <v>518101694</v>
      </c>
      <c r="J114" s="2" t="s">
        <v>764</v>
      </c>
      <c r="K114" s="6" t="s">
        <v>763</v>
      </c>
    </row>
    <row r="115" spans="1:11" x14ac:dyDescent="0.25">
      <c r="A115" s="4">
        <v>12866.666666666666</v>
      </c>
      <c r="B115" s="4">
        <v>0</v>
      </c>
      <c r="C115" s="4">
        <v>0</v>
      </c>
      <c r="D115" s="4">
        <f t="shared" si="5"/>
        <v>12867.666666666666</v>
      </c>
      <c r="E115" s="4">
        <f t="shared" si="6"/>
        <v>1</v>
      </c>
      <c r="F115" s="4">
        <f t="shared" si="7"/>
        <v>1</v>
      </c>
      <c r="G115" s="2">
        <f t="shared" si="8"/>
        <v>13.651462848522208</v>
      </c>
      <c r="H115" s="2">
        <f t="shared" si="9"/>
        <v>0</v>
      </c>
      <c r="I115" s="5">
        <v>728046070</v>
      </c>
      <c r="J115" s="2" t="s">
        <v>5</v>
      </c>
      <c r="K115" s="6" t="s">
        <v>762</v>
      </c>
    </row>
    <row r="116" spans="1:11" x14ac:dyDescent="0.25">
      <c r="A116" s="4">
        <v>11500</v>
      </c>
      <c r="B116" s="4">
        <v>0</v>
      </c>
      <c r="C116" s="4">
        <v>0</v>
      </c>
      <c r="D116" s="4">
        <f t="shared" si="5"/>
        <v>11501</v>
      </c>
      <c r="E116" s="4">
        <f t="shared" si="6"/>
        <v>1</v>
      </c>
      <c r="F116" s="4">
        <f t="shared" si="7"/>
        <v>1</v>
      </c>
      <c r="G116" s="2">
        <f t="shared" si="8"/>
        <v>13.489471687007679</v>
      </c>
      <c r="H116" s="2">
        <f t="shared" si="9"/>
        <v>0</v>
      </c>
      <c r="I116" s="5">
        <v>489870652</v>
      </c>
      <c r="J116" s="2" t="s">
        <v>761</v>
      </c>
      <c r="K116" s="6" t="s">
        <v>760</v>
      </c>
    </row>
    <row r="117" spans="1:11" x14ac:dyDescent="0.25">
      <c r="A117" s="4">
        <v>10800</v>
      </c>
      <c r="B117" s="4">
        <v>0</v>
      </c>
      <c r="C117" s="4">
        <v>0</v>
      </c>
      <c r="D117" s="4">
        <f t="shared" si="5"/>
        <v>10801</v>
      </c>
      <c r="E117" s="4">
        <f t="shared" si="6"/>
        <v>1</v>
      </c>
      <c r="F117" s="4">
        <f t="shared" si="7"/>
        <v>1</v>
      </c>
      <c r="G117" s="2">
        <f t="shared" si="8"/>
        <v>13.398877268628338</v>
      </c>
      <c r="H117" s="2">
        <f t="shared" si="9"/>
        <v>0</v>
      </c>
      <c r="I117" s="5">
        <v>748595759</v>
      </c>
      <c r="J117" s="2" t="s">
        <v>759</v>
      </c>
      <c r="K117" s="6" t="s">
        <v>758</v>
      </c>
    </row>
    <row r="118" spans="1:11" x14ac:dyDescent="0.25">
      <c r="A118" s="4">
        <v>10600</v>
      </c>
      <c r="B118" s="4">
        <v>0</v>
      </c>
      <c r="C118" s="4">
        <v>0</v>
      </c>
      <c r="D118" s="4">
        <f t="shared" si="5"/>
        <v>10601</v>
      </c>
      <c r="E118" s="4">
        <f t="shared" si="6"/>
        <v>1</v>
      </c>
      <c r="F118" s="4">
        <f t="shared" si="7"/>
        <v>1</v>
      </c>
      <c r="G118" s="2">
        <f t="shared" si="8"/>
        <v>13.371912741224104</v>
      </c>
      <c r="H118" s="2">
        <f t="shared" si="9"/>
        <v>0</v>
      </c>
      <c r="I118" s="5">
        <v>488155012</v>
      </c>
      <c r="J118" s="2" t="s">
        <v>757</v>
      </c>
      <c r="K118" s="6" t="s">
        <v>756</v>
      </c>
    </row>
    <row r="119" spans="1:11" x14ac:dyDescent="0.25">
      <c r="A119" s="4">
        <v>8866.6666666666661</v>
      </c>
      <c r="B119" s="4">
        <v>0</v>
      </c>
      <c r="C119" s="4">
        <v>0</v>
      </c>
      <c r="D119" s="4">
        <f t="shared" si="5"/>
        <v>8867.6666666666661</v>
      </c>
      <c r="E119" s="4">
        <f t="shared" si="6"/>
        <v>1</v>
      </c>
      <c r="F119" s="4">
        <f t="shared" si="7"/>
        <v>1</v>
      </c>
      <c r="G119" s="2">
        <f t="shared" si="8"/>
        <v>13.11433882534709</v>
      </c>
      <c r="H119" s="2">
        <f t="shared" si="9"/>
        <v>0</v>
      </c>
      <c r="I119" s="5">
        <v>489843356</v>
      </c>
      <c r="J119" s="2" t="s">
        <v>5</v>
      </c>
      <c r="K119" s="6" t="s">
        <v>755</v>
      </c>
    </row>
    <row r="120" spans="1:11" x14ac:dyDescent="0.25">
      <c r="A120" s="4">
        <v>6966.666666666667</v>
      </c>
      <c r="B120" s="4">
        <v>0</v>
      </c>
      <c r="C120" s="4">
        <v>0</v>
      </c>
      <c r="D120" s="4">
        <f t="shared" si="5"/>
        <v>6967.666666666667</v>
      </c>
      <c r="E120" s="4">
        <f t="shared" si="6"/>
        <v>1</v>
      </c>
      <c r="F120" s="4">
        <f t="shared" si="7"/>
        <v>1</v>
      </c>
      <c r="G120" s="2">
        <f t="shared" si="8"/>
        <v>12.766459891685852</v>
      </c>
      <c r="H120" s="2">
        <f t="shared" si="9"/>
        <v>0</v>
      </c>
      <c r="I120" s="5">
        <v>489846662</v>
      </c>
      <c r="J120" s="2" t="s">
        <v>754</v>
      </c>
      <c r="K120" s="6" t="s">
        <v>753</v>
      </c>
    </row>
    <row r="121" spans="1:11" x14ac:dyDescent="0.25">
      <c r="A121" s="4">
        <v>6900</v>
      </c>
      <c r="B121" s="4">
        <v>0</v>
      </c>
      <c r="C121" s="4">
        <v>0</v>
      </c>
      <c r="D121" s="4">
        <f t="shared" si="5"/>
        <v>6901</v>
      </c>
      <c r="E121" s="4">
        <f t="shared" si="6"/>
        <v>1</v>
      </c>
      <c r="F121" s="4">
        <f t="shared" si="7"/>
        <v>1</v>
      </c>
      <c r="G121" s="2">
        <f t="shared" si="8"/>
        <v>12.752589717640992</v>
      </c>
      <c r="H121" s="2">
        <f t="shared" si="9"/>
        <v>0</v>
      </c>
      <c r="I121" s="5">
        <v>489839823</v>
      </c>
      <c r="J121" s="2" t="s">
        <v>752</v>
      </c>
      <c r="K121" s="6" t="s">
        <v>751</v>
      </c>
    </row>
    <row r="122" spans="1:11" x14ac:dyDescent="0.25">
      <c r="A122" s="4">
        <v>6320</v>
      </c>
      <c r="B122" s="4">
        <v>0</v>
      </c>
      <c r="C122" s="4">
        <v>34333.333333333336</v>
      </c>
      <c r="D122" s="4">
        <f t="shared" si="5"/>
        <v>6321</v>
      </c>
      <c r="E122" s="4">
        <f t="shared" si="6"/>
        <v>1</v>
      </c>
      <c r="F122" s="4">
        <f t="shared" si="7"/>
        <v>34334.333333333336</v>
      </c>
      <c r="G122" s="2">
        <f t="shared" si="8"/>
        <v>12.625937099538461</v>
      </c>
      <c r="H122" s="2">
        <f t="shared" si="9"/>
        <v>15.067364330756126</v>
      </c>
      <c r="I122" s="5">
        <v>750383664</v>
      </c>
      <c r="J122" s="2" t="s">
        <v>750</v>
      </c>
      <c r="K122" s="6" t="s">
        <v>749</v>
      </c>
    </row>
    <row r="123" spans="1:11" x14ac:dyDescent="0.25">
      <c r="A123" s="4">
        <v>5333.333333333333</v>
      </c>
      <c r="B123" s="4">
        <v>0</v>
      </c>
      <c r="C123" s="4">
        <v>0</v>
      </c>
      <c r="D123" s="4">
        <f t="shared" si="5"/>
        <v>5334.333333333333</v>
      </c>
      <c r="E123" s="4">
        <f t="shared" si="6"/>
        <v>1</v>
      </c>
      <c r="F123" s="4">
        <f t="shared" si="7"/>
        <v>1</v>
      </c>
      <c r="G123" s="2">
        <f t="shared" si="8"/>
        <v>12.381092263904392</v>
      </c>
      <c r="H123" s="2">
        <f t="shared" si="9"/>
        <v>0</v>
      </c>
      <c r="I123" s="5">
        <v>515031099</v>
      </c>
      <c r="J123" s="2" t="s">
        <v>748</v>
      </c>
      <c r="K123" s="6" t="s">
        <v>747</v>
      </c>
    </row>
    <row r="124" spans="1:11" x14ac:dyDescent="0.25">
      <c r="A124" s="4">
        <v>1010</v>
      </c>
      <c r="B124" s="4">
        <v>0</v>
      </c>
      <c r="C124" s="4">
        <v>0</v>
      </c>
      <c r="D124" s="4">
        <f t="shared" si="5"/>
        <v>1011</v>
      </c>
      <c r="E124" s="4">
        <f t="shared" si="6"/>
        <v>1</v>
      </c>
      <c r="F124" s="4">
        <f t="shared" si="7"/>
        <v>1</v>
      </c>
      <c r="G124" s="2">
        <f t="shared" si="8"/>
        <v>9.9815672819030148</v>
      </c>
      <c r="H124" s="2">
        <f t="shared" si="9"/>
        <v>0</v>
      </c>
      <c r="I124" s="5">
        <v>489843886</v>
      </c>
      <c r="J124" s="2" t="s">
        <v>746</v>
      </c>
      <c r="K124" s="6" t="s">
        <v>745</v>
      </c>
    </row>
    <row r="125" spans="1:11" x14ac:dyDescent="0.25">
      <c r="A125" s="4">
        <v>151666.66666666666</v>
      </c>
      <c r="B125" s="4">
        <v>2423.3333333333335</v>
      </c>
      <c r="C125" s="4">
        <v>0</v>
      </c>
      <c r="D125" s="4">
        <f t="shared" si="5"/>
        <v>151667.66666666666</v>
      </c>
      <c r="E125" s="4">
        <f t="shared" si="6"/>
        <v>2424.3333333333335</v>
      </c>
      <c r="F125" s="4">
        <f t="shared" si="7"/>
        <v>1</v>
      </c>
      <c r="G125" s="2">
        <f t="shared" si="8"/>
        <v>5.9671816710299659</v>
      </c>
      <c r="H125" s="2">
        <f t="shared" si="9"/>
        <v>-11.243372360240659</v>
      </c>
      <c r="I125" s="5">
        <v>488143028</v>
      </c>
      <c r="J125" s="2" t="s">
        <v>744</v>
      </c>
      <c r="K125" s="6" t="s">
        <v>743</v>
      </c>
    </row>
    <row r="126" spans="1:11" x14ac:dyDescent="0.25">
      <c r="A126" s="4">
        <v>644000</v>
      </c>
      <c r="B126" s="4">
        <v>114333.33333333333</v>
      </c>
      <c r="C126" s="4">
        <v>0</v>
      </c>
      <c r="D126" s="4">
        <f t="shared" si="5"/>
        <v>644001</v>
      </c>
      <c r="E126" s="4">
        <f t="shared" si="6"/>
        <v>114334.33333333333</v>
      </c>
      <c r="F126" s="4">
        <f t="shared" si="7"/>
        <v>1</v>
      </c>
      <c r="G126" s="2">
        <f t="shared" si="8"/>
        <v>2.4938042346021216</v>
      </c>
      <c r="H126" s="2">
        <f t="shared" si="9"/>
        <v>-16.802899168382535</v>
      </c>
      <c r="I126" s="5">
        <v>488144465</v>
      </c>
      <c r="J126" s="2" t="s">
        <v>638</v>
      </c>
      <c r="K126" s="6" t="s">
        <v>742</v>
      </c>
    </row>
    <row r="127" spans="1:11" x14ac:dyDescent="0.25">
      <c r="A127" s="4">
        <v>349000</v>
      </c>
      <c r="B127" s="4">
        <v>70733.333333333328</v>
      </c>
      <c r="C127" s="4">
        <v>0</v>
      </c>
      <c r="D127" s="4">
        <f t="shared" si="5"/>
        <v>349001</v>
      </c>
      <c r="E127" s="4">
        <f t="shared" si="6"/>
        <v>70734.333333333328</v>
      </c>
      <c r="F127" s="4">
        <f t="shared" si="7"/>
        <v>1</v>
      </c>
      <c r="G127" s="2">
        <f t="shared" si="8"/>
        <v>2.3027486185842259</v>
      </c>
      <c r="H127" s="2">
        <f t="shared" si="9"/>
        <v>-16.11012302607827</v>
      </c>
      <c r="I127" s="5">
        <v>489868304</v>
      </c>
      <c r="J127" s="2" t="s">
        <v>741</v>
      </c>
      <c r="K127" s="6" t="s">
        <v>740</v>
      </c>
    </row>
    <row r="128" spans="1:11" x14ac:dyDescent="0.25">
      <c r="A128" s="4">
        <v>582000</v>
      </c>
      <c r="B128" s="4">
        <v>119666.66666666667</v>
      </c>
      <c r="C128" s="4">
        <v>0</v>
      </c>
      <c r="D128" s="4">
        <f t="shared" si="5"/>
        <v>582001</v>
      </c>
      <c r="E128" s="4">
        <f t="shared" si="6"/>
        <v>119667.66666666667</v>
      </c>
      <c r="F128" s="4">
        <f t="shared" si="7"/>
        <v>1</v>
      </c>
      <c r="G128" s="2">
        <f t="shared" si="8"/>
        <v>2.2819882327646734</v>
      </c>
      <c r="H128" s="2">
        <f t="shared" si="9"/>
        <v>-16.868673873661027</v>
      </c>
      <c r="I128" s="5">
        <v>489863727</v>
      </c>
      <c r="J128" s="2" t="s">
        <v>739</v>
      </c>
      <c r="K128" s="6" t="s">
        <v>738</v>
      </c>
    </row>
    <row r="129" spans="1:11" x14ac:dyDescent="0.25">
      <c r="A129" s="4">
        <v>2100000</v>
      </c>
      <c r="B129" s="4">
        <v>554000</v>
      </c>
      <c r="C129" s="4">
        <v>0</v>
      </c>
      <c r="D129" s="4">
        <f t="shared" si="5"/>
        <v>2100001</v>
      </c>
      <c r="E129" s="4">
        <f t="shared" si="6"/>
        <v>554001</v>
      </c>
      <c r="F129" s="4">
        <f t="shared" si="7"/>
        <v>1</v>
      </c>
      <c r="G129" s="2">
        <f t="shared" si="8"/>
        <v>1.9224295293614488</v>
      </c>
      <c r="H129" s="2">
        <f t="shared" si="9"/>
        <v>-19.079529054851598</v>
      </c>
      <c r="I129" s="5">
        <v>489857502</v>
      </c>
      <c r="J129" s="2" t="s">
        <v>64</v>
      </c>
      <c r="K129" s="6" t="s">
        <v>737</v>
      </c>
    </row>
    <row r="130" spans="1:11" x14ac:dyDescent="0.25">
      <c r="A130" s="4">
        <v>188500</v>
      </c>
      <c r="B130" s="4">
        <v>73333.333333333328</v>
      </c>
      <c r="C130" s="4">
        <v>234666.66666666666</v>
      </c>
      <c r="D130" s="4">
        <f t="shared" ref="D130:D193" si="10">A130+1</f>
        <v>188501</v>
      </c>
      <c r="E130" s="4">
        <f t="shared" ref="E130:E193" si="11">B130+1</f>
        <v>73334.333333333328</v>
      </c>
      <c r="F130" s="4">
        <f t="shared" ref="F130:F193" si="12">C130+1</f>
        <v>234667.66666666666</v>
      </c>
      <c r="G130" s="2">
        <f t="shared" ref="G130:G193" si="13">LOG(D130/E130,2)</f>
        <v>1.3620114810193933</v>
      </c>
      <c r="H130" s="2">
        <f t="shared" ref="H130:H193" si="14">LOG(F130/E130,2)</f>
        <v>1.678058379967664</v>
      </c>
      <c r="I130" s="5">
        <v>754568259</v>
      </c>
      <c r="J130" s="2" t="s">
        <v>213</v>
      </c>
      <c r="K130" s="6" t="s">
        <v>736</v>
      </c>
    </row>
    <row r="131" spans="1:11" x14ac:dyDescent="0.25">
      <c r="A131" s="4">
        <v>213500</v>
      </c>
      <c r="B131" s="4">
        <v>103000</v>
      </c>
      <c r="C131" s="4">
        <v>168200</v>
      </c>
      <c r="D131" s="4">
        <f t="shared" si="10"/>
        <v>213501</v>
      </c>
      <c r="E131" s="4">
        <f t="shared" si="11"/>
        <v>103001</v>
      </c>
      <c r="F131" s="4">
        <f t="shared" si="12"/>
        <v>168201</v>
      </c>
      <c r="G131" s="2">
        <f t="shared" si="13"/>
        <v>1.0515844830952923</v>
      </c>
      <c r="H131" s="2">
        <f t="shared" si="14"/>
        <v>0.70752793873854858</v>
      </c>
      <c r="I131" s="5">
        <v>12802682</v>
      </c>
      <c r="J131" s="2" t="s">
        <v>735</v>
      </c>
      <c r="K131" s="6" t="s">
        <v>734</v>
      </c>
    </row>
    <row r="132" spans="1:11" x14ac:dyDescent="0.25">
      <c r="A132" s="4">
        <v>484000</v>
      </c>
      <c r="B132" s="4">
        <v>239200</v>
      </c>
      <c r="C132" s="4">
        <v>0</v>
      </c>
      <c r="D132" s="4">
        <f t="shared" si="10"/>
        <v>484001</v>
      </c>
      <c r="E132" s="4">
        <f t="shared" si="11"/>
        <v>239201</v>
      </c>
      <c r="F132" s="4">
        <f t="shared" si="12"/>
        <v>1</v>
      </c>
      <c r="G132" s="2">
        <f t="shared" si="13"/>
        <v>1.0167866074144747</v>
      </c>
      <c r="H132" s="2">
        <f t="shared" si="14"/>
        <v>-17.867863895294004</v>
      </c>
      <c r="I132" s="5">
        <v>672871289</v>
      </c>
      <c r="J132" s="2" t="s">
        <v>733</v>
      </c>
      <c r="K132" s="6" t="s">
        <v>732</v>
      </c>
    </row>
    <row r="133" spans="1:11" x14ac:dyDescent="0.25">
      <c r="A133" s="4">
        <v>79666.666666666672</v>
      </c>
      <c r="B133" s="4">
        <v>51500</v>
      </c>
      <c r="C133" s="4">
        <v>0</v>
      </c>
      <c r="D133" s="4">
        <f t="shared" si="10"/>
        <v>79667.666666666672</v>
      </c>
      <c r="E133" s="4">
        <f t="shared" si="11"/>
        <v>51501</v>
      </c>
      <c r="F133" s="4">
        <f t="shared" si="12"/>
        <v>1</v>
      </c>
      <c r="G133" s="2">
        <f t="shared" si="13"/>
        <v>0.62939387588152451</v>
      </c>
      <c r="H133" s="2">
        <f t="shared" si="14"/>
        <v>-15.652312825069272</v>
      </c>
      <c r="I133" s="5">
        <v>489776455</v>
      </c>
      <c r="J133" s="2" t="s">
        <v>731</v>
      </c>
      <c r="K133" s="6" t="s">
        <v>730</v>
      </c>
    </row>
    <row r="134" spans="1:11" x14ac:dyDescent="0.25">
      <c r="A134" s="4">
        <v>78326.333333333328</v>
      </c>
      <c r="B134" s="4">
        <v>51500</v>
      </c>
      <c r="C134" s="4">
        <v>0</v>
      </c>
      <c r="D134" s="4">
        <f t="shared" si="10"/>
        <v>78327.333333333328</v>
      </c>
      <c r="E134" s="4">
        <f t="shared" si="11"/>
        <v>51501</v>
      </c>
      <c r="F134" s="4">
        <f t="shared" si="12"/>
        <v>1</v>
      </c>
      <c r="G134" s="2">
        <f t="shared" si="13"/>
        <v>0.60491539690335761</v>
      </c>
      <c r="H134" s="2">
        <f t="shared" si="14"/>
        <v>-15.652312825069272</v>
      </c>
      <c r="I134" s="5">
        <v>489774266</v>
      </c>
      <c r="J134" s="2" t="s">
        <v>729</v>
      </c>
      <c r="K134" s="6" t="s">
        <v>728</v>
      </c>
    </row>
    <row r="135" spans="1:11" x14ac:dyDescent="0.25">
      <c r="A135" s="4">
        <v>0</v>
      </c>
      <c r="B135" s="4">
        <v>0</v>
      </c>
      <c r="C135" s="4">
        <v>34866.666666666664</v>
      </c>
      <c r="D135" s="4">
        <f t="shared" si="10"/>
        <v>1</v>
      </c>
      <c r="E135" s="4">
        <f t="shared" si="11"/>
        <v>1</v>
      </c>
      <c r="F135" s="4">
        <f t="shared" si="12"/>
        <v>34867.666666666664</v>
      </c>
      <c r="G135" s="2">
        <f t="shared" si="13"/>
        <v>0</v>
      </c>
      <c r="H135" s="2">
        <f t="shared" si="14"/>
        <v>15.089602202193987</v>
      </c>
      <c r="I135" s="5">
        <v>488180072</v>
      </c>
      <c r="J135" s="2" t="s">
        <v>727</v>
      </c>
      <c r="K135" s="6" t="s">
        <v>726</v>
      </c>
    </row>
    <row r="136" spans="1:11" x14ac:dyDescent="0.25">
      <c r="A136" s="4">
        <v>0</v>
      </c>
      <c r="B136" s="4">
        <v>0</v>
      </c>
      <c r="C136" s="4">
        <v>0</v>
      </c>
      <c r="D136" s="4">
        <f t="shared" si="10"/>
        <v>1</v>
      </c>
      <c r="E136" s="4">
        <f t="shared" si="11"/>
        <v>1</v>
      </c>
      <c r="F136" s="4">
        <f t="shared" si="12"/>
        <v>1</v>
      </c>
      <c r="G136" s="2">
        <f t="shared" si="13"/>
        <v>0</v>
      </c>
      <c r="H136" s="2">
        <f t="shared" si="14"/>
        <v>0</v>
      </c>
      <c r="I136" s="5">
        <v>489787325</v>
      </c>
      <c r="J136" s="2" t="s">
        <v>62</v>
      </c>
      <c r="K136" s="6" t="s">
        <v>725</v>
      </c>
    </row>
    <row r="137" spans="1:11" x14ac:dyDescent="0.25">
      <c r="A137" s="4">
        <v>0</v>
      </c>
      <c r="B137" s="4">
        <v>0</v>
      </c>
      <c r="C137" s="4">
        <v>174066.66666666666</v>
      </c>
      <c r="D137" s="4">
        <f t="shared" si="10"/>
        <v>1</v>
      </c>
      <c r="E137" s="4">
        <f t="shared" si="11"/>
        <v>1</v>
      </c>
      <c r="F137" s="4">
        <f t="shared" si="12"/>
        <v>174067.66666666666</v>
      </c>
      <c r="G137" s="2">
        <f t="shared" si="13"/>
        <v>0</v>
      </c>
      <c r="H137" s="2">
        <f t="shared" si="14"/>
        <v>17.409288719517868</v>
      </c>
      <c r="I137" s="5">
        <v>488163065</v>
      </c>
      <c r="J137" s="2" t="s">
        <v>724</v>
      </c>
      <c r="K137" s="6" t="s">
        <v>723</v>
      </c>
    </row>
    <row r="138" spans="1:11" x14ac:dyDescent="0.25">
      <c r="A138" s="4">
        <v>0</v>
      </c>
      <c r="B138" s="4">
        <v>0</v>
      </c>
      <c r="C138" s="4">
        <v>5922.666666666667</v>
      </c>
      <c r="D138" s="4">
        <f t="shared" si="10"/>
        <v>1</v>
      </c>
      <c r="E138" s="4">
        <f t="shared" si="11"/>
        <v>1</v>
      </c>
      <c r="F138" s="4">
        <f t="shared" si="12"/>
        <v>5923.666666666667</v>
      </c>
      <c r="G138" s="2">
        <f t="shared" si="13"/>
        <v>0</v>
      </c>
      <c r="H138" s="2">
        <f t="shared" si="14"/>
        <v>12.532274745025996</v>
      </c>
      <c r="I138" s="5">
        <v>489772864</v>
      </c>
      <c r="J138" s="2" t="s">
        <v>5</v>
      </c>
      <c r="K138" s="6" t="s">
        <v>722</v>
      </c>
    </row>
    <row r="139" spans="1:11" x14ac:dyDescent="0.25">
      <c r="A139" s="4">
        <v>0</v>
      </c>
      <c r="B139" s="4">
        <v>0</v>
      </c>
      <c r="C139" s="4">
        <v>23816.666666666668</v>
      </c>
      <c r="D139" s="4">
        <f t="shared" si="10"/>
        <v>1</v>
      </c>
      <c r="E139" s="4">
        <f t="shared" si="11"/>
        <v>1</v>
      </c>
      <c r="F139" s="4">
        <f t="shared" si="12"/>
        <v>23817.666666666668</v>
      </c>
      <c r="G139" s="2">
        <f t="shared" si="13"/>
        <v>0</v>
      </c>
      <c r="H139" s="2">
        <f t="shared" si="14"/>
        <v>14.539744463896938</v>
      </c>
      <c r="I139" s="5">
        <v>489866691</v>
      </c>
      <c r="J139" s="2" t="s">
        <v>721</v>
      </c>
      <c r="K139" s="6" t="s">
        <v>720</v>
      </c>
    </row>
    <row r="140" spans="1:11" x14ac:dyDescent="0.25">
      <c r="A140" s="4">
        <v>0</v>
      </c>
      <c r="B140" s="4">
        <v>0</v>
      </c>
      <c r="C140" s="4">
        <v>32110.666666666668</v>
      </c>
      <c r="D140" s="4">
        <f t="shared" si="10"/>
        <v>1</v>
      </c>
      <c r="E140" s="4">
        <f t="shared" si="11"/>
        <v>1</v>
      </c>
      <c r="F140" s="4">
        <f t="shared" si="12"/>
        <v>32111.666666666668</v>
      </c>
      <c r="G140" s="2">
        <f t="shared" si="13"/>
        <v>0</v>
      </c>
      <c r="H140" s="2">
        <f t="shared" si="14"/>
        <v>14.970809925626353</v>
      </c>
      <c r="I140" s="5">
        <v>645907290</v>
      </c>
      <c r="J140" s="2" t="s">
        <v>5</v>
      </c>
      <c r="K140" s="6" t="s">
        <v>719</v>
      </c>
    </row>
    <row r="141" spans="1:11" x14ac:dyDescent="0.25">
      <c r="A141" s="4">
        <v>0</v>
      </c>
      <c r="B141" s="4">
        <v>0</v>
      </c>
      <c r="C141" s="4">
        <v>37633.333333333336</v>
      </c>
      <c r="D141" s="4">
        <f t="shared" si="10"/>
        <v>1</v>
      </c>
      <c r="E141" s="4">
        <f t="shared" si="11"/>
        <v>1</v>
      </c>
      <c r="F141" s="4">
        <f t="shared" si="12"/>
        <v>37634.333333333336</v>
      </c>
      <c r="G141" s="2">
        <f t="shared" si="13"/>
        <v>0</v>
      </c>
      <c r="H141" s="2">
        <f t="shared" si="14"/>
        <v>15.19976179488078</v>
      </c>
      <c r="I141" s="5">
        <v>518103401</v>
      </c>
      <c r="J141" s="2" t="s">
        <v>99</v>
      </c>
      <c r="K141" s="6" t="s">
        <v>718</v>
      </c>
    </row>
    <row r="142" spans="1:11" x14ac:dyDescent="0.25">
      <c r="A142" s="4">
        <v>0</v>
      </c>
      <c r="B142" s="4">
        <v>0</v>
      </c>
      <c r="C142" s="4">
        <v>33050</v>
      </c>
      <c r="D142" s="4">
        <f t="shared" si="10"/>
        <v>1</v>
      </c>
      <c r="E142" s="4">
        <f t="shared" si="11"/>
        <v>1</v>
      </c>
      <c r="F142" s="4">
        <f t="shared" si="12"/>
        <v>33051</v>
      </c>
      <c r="G142" s="2">
        <f t="shared" si="13"/>
        <v>0</v>
      </c>
      <c r="H142" s="2">
        <f t="shared" si="14"/>
        <v>15.012406302514352</v>
      </c>
      <c r="I142" s="5">
        <v>488154124</v>
      </c>
      <c r="J142" s="2" t="s">
        <v>717</v>
      </c>
      <c r="K142" s="6" t="s">
        <v>716</v>
      </c>
    </row>
    <row r="143" spans="1:11" x14ac:dyDescent="0.25">
      <c r="A143" s="4">
        <v>0</v>
      </c>
      <c r="B143" s="4">
        <v>0</v>
      </c>
      <c r="C143" s="4">
        <v>586500</v>
      </c>
      <c r="D143" s="4">
        <f t="shared" si="10"/>
        <v>1</v>
      </c>
      <c r="E143" s="4">
        <f t="shared" si="11"/>
        <v>1</v>
      </c>
      <c r="F143" s="4">
        <f t="shared" si="12"/>
        <v>586501</v>
      </c>
      <c r="G143" s="2">
        <f t="shared" si="13"/>
        <v>0</v>
      </c>
      <c r="H143" s="2">
        <f t="shared" si="14"/>
        <v>19.161774042526591</v>
      </c>
      <c r="I143" s="5">
        <v>489804344</v>
      </c>
      <c r="J143" s="2" t="s">
        <v>715</v>
      </c>
      <c r="K143" s="6" t="s">
        <v>714</v>
      </c>
    </row>
    <row r="144" spans="1:11" x14ac:dyDescent="0.25">
      <c r="A144" s="4">
        <v>0</v>
      </c>
      <c r="B144" s="4">
        <v>0</v>
      </c>
      <c r="C144" s="4">
        <v>20800</v>
      </c>
      <c r="D144" s="4">
        <f t="shared" si="10"/>
        <v>1</v>
      </c>
      <c r="E144" s="4">
        <f t="shared" si="11"/>
        <v>1</v>
      </c>
      <c r="F144" s="4">
        <f t="shared" si="12"/>
        <v>20801</v>
      </c>
      <c r="G144" s="2">
        <f t="shared" si="13"/>
        <v>0</v>
      </c>
      <c r="H144" s="2">
        <f t="shared" si="14"/>
        <v>14.34436526658706</v>
      </c>
      <c r="I144" s="5">
        <v>21039193</v>
      </c>
      <c r="J144" s="2" t="s">
        <v>713</v>
      </c>
      <c r="K144" s="6" t="s">
        <v>712</v>
      </c>
    </row>
    <row r="145" spans="1:11" x14ac:dyDescent="0.25">
      <c r="A145" s="4">
        <v>0</v>
      </c>
      <c r="B145" s="4">
        <v>0</v>
      </c>
      <c r="C145" s="4">
        <v>9457.3333333333339</v>
      </c>
      <c r="D145" s="4">
        <f t="shared" si="10"/>
        <v>1</v>
      </c>
      <c r="E145" s="4">
        <f t="shared" si="11"/>
        <v>1</v>
      </c>
      <c r="F145" s="4">
        <f t="shared" si="12"/>
        <v>9458.3333333333339</v>
      </c>
      <c r="G145" s="2">
        <f t="shared" si="13"/>
        <v>0</v>
      </c>
      <c r="H145" s="2">
        <f t="shared" si="14"/>
        <v>13.207370271231845</v>
      </c>
      <c r="I145" s="5">
        <v>488162201</v>
      </c>
      <c r="J145" s="2" t="s">
        <v>711</v>
      </c>
      <c r="K145" s="6" t="s">
        <v>710</v>
      </c>
    </row>
    <row r="146" spans="1:11" x14ac:dyDescent="0.25">
      <c r="A146" s="4">
        <v>0</v>
      </c>
      <c r="B146" s="4">
        <v>0</v>
      </c>
      <c r="C146" s="4">
        <v>227466.66666666666</v>
      </c>
      <c r="D146" s="4">
        <f t="shared" si="10"/>
        <v>1</v>
      </c>
      <c r="E146" s="4">
        <f t="shared" si="11"/>
        <v>1</v>
      </c>
      <c r="F146" s="4">
        <f t="shared" si="12"/>
        <v>227467.66666666666</v>
      </c>
      <c r="G146" s="2">
        <f t="shared" si="13"/>
        <v>0</v>
      </c>
      <c r="H146" s="2">
        <f t="shared" si="14"/>
        <v>17.795301962803876</v>
      </c>
      <c r="I146" s="5">
        <v>488162728</v>
      </c>
      <c r="J146" s="2" t="s">
        <v>709</v>
      </c>
      <c r="K146" s="6" t="s">
        <v>708</v>
      </c>
    </row>
    <row r="147" spans="1:11" x14ac:dyDescent="0.25">
      <c r="A147" s="4">
        <v>0</v>
      </c>
      <c r="B147" s="4">
        <v>0</v>
      </c>
      <c r="C147" s="4">
        <v>10200</v>
      </c>
      <c r="D147" s="4">
        <f t="shared" si="10"/>
        <v>1</v>
      </c>
      <c r="E147" s="4">
        <f t="shared" si="11"/>
        <v>1</v>
      </c>
      <c r="F147" s="4">
        <f t="shared" si="12"/>
        <v>10201</v>
      </c>
      <c r="G147" s="2">
        <f t="shared" si="13"/>
        <v>0</v>
      </c>
      <c r="H147" s="2">
        <f t="shared" si="14"/>
        <v>13.316422965503591</v>
      </c>
      <c r="I147" s="5">
        <v>489840318</v>
      </c>
      <c r="J147" s="2" t="s">
        <v>707</v>
      </c>
      <c r="K147" s="6" t="s">
        <v>706</v>
      </c>
    </row>
    <row r="148" spans="1:11" x14ac:dyDescent="0.25">
      <c r="A148" s="4">
        <v>0</v>
      </c>
      <c r="B148" s="4">
        <v>0</v>
      </c>
      <c r="C148" s="4">
        <v>8933.3333333333339</v>
      </c>
      <c r="D148" s="4">
        <f t="shared" si="10"/>
        <v>1</v>
      </c>
      <c r="E148" s="4">
        <f t="shared" si="11"/>
        <v>1</v>
      </c>
      <c r="F148" s="4">
        <f t="shared" si="12"/>
        <v>8934.3333333333339</v>
      </c>
      <c r="G148" s="2">
        <f t="shared" si="13"/>
        <v>0</v>
      </c>
      <c r="H148" s="2">
        <f t="shared" si="14"/>
        <v>13.125144366186609</v>
      </c>
      <c r="I148" s="5">
        <v>489805293</v>
      </c>
      <c r="J148" s="2" t="s">
        <v>705</v>
      </c>
      <c r="K148" s="6" t="s">
        <v>704</v>
      </c>
    </row>
    <row r="149" spans="1:11" x14ac:dyDescent="0.25">
      <c r="A149" s="4">
        <v>0</v>
      </c>
      <c r="B149" s="4">
        <v>0</v>
      </c>
      <c r="C149" s="4">
        <v>6120</v>
      </c>
      <c r="D149" s="4">
        <f t="shared" si="10"/>
        <v>1</v>
      </c>
      <c r="E149" s="4">
        <f t="shared" si="11"/>
        <v>1</v>
      </c>
      <c r="F149" s="4">
        <f t="shared" si="12"/>
        <v>6121</v>
      </c>
      <c r="G149" s="2">
        <f t="shared" si="13"/>
        <v>0</v>
      </c>
      <c r="H149" s="2">
        <f t="shared" si="14"/>
        <v>12.579551652806565</v>
      </c>
      <c r="I149" s="5">
        <v>488142422</v>
      </c>
      <c r="J149" s="2" t="s">
        <v>62</v>
      </c>
      <c r="K149" s="6" t="s">
        <v>703</v>
      </c>
    </row>
    <row r="150" spans="1:11" x14ac:dyDescent="0.25">
      <c r="A150" s="4">
        <v>0</v>
      </c>
      <c r="B150" s="4">
        <v>0</v>
      </c>
      <c r="C150" s="4">
        <v>122800</v>
      </c>
      <c r="D150" s="4">
        <f t="shared" si="10"/>
        <v>1</v>
      </c>
      <c r="E150" s="4">
        <f t="shared" si="11"/>
        <v>1</v>
      </c>
      <c r="F150" s="4">
        <f t="shared" si="12"/>
        <v>122801</v>
      </c>
      <c r="G150" s="2">
        <f t="shared" si="13"/>
        <v>0</v>
      </c>
      <c r="H150" s="2">
        <f t="shared" si="14"/>
        <v>16.905962783428023</v>
      </c>
      <c r="I150" s="5">
        <v>489788153</v>
      </c>
      <c r="J150" s="2" t="s">
        <v>702</v>
      </c>
      <c r="K150" s="6" t="s">
        <v>701</v>
      </c>
    </row>
    <row r="151" spans="1:11" x14ac:dyDescent="0.25">
      <c r="A151" s="4">
        <v>0</v>
      </c>
      <c r="B151" s="4">
        <v>0</v>
      </c>
      <c r="C151" s="4">
        <v>114266.66666666667</v>
      </c>
      <c r="D151" s="4">
        <f t="shared" si="10"/>
        <v>1</v>
      </c>
      <c r="E151" s="4">
        <f t="shared" si="11"/>
        <v>1</v>
      </c>
      <c r="F151" s="4">
        <f t="shared" si="12"/>
        <v>114267.66666666667</v>
      </c>
      <c r="G151" s="2">
        <f t="shared" si="13"/>
        <v>0</v>
      </c>
      <c r="H151" s="2">
        <f t="shared" si="14"/>
        <v>16.80205770879671</v>
      </c>
      <c r="I151" s="5">
        <v>489771718</v>
      </c>
      <c r="J151" s="2" t="s">
        <v>700</v>
      </c>
      <c r="K151" s="6" t="s">
        <v>699</v>
      </c>
    </row>
    <row r="152" spans="1:11" x14ac:dyDescent="0.25">
      <c r="A152" s="4">
        <v>0</v>
      </c>
      <c r="B152" s="4">
        <v>0</v>
      </c>
      <c r="C152" s="4">
        <v>22800</v>
      </c>
      <c r="D152" s="4">
        <f t="shared" si="10"/>
        <v>1</v>
      </c>
      <c r="E152" s="4">
        <f t="shared" si="11"/>
        <v>1</v>
      </c>
      <c r="F152" s="4">
        <f t="shared" si="12"/>
        <v>22801</v>
      </c>
      <c r="G152" s="2">
        <f t="shared" si="13"/>
        <v>0</v>
      </c>
      <c r="H152" s="2">
        <f t="shared" si="14"/>
        <v>14.476809478650159</v>
      </c>
      <c r="I152" s="5">
        <v>489773230</v>
      </c>
      <c r="J152" s="2" t="s">
        <v>578</v>
      </c>
      <c r="K152" s="6" t="s">
        <v>698</v>
      </c>
    </row>
    <row r="153" spans="1:11" x14ac:dyDescent="0.25">
      <c r="A153" s="4">
        <v>0</v>
      </c>
      <c r="B153" s="4">
        <v>0</v>
      </c>
      <c r="C153" s="4">
        <v>1446.6666666666667</v>
      </c>
      <c r="D153" s="4">
        <f t="shared" si="10"/>
        <v>1</v>
      </c>
      <c r="E153" s="4">
        <f t="shared" si="11"/>
        <v>1</v>
      </c>
      <c r="F153" s="4">
        <f t="shared" si="12"/>
        <v>1447.6666666666667</v>
      </c>
      <c r="G153" s="2">
        <f t="shared" si="13"/>
        <v>0</v>
      </c>
      <c r="H153" s="2">
        <f t="shared" si="14"/>
        <v>10.499513736732737</v>
      </c>
      <c r="I153" s="5">
        <v>489776842</v>
      </c>
      <c r="J153" s="2" t="s">
        <v>697</v>
      </c>
      <c r="K153" s="6" t="s">
        <v>696</v>
      </c>
    </row>
    <row r="154" spans="1:11" x14ac:dyDescent="0.25">
      <c r="A154" s="4">
        <v>0</v>
      </c>
      <c r="B154" s="4">
        <v>0</v>
      </c>
      <c r="C154" s="4">
        <v>17900</v>
      </c>
      <c r="D154" s="4">
        <f t="shared" si="10"/>
        <v>1</v>
      </c>
      <c r="E154" s="4">
        <f t="shared" si="11"/>
        <v>1</v>
      </c>
      <c r="F154" s="4">
        <f t="shared" si="12"/>
        <v>17901</v>
      </c>
      <c r="G154" s="2">
        <f t="shared" si="13"/>
        <v>0</v>
      </c>
      <c r="H154" s="2">
        <f t="shared" si="14"/>
        <v>14.127752562276056</v>
      </c>
      <c r="I154" s="5">
        <v>489843235</v>
      </c>
      <c r="J154" s="2" t="s">
        <v>695</v>
      </c>
      <c r="K154" s="6" t="s">
        <v>694</v>
      </c>
    </row>
    <row r="155" spans="1:11" x14ac:dyDescent="0.25">
      <c r="A155" s="4">
        <v>0</v>
      </c>
      <c r="B155" s="4">
        <v>0</v>
      </c>
      <c r="C155" s="4">
        <v>14500</v>
      </c>
      <c r="D155" s="4">
        <f t="shared" si="10"/>
        <v>1</v>
      </c>
      <c r="E155" s="4">
        <f t="shared" si="11"/>
        <v>1</v>
      </c>
      <c r="F155" s="4">
        <f t="shared" si="12"/>
        <v>14501</v>
      </c>
      <c r="G155" s="2">
        <f t="shared" si="13"/>
        <v>0</v>
      </c>
      <c r="H155" s="2">
        <f t="shared" si="14"/>
        <v>13.82386477256863</v>
      </c>
      <c r="I155" s="5">
        <v>489780886</v>
      </c>
      <c r="J155" s="2" t="s">
        <v>693</v>
      </c>
      <c r="K155" s="6" t="s">
        <v>692</v>
      </c>
    </row>
    <row r="156" spans="1:11" x14ac:dyDescent="0.25">
      <c r="A156" s="4">
        <v>0</v>
      </c>
      <c r="B156" s="4">
        <v>0</v>
      </c>
      <c r="C156" s="4">
        <v>95000</v>
      </c>
      <c r="D156" s="4">
        <f t="shared" si="10"/>
        <v>1</v>
      </c>
      <c r="E156" s="4">
        <f t="shared" si="11"/>
        <v>1</v>
      </c>
      <c r="F156" s="4">
        <f t="shared" si="12"/>
        <v>95001</v>
      </c>
      <c r="G156" s="2">
        <f t="shared" si="13"/>
        <v>0</v>
      </c>
      <c r="H156" s="2">
        <f t="shared" si="14"/>
        <v>16.535655079176696</v>
      </c>
      <c r="I156" s="5">
        <v>431822621</v>
      </c>
      <c r="J156" s="2" t="s">
        <v>691</v>
      </c>
      <c r="K156" s="6" t="s">
        <v>690</v>
      </c>
    </row>
    <row r="157" spans="1:11" x14ac:dyDescent="0.25">
      <c r="A157" s="4">
        <v>0</v>
      </c>
      <c r="B157" s="4">
        <v>0</v>
      </c>
      <c r="C157" s="4">
        <v>3366.6666666666665</v>
      </c>
      <c r="D157" s="4">
        <f t="shared" si="10"/>
        <v>1</v>
      </c>
      <c r="E157" s="4">
        <f t="shared" si="11"/>
        <v>1</v>
      </c>
      <c r="F157" s="4">
        <f t="shared" si="12"/>
        <v>3367.6666666666665</v>
      </c>
      <c r="G157" s="2">
        <f t="shared" si="13"/>
        <v>0</v>
      </c>
      <c r="H157" s="2">
        <f t="shared" si="14"/>
        <v>11.717533631455362</v>
      </c>
      <c r="I157" s="5">
        <v>489793150</v>
      </c>
      <c r="J157" s="2" t="s">
        <v>5</v>
      </c>
      <c r="K157" s="6" t="s">
        <v>689</v>
      </c>
    </row>
    <row r="158" spans="1:11" x14ac:dyDescent="0.25">
      <c r="A158" s="4">
        <v>0</v>
      </c>
      <c r="B158" s="4">
        <v>0</v>
      </c>
      <c r="C158" s="4">
        <v>1110</v>
      </c>
      <c r="D158" s="4">
        <f t="shared" si="10"/>
        <v>1</v>
      </c>
      <c r="E158" s="4">
        <f t="shared" si="11"/>
        <v>1</v>
      </c>
      <c r="F158" s="4">
        <f t="shared" si="12"/>
        <v>1111</v>
      </c>
      <c r="G158" s="2">
        <f t="shared" si="13"/>
        <v>0</v>
      </c>
      <c r="H158" s="2">
        <f t="shared" si="14"/>
        <v>10.117643101389094</v>
      </c>
      <c r="I158" s="5">
        <v>488167253</v>
      </c>
      <c r="J158" s="2" t="s">
        <v>5</v>
      </c>
      <c r="K158" s="6" t="s">
        <v>688</v>
      </c>
    </row>
    <row r="159" spans="1:11" x14ac:dyDescent="0.25">
      <c r="A159" s="4">
        <v>0</v>
      </c>
      <c r="B159" s="4">
        <v>0</v>
      </c>
      <c r="C159" s="4">
        <v>1166.6666666666667</v>
      </c>
      <c r="D159" s="4">
        <f t="shared" si="10"/>
        <v>1</v>
      </c>
      <c r="E159" s="4">
        <f t="shared" si="11"/>
        <v>1</v>
      </c>
      <c r="F159" s="4">
        <f t="shared" si="12"/>
        <v>1167.6666666666667</v>
      </c>
      <c r="G159" s="2">
        <f t="shared" si="13"/>
        <v>0</v>
      </c>
      <c r="H159" s="2">
        <f t="shared" si="14"/>
        <v>10.189412772080907</v>
      </c>
      <c r="I159" s="5">
        <v>800571623</v>
      </c>
      <c r="J159" s="2" t="s">
        <v>687</v>
      </c>
      <c r="K159" s="6" t="s">
        <v>686</v>
      </c>
    </row>
    <row r="160" spans="1:11" x14ac:dyDescent="0.25">
      <c r="A160" s="4">
        <v>0</v>
      </c>
      <c r="B160" s="4">
        <v>0</v>
      </c>
      <c r="C160" s="4">
        <v>14700</v>
      </c>
      <c r="D160" s="4">
        <f t="shared" si="10"/>
        <v>1</v>
      </c>
      <c r="E160" s="4">
        <f t="shared" si="11"/>
        <v>1</v>
      </c>
      <c r="F160" s="4">
        <f t="shared" si="12"/>
        <v>14701</v>
      </c>
      <c r="G160" s="2">
        <f t="shared" si="13"/>
        <v>0</v>
      </c>
      <c r="H160" s="2">
        <f t="shared" si="14"/>
        <v>13.84362667379285</v>
      </c>
      <c r="I160" s="5">
        <v>515030425</v>
      </c>
      <c r="J160" s="2" t="s">
        <v>685</v>
      </c>
      <c r="K160" s="6" t="s">
        <v>684</v>
      </c>
    </row>
    <row r="161" spans="1:11" x14ac:dyDescent="0.25">
      <c r="A161" s="4">
        <v>0</v>
      </c>
      <c r="B161" s="4">
        <v>0</v>
      </c>
      <c r="C161" s="4">
        <v>12566.666666666666</v>
      </c>
      <c r="D161" s="4">
        <f t="shared" si="10"/>
        <v>1</v>
      </c>
      <c r="E161" s="4">
        <f t="shared" si="11"/>
        <v>1</v>
      </c>
      <c r="F161" s="4">
        <f t="shared" si="12"/>
        <v>12567.666666666666</v>
      </c>
      <c r="G161" s="2">
        <f t="shared" si="13"/>
        <v>0</v>
      </c>
      <c r="H161" s="2">
        <f t="shared" si="14"/>
        <v>13.617429201073607</v>
      </c>
      <c r="I161" s="5">
        <v>488141355</v>
      </c>
      <c r="J161" s="2" t="s">
        <v>683</v>
      </c>
      <c r="K161" s="6" t="s">
        <v>682</v>
      </c>
    </row>
    <row r="162" spans="1:11" x14ac:dyDescent="0.25">
      <c r="A162" s="4">
        <v>0</v>
      </c>
      <c r="B162" s="4">
        <v>0</v>
      </c>
      <c r="C162" s="4">
        <v>1773.3333333333333</v>
      </c>
      <c r="D162" s="4">
        <f t="shared" si="10"/>
        <v>1</v>
      </c>
      <c r="E162" s="4">
        <f t="shared" si="11"/>
        <v>1</v>
      </c>
      <c r="F162" s="4">
        <f t="shared" si="12"/>
        <v>1774.3333333333333</v>
      </c>
      <c r="G162" s="2">
        <f t="shared" si="13"/>
        <v>0</v>
      </c>
      <c r="H162" s="2">
        <f t="shared" si="14"/>
        <v>10.793061350204329</v>
      </c>
      <c r="I162" s="5">
        <v>518100512</v>
      </c>
      <c r="J162" s="2" t="s">
        <v>99</v>
      </c>
      <c r="K162" s="6" t="s">
        <v>681</v>
      </c>
    </row>
    <row r="163" spans="1:11" x14ac:dyDescent="0.25">
      <c r="A163" s="4">
        <v>0</v>
      </c>
      <c r="B163" s="4">
        <v>0</v>
      </c>
      <c r="C163" s="4">
        <v>10000</v>
      </c>
      <c r="D163" s="4">
        <f t="shared" si="10"/>
        <v>1</v>
      </c>
      <c r="E163" s="4">
        <f t="shared" si="11"/>
        <v>1</v>
      </c>
      <c r="F163" s="4">
        <f t="shared" si="12"/>
        <v>10001</v>
      </c>
      <c r="G163" s="2">
        <f t="shared" si="13"/>
        <v>0</v>
      </c>
      <c r="H163" s="2">
        <f t="shared" si="14"/>
        <v>13.287856641840545</v>
      </c>
      <c r="I163" s="5">
        <v>489783091</v>
      </c>
      <c r="J163" s="2" t="s">
        <v>680</v>
      </c>
      <c r="K163" s="6" t="s">
        <v>679</v>
      </c>
    </row>
    <row r="164" spans="1:11" x14ac:dyDescent="0.25">
      <c r="A164" s="4">
        <v>0</v>
      </c>
      <c r="B164" s="4">
        <v>0</v>
      </c>
      <c r="C164" s="4">
        <v>46666.666666666664</v>
      </c>
      <c r="D164" s="4">
        <f t="shared" si="10"/>
        <v>1</v>
      </c>
      <c r="E164" s="4">
        <f t="shared" si="11"/>
        <v>1</v>
      </c>
      <c r="F164" s="4">
        <f t="shared" si="12"/>
        <v>46667.666666666664</v>
      </c>
      <c r="G164" s="2">
        <f t="shared" si="13"/>
        <v>0</v>
      </c>
      <c r="H164" s="2">
        <f t="shared" si="14"/>
        <v>15.510135715448406</v>
      </c>
      <c r="I164" s="5">
        <v>488166924</v>
      </c>
      <c r="J164" s="2" t="s">
        <v>15</v>
      </c>
      <c r="K164" s="6" t="s">
        <v>678</v>
      </c>
    </row>
    <row r="165" spans="1:11" x14ac:dyDescent="0.25">
      <c r="A165" s="4">
        <v>0</v>
      </c>
      <c r="B165" s="4">
        <v>0</v>
      </c>
      <c r="C165" s="4">
        <v>3046.6666666666665</v>
      </c>
      <c r="D165" s="4">
        <f t="shared" si="10"/>
        <v>1</v>
      </c>
      <c r="E165" s="4">
        <f t="shared" si="11"/>
        <v>1</v>
      </c>
      <c r="F165" s="4">
        <f t="shared" si="12"/>
        <v>3047.6666666666665</v>
      </c>
      <c r="G165" s="2">
        <f t="shared" si="13"/>
        <v>0</v>
      </c>
      <c r="H165" s="2">
        <f t="shared" si="14"/>
        <v>11.573489403817232</v>
      </c>
      <c r="I165" s="5">
        <v>489775314</v>
      </c>
      <c r="J165" s="2" t="s">
        <v>677</v>
      </c>
      <c r="K165" s="6" t="s">
        <v>676</v>
      </c>
    </row>
    <row r="166" spans="1:11" x14ac:dyDescent="0.25">
      <c r="A166" s="4">
        <v>0</v>
      </c>
      <c r="B166" s="4">
        <v>0</v>
      </c>
      <c r="C166" s="4">
        <v>2980</v>
      </c>
      <c r="D166" s="4">
        <f t="shared" si="10"/>
        <v>1</v>
      </c>
      <c r="E166" s="4">
        <f t="shared" si="11"/>
        <v>1</v>
      </c>
      <c r="F166" s="4">
        <f t="shared" si="12"/>
        <v>2981</v>
      </c>
      <c r="G166" s="2">
        <f t="shared" si="13"/>
        <v>0</v>
      </c>
      <c r="H166" s="2">
        <f t="shared" si="14"/>
        <v>11.541580659991169</v>
      </c>
      <c r="I166" s="5">
        <v>610427381</v>
      </c>
      <c r="J166" s="2" t="s">
        <v>675</v>
      </c>
      <c r="K166" s="6" t="s">
        <v>674</v>
      </c>
    </row>
    <row r="167" spans="1:11" x14ac:dyDescent="0.25">
      <c r="A167" s="4">
        <v>0</v>
      </c>
      <c r="B167" s="4">
        <v>0</v>
      </c>
      <c r="C167" s="4">
        <v>17800</v>
      </c>
      <c r="D167" s="4">
        <f t="shared" si="10"/>
        <v>1</v>
      </c>
      <c r="E167" s="4">
        <f t="shared" si="11"/>
        <v>1</v>
      </c>
      <c r="F167" s="4">
        <f t="shared" si="12"/>
        <v>17801</v>
      </c>
      <c r="G167" s="2">
        <f t="shared" si="13"/>
        <v>0</v>
      </c>
      <c r="H167" s="2">
        <f t="shared" si="14"/>
        <v>14.119670668747712</v>
      </c>
      <c r="I167" s="5">
        <v>1177571</v>
      </c>
      <c r="J167" s="2" t="s">
        <v>673</v>
      </c>
      <c r="K167" s="6" t="s">
        <v>672</v>
      </c>
    </row>
    <row r="168" spans="1:11" x14ac:dyDescent="0.25">
      <c r="A168" s="4">
        <v>0</v>
      </c>
      <c r="B168" s="4">
        <v>0</v>
      </c>
      <c r="C168" s="4">
        <v>28100</v>
      </c>
      <c r="D168" s="4">
        <f t="shared" si="10"/>
        <v>1</v>
      </c>
      <c r="E168" s="4">
        <f t="shared" si="11"/>
        <v>1</v>
      </c>
      <c r="F168" s="4">
        <f t="shared" si="12"/>
        <v>28101</v>
      </c>
      <c r="G168" s="2">
        <f t="shared" si="13"/>
        <v>0</v>
      </c>
      <c r="H168" s="2">
        <f t="shared" si="14"/>
        <v>14.778333850542655</v>
      </c>
      <c r="I168" s="5">
        <v>27573005</v>
      </c>
      <c r="J168" s="2" t="s">
        <v>671</v>
      </c>
      <c r="K168" s="6" t="s">
        <v>670</v>
      </c>
    </row>
    <row r="169" spans="1:11" x14ac:dyDescent="0.25">
      <c r="A169" s="4">
        <v>0</v>
      </c>
      <c r="B169" s="4">
        <v>0</v>
      </c>
      <c r="C169" s="4">
        <v>8433.3333333333339</v>
      </c>
      <c r="D169" s="4">
        <f t="shared" si="10"/>
        <v>1</v>
      </c>
      <c r="E169" s="4">
        <f t="shared" si="11"/>
        <v>1</v>
      </c>
      <c r="F169" s="4">
        <f t="shared" si="12"/>
        <v>8434.3333333333339</v>
      </c>
      <c r="G169" s="2">
        <f t="shared" si="13"/>
        <v>0</v>
      </c>
      <c r="H169" s="2">
        <f t="shared" si="14"/>
        <v>13.042058324164367</v>
      </c>
      <c r="I169" s="5">
        <v>488184620</v>
      </c>
      <c r="J169" s="2" t="s">
        <v>669</v>
      </c>
      <c r="K169" s="6" t="s">
        <v>668</v>
      </c>
    </row>
    <row r="170" spans="1:11" x14ac:dyDescent="0.25">
      <c r="A170" s="4">
        <v>0</v>
      </c>
      <c r="B170" s="4">
        <v>0</v>
      </c>
      <c r="C170" s="4">
        <v>154000</v>
      </c>
      <c r="D170" s="4">
        <f t="shared" si="10"/>
        <v>1</v>
      </c>
      <c r="E170" s="4">
        <f t="shared" si="11"/>
        <v>1</v>
      </c>
      <c r="F170" s="4">
        <f t="shared" si="12"/>
        <v>154001</v>
      </c>
      <c r="G170" s="2">
        <f t="shared" si="13"/>
        <v>0</v>
      </c>
      <c r="H170" s="2">
        <f t="shared" si="14"/>
        <v>17.232580193476188</v>
      </c>
      <c r="I170" s="5">
        <v>489800232</v>
      </c>
      <c r="J170" s="2" t="s">
        <v>297</v>
      </c>
      <c r="K170" s="6" t="s">
        <v>667</v>
      </c>
    </row>
    <row r="171" spans="1:11" x14ac:dyDescent="0.25">
      <c r="A171" s="4">
        <v>0</v>
      </c>
      <c r="B171" s="4">
        <v>0</v>
      </c>
      <c r="C171" s="4">
        <v>2800</v>
      </c>
      <c r="D171" s="4">
        <f t="shared" si="10"/>
        <v>1</v>
      </c>
      <c r="E171" s="4">
        <f t="shared" si="11"/>
        <v>1</v>
      </c>
      <c r="F171" s="4">
        <f t="shared" si="12"/>
        <v>2801</v>
      </c>
      <c r="G171" s="2">
        <f t="shared" si="13"/>
        <v>0</v>
      </c>
      <c r="H171" s="2">
        <f t="shared" si="14"/>
        <v>11.451726268074507</v>
      </c>
      <c r="I171" s="5">
        <v>489850810</v>
      </c>
      <c r="J171" s="2" t="s">
        <v>666</v>
      </c>
      <c r="K171" s="6" t="s">
        <v>665</v>
      </c>
    </row>
    <row r="172" spans="1:11" x14ac:dyDescent="0.25">
      <c r="A172" s="4">
        <v>0</v>
      </c>
      <c r="B172" s="4">
        <v>0</v>
      </c>
      <c r="C172" s="4">
        <v>3036.6666666666665</v>
      </c>
      <c r="D172" s="4">
        <f t="shared" si="10"/>
        <v>1</v>
      </c>
      <c r="E172" s="4">
        <f t="shared" si="11"/>
        <v>1</v>
      </c>
      <c r="F172" s="4">
        <f t="shared" si="12"/>
        <v>3037.6666666666665</v>
      </c>
      <c r="G172" s="2">
        <f t="shared" si="13"/>
        <v>0</v>
      </c>
      <c r="H172" s="2">
        <f t="shared" si="14"/>
        <v>11.56874785143056</v>
      </c>
      <c r="I172" s="5">
        <v>489778352</v>
      </c>
      <c r="J172" s="2" t="s">
        <v>664</v>
      </c>
      <c r="K172" s="6" t="s">
        <v>663</v>
      </c>
    </row>
    <row r="173" spans="1:11" x14ac:dyDescent="0.25">
      <c r="A173" s="4">
        <v>0</v>
      </c>
      <c r="B173" s="4">
        <v>0</v>
      </c>
      <c r="C173" s="4">
        <v>12333.333333333334</v>
      </c>
      <c r="D173" s="4">
        <f t="shared" si="10"/>
        <v>1</v>
      </c>
      <c r="E173" s="4">
        <f t="shared" si="11"/>
        <v>1</v>
      </c>
      <c r="F173" s="4">
        <f t="shared" si="12"/>
        <v>12334.333333333334</v>
      </c>
      <c r="G173" s="2">
        <f t="shared" si="13"/>
        <v>0</v>
      </c>
      <c r="H173" s="2">
        <f t="shared" si="14"/>
        <v>13.590392120101482</v>
      </c>
      <c r="I173" s="5">
        <v>754567880</v>
      </c>
      <c r="J173" s="2" t="s">
        <v>662</v>
      </c>
      <c r="K173" s="6" t="s">
        <v>661</v>
      </c>
    </row>
    <row r="174" spans="1:11" x14ac:dyDescent="0.25">
      <c r="A174" s="4">
        <v>0</v>
      </c>
      <c r="B174" s="4">
        <v>0</v>
      </c>
      <c r="C174" s="4">
        <v>4466.666666666667</v>
      </c>
      <c r="D174" s="4">
        <f t="shared" si="10"/>
        <v>1</v>
      </c>
      <c r="E174" s="4">
        <f t="shared" si="11"/>
        <v>1</v>
      </c>
      <c r="F174" s="4">
        <f t="shared" si="12"/>
        <v>4467.666666666667</v>
      </c>
      <c r="G174" s="2">
        <f t="shared" si="13"/>
        <v>0</v>
      </c>
      <c r="H174" s="2">
        <f t="shared" si="14"/>
        <v>12.125305834788044</v>
      </c>
      <c r="I174" s="5">
        <v>750383673</v>
      </c>
      <c r="J174" s="2" t="s">
        <v>40</v>
      </c>
      <c r="K174" s="6" t="s">
        <v>660</v>
      </c>
    </row>
    <row r="175" spans="1:11" x14ac:dyDescent="0.25">
      <c r="A175" s="4">
        <v>0</v>
      </c>
      <c r="B175" s="4">
        <v>0</v>
      </c>
      <c r="C175" s="4">
        <v>16200</v>
      </c>
      <c r="D175" s="4">
        <f t="shared" si="10"/>
        <v>1</v>
      </c>
      <c r="E175" s="4">
        <f t="shared" si="11"/>
        <v>1</v>
      </c>
      <c r="F175" s="4">
        <f t="shared" si="12"/>
        <v>16201</v>
      </c>
      <c r="G175" s="2">
        <f t="shared" si="13"/>
        <v>0</v>
      </c>
      <c r="H175" s="2">
        <f t="shared" si="14"/>
        <v>13.983795245160282</v>
      </c>
      <c r="I175" s="5">
        <v>464390</v>
      </c>
      <c r="J175" s="2" t="s">
        <v>659</v>
      </c>
      <c r="K175" s="6" t="s">
        <v>658</v>
      </c>
    </row>
    <row r="176" spans="1:11" x14ac:dyDescent="0.25">
      <c r="A176" s="4">
        <v>0</v>
      </c>
      <c r="B176" s="4">
        <v>0</v>
      </c>
      <c r="C176" s="4">
        <v>12500</v>
      </c>
      <c r="D176" s="4">
        <f t="shared" si="10"/>
        <v>1</v>
      </c>
      <c r="E176" s="4">
        <f t="shared" si="11"/>
        <v>1</v>
      </c>
      <c r="F176" s="4">
        <f t="shared" si="12"/>
        <v>12501</v>
      </c>
      <c r="G176" s="2">
        <f t="shared" si="13"/>
        <v>0</v>
      </c>
      <c r="H176" s="2">
        <f t="shared" si="14"/>
        <v>13.609755885423706</v>
      </c>
      <c r="I176" s="5">
        <v>755158480</v>
      </c>
      <c r="J176" s="2" t="s">
        <v>5</v>
      </c>
      <c r="K176" s="6" t="s">
        <v>657</v>
      </c>
    </row>
    <row r="177" spans="1:11" x14ac:dyDescent="0.25">
      <c r="A177" s="4">
        <v>0</v>
      </c>
      <c r="B177" s="4">
        <v>0</v>
      </c>
      <c r="C177" s="4">
        <v>8800</v>
      </c>
      <c r="D177" s="4">
        <f t="shared" si="10"/>
        <v>1</v>
      </c>
      <c r="E177" s="4">
        <f t="shared" si="11"/>
        <v>1</v>
      </c>
      <c r="F177" s="4">
        <f t="shared" si="12"/>
        <v>8801</v>
      </c>
      <c r="G177" s="2">
        <f t="shared" si="13"/>
        <v>0</v>
      </c>
      <c r="H177" s="2">
        <f t="shared" si="14"/>
        <v>13.103451741716089</v>
      </c>
      <c r="I177" s="5">
        <v>488141741</v>
      </c>
      <c r="J177" s="2" t="s">
        <v>656</v>
      </c>
      <c r="K177" s="6" t="s">
        <v>655</v>
      </c>
    </row>
    <row r="178" spans="1:11" x14ac:dyDescent="0.25">
      <c r="A178" s="4">
        <v>0</v>
      </c>
      <c r="B178" s="4">
        <v>0</v>
      </c>
      <c r="C178" s="4">
        <v>2646.6666666666665</v>
      </c>
      <c r="D178" s="4">
        <f t="shared" si="10"/>
        <v>1</v>
      </c>
      <c r="E178" s="4">
        <f t="shared" si="11"/>
        <v>1</v>
      </c>
      <c r="F178" s="4">
        <f t="shared" si="12"/>
        <v>2647.6666666666665</v>
      </c>
      <c r="G178" s="2">
        <f t="shared" si="13"/>
        <v>0</v>
      </c>
      <c r="H178" s="2">
        <f t="shared" si="14"/>
        <v>11.370505787238665</v>
      </c>
      <c r="I178" s="5">
        <v>489841859</v>
      </c>
      <c r="J178" s="2" t="s">
        <v>5</v>
      </c>
      <c r="K178" s="6" t="s">
        <v>654</v>
      </c>
    </row>
    <row r="179" spans="1:11" x14ac:dyDescent="0.25">
      <c r="A179" s="4">
        <v>0</v>
      </c>
      <c r="B179" s="4">
        <v>0</v>
      </c>
      <c r="C179" s="4">
        <v>8333.3333333333339</v>
      </c>
      <c r="D179" s="4">
        <f t="shared" si="10"/>
        <v>1</v>
      </c>
      <c r="E179" s="4">
        <f t="shared" si="11"/>
        <v>1</v>
      </c>
      <c r="F179" s="4">
        <f t="shared" si="12"/>
        <v>8334.3333333333339</v>
      </c>
      <c r="G179" s="2">
        <f t="shared" si="13"/>
        <v>0</v>
      </c>
      <c r="H179" s="2">
        <f t="shared" si="14"/>
        <v>13.024851086733991</v>
      </c>
      <c r="I179" s="5">
        <v>488142771</v>
      </c>
      <c r="J179" s="2" t="s">
        <v>653</v>
      </c>
      <c r="K179" s="6" t="s">
        <v>652</v>
      </c>
    </row>
    <row r="180" spans="1:11" x14ac:dyDescent="0.25">
      <c r="A180" s="4">
        <v>0</v>
      </c>
      <c r="B180" s="4">
        <v>0</v>
      </c>
      <c r="C180" s="4">
        <v>1400</v>
      </c>
      <c r="D180" s="4">
        <f t="shared" si="10"/>
        <v>1</v>
      </c>
      <c r="E180" s="4">
        <f t="shared" si="11"/>
        <v>1</v>
      </c>
      <c r="F180" s="4">
        <f t="shared" si="12"/>
        <v>1401</v>
      </c>
      <c r="G180" s="2">
        <f t="shared" si="13"/>
        <v>0</v>
      </c>
      <c r="H180" s="2">
        <f t="shared" si="14"/>
        <v>10.452241240430817</v>
      </c>
      <c r="I180" s="5">
        <v>489868084</v>
      </c>
      <c r="J180" s="2" t="s">
        <v>584</v>
      </c>
      <c r="K180" s="6" t="s">
        <v>651</v>
      </c>
    </row>
    <row r="181" spans="1:11" x14ac:dyDescent="0.25">
      <c r="A181" s="4">
        <v>0</v>
      </c>
      <c r="B181" s="4">
        <v>0</v>
      </c>
      <c r="C181" s="4">
        <v>17600</v>
      </c>
      <c r="D181" s="4">
        <f t="shared" si="10"/>
        <v>1</v>
      </c>
      <c r="E181" s="4">
        <f t="shared" si="11"/>
        <v>1</v>
      </c>
      <c r="F181" s="4">
        <f t="shared" si="12"/>
        <v>17601</v>
      </c>
      <c r="G181" s="2">
        <f t="shared" si="13"/>
        <v>0</v>
      </c>
      <c r="H181" s="2">
        <f t="shared" si="14"/>
        <v>14.103369777392523</v>
      </c>
      <c r="I181" s="5">
        <v>489840666</v>
      </c>
      <c r="J181" s="2" t="s">
        <v>650</v>
      </c>
      <c r="K181" s="6" t="s">
        <v>649</v>
      </c>
    </row>
    <row r="182" spans="1:11" x14ac:dyDescent="0.25">
      <c r="A182" s="4">
        <v>0</v>
      </c>
      <c r="B182" s="4">
        <v>0</v>
      </c>
      <c r="C182" s="4">
        <v>10500</v>
      </c>
      <c r="D182" s="4">
        <f t="shared" si="10"/>
        <v>1</v>
      </c>
      <c r="E182" s="4">
        <f t="shared" si="11"/>
        <v>1</v>
      </c>
      <c r="F182" s="4">
        <f t="shared" si="12"/>
        <v>10501</v>
      </c>
      <c r="G182" s="2">
        <f t="shared" si="13"/>
        <v>0</v>
      </c>
      <c r="H182" s="2">
        <f t="shared" si="14"/>
        <v>13.358239100426132</v>
      </c>
      <c r="I182" s="5">
        <v>489840416</v>
      </c>
      <c r="J182" s="2" t="s">
        <v>648</v>
      </c>
      <c r="K182" s="6" t="s">
        <v>647</v>
      </c>
    </row>
    <row r="183" spans="1:11" x14ac:dyDescent="0.25">
      <c r="A183" s="4">
        <v>0</v>
      </c>
      <c r="B183" s="4">
        <v>0</v>
      </c>
      <c r="C183" s="4">
        <v>17550</v>
      </c>
      <c r="D183" s="4">
        <f t="shared" si="10"/>
        <v>1</v>
      </c>
      <c r="E183" s="4">
        <f t="shared" si="11"/>
        <v>1</v>
      </c>
      <c r="F183" s="4">
        <f t="shared" si="12"/>
        <v>17551</v>
      </c>
      <c r="G183" s="2">
        <f t="shared" si="13"/>
        <v>0</v>
      </c>
      <c r="H183" s="2">
        <f t="shared" si="14"/>
        <v>14.099265612582991</v>
      </c>
      <c r="I183" s="5">
        <v>515029054</v>
      </c>
      <c r="J183" s="2" t="s">
        <v>611</v>
      </c>
      <c r="K183" s="6" t="s">
        <v>646</v>
      </c>
    </row>
    <row r="184" spans="1:11" x14ac:dyDescent="0.25">
      <c r="A184" s="4">
        <v>0</v>
      </c>
      <c r="B184" s="4">
        <v>0</v>
      </c>
      <c r="C184" s="4">
        <v>83290</v>
      </c>
      <c r="D184" s="4">
        <f t="shared" si="10"/>
        <v>1</v>
      </c>
      <c r="E184" s="4">
        <f t="shared" si="11"/>
        <v>1</v>
      </c>
      <c r="F184" s="4">
        <f t="shared" si="12"/>
        <v>83291</v>
      </c>
      <c r="G184" s="2">
        <f t="shared" si="13"/>
        <v>0</v>
      </c>
      <c r="H184" s="2">
        <f t="shared" si="14"/>
        <v>16.345872993305353</v>
      </c>
      <c r="I184" s="5">
        <v>488185970</v>
      </c>
      <c r="J184" s="2" t="s">
        <v>645</v>
      </c>
      <c r="K184" s="6" t="s">
        <v>644</v>
      </c>
    </row>
    <row r="185" spans="1:11" x14ac:dyDescent="0.25">
      <c r="A185" s="4">
        <v>0</v>
      </c>
      <c r="B185" s="4">
        <v>0</v>
      </c>
      <c r="C185" s="4">
        <v>79333.333333333328</v>
      </c>
      <c r="D185" s="4">
        <f t="shared" si="10"/>
        <v>1</v>
      </c>
      <c r="E185" s="4">
        <f t="shared" si="11"/>
        <v>1</v>
      </c>
      <c r="F185" s="4">
        <f t="shared" si="12"/>
        <v>79334.333333333328</v>
      </c>
      <c r="G185" s="2">
        <f t="shared" si="13"/>
        <v>0</v>
      </c>
      <c r="H185" s="2">
        <f t="shared" si="14"/>
        <v>16.275657732365872</v>
      </c>
      <c r="I185" s="5">
        <v>14548177</v>
      </c>
      <c r="J185" s="2" t="s">
        <v>643</v>
      </c>
      <c r="K185" s="6" t="s">
        <v>642</v>
      </c>
    </row>
    <row r="186" spans="1:11" x14ac:dyDescent="0.25">
      <c r="A186" s="4">
        <v>0</v>
      </c>
      <c r="B186" s="4">
        <v>0</v>
      </c>
      <c r="C186" s="4">
        <v>3833.3333333333335</v>
      </c>
      <c r="D186" s="4">
        <f t="shared" si="10"/>
        <v>1</v>
      </c>
      <c r="E186" s="4">
        <f t="shared" si="11"/>
        <v>1</v>
      </c>
      <c r="F186" s="4">
        <f t="shared" si="12"/>
        <v>3834.3333333333335</v>
      </c>
      <c r="G186" s="2">
        <f t="shared" si="13"/>
        <v>0</v>
      </c>
      <c r="H186" s="2">
        <f t="shared" si="14"/>
        <v>11.904760046144727</v>
      </c>
      <c r="I186" s="5">
        <v>489776611</v>
      </c>
      <c r="J186" s="2" t="s">
        <v>5</v>
      </c>
      <c r="K186" s="6" t="s">
        <v>641</v>
      </c>
    </row>
    <row r="187" spans="1:11" x14ac:dyDescent="0.25">
      <c r="A187" s="4">
        <v>0</v>
      </c>
      <c r="B187" s="4">
        <v>0</v>
      </c>
      <c r="C187" s="4">
        <v>34333.333333333336</v>
      </c>
      <c r="D187" s="4">
        <f t="shared" si="10"/>
        <v>1</v>
      </c>
      <c r="E187" s="4">
        <f t="shared" si="11"/>
        <v>1</v>
      </c>
      <c r="F187" s="4">
        <f t="shared" si="12"/>
        <v>34334.333333333336</v>
      </c>
      <c r="G187" s="2">
        <f t="shared" si="13"/>
        <v>0</v>
      </c>
      <c r="H187" s="2">
        <f t="shared" si="14"/>
        <v>15.067364330756126</v>
      </c>
      <c r="I187" s="5">
        <v>488143074</v>
      </c>
      <c r="J187" s="2" t="s">
        <v>640</v>
      </c>
      <c r="K187" s="6" t="s">
        <v>639</v>
      </c>
    </row>
    <row r="188" spans="1:11" x14ac:dyDescent="0.25">
      <c r="A188" s="4">
        <v>0</v>
      </c>
      <c r="B188" s="4">
        <v>0</v>
      </c>
      <c r="C188" s="4">
        <v>336.66666666666669</v>
      </c>
      <c r="D188" s="4">
        <f t="shared" si="10"/>
        <v>1</v>
      </c>
      <c r="E188" s="4">
        <f t="shared" si="11"/>
        <v>1</v>
      </c>
      <c r="F188" s="4">
        <f t="shared" si="12"/>
        <v>337.66666666666669</v>
      </c>
      <c r="G188" s="2">
        <f t="shared" si="13"/>
        <v>0</v>
      </c>
      <c r="H188" s="2">
        <f t="shared" si="14"/>
        <v>8.399455958079983</v>
      </c>
      <c r="I188" s="5">
        <v>515029180</v>
      </c>
      <c r="J188" s="2" t="s">
        <v>638</v>
      </c>
      <c r="K188" s="6" t="s">
        <v>637</v>
      </c>
    </row>
    <row r="189" spans="1:11" x14ac:dyDescent="0.25">
      <c r="A189" s="4">
        <v>112000</v>
      </c>
      <c r="B189" s="4">
        <v>115000</v>
      </c>
      <c r="C189" s="4">
        <v>9458.6666666666661</v>
      </c>
      <c r="D189" s="4">
        <f t="shared" si="10"/>
        <v>112001</v>
      </c>
      <c r="E189" s="4">
        <f t="shared" si="11"/>
        <v>115001</v>
      </c>
      <c r="F189" s="4">
        <f t="shared" si="12"/>
        <v>9459.6666666666661</v>
      </c>
      <c r="G189" s="2">
        <f t="shared" si="13"/>
        <v>-3.8134792858278553E-2</v>
      </c>
      <c r="H189" s="2">
        <f t="shared" si="14"/>
        <v>-3.6037132483154597</v>
      </c>
      <c r="I189" s="5">
        <v>489807284</v>
      </c>
      <c r="J189" s="2" t="s">
        <v>636</v>
      </c>
      <c r="K189" s="6" t="s">
        <v>635</v>
      </c>
    </row>
    <row r="190" spans="1:11" x14ac:dyDescent="0.25">
      <c r="A190" s="4">
        <v>176333.33333333334</v>
      </c>
      <c r="B190" s="4">
        <v>184333.33333333334</v>
      </c>
      <c r="C190" s="4">
        <v>559000</v>
      </c>
      <c r="D190" s="4">
        <f t="shared" si="10"/>
        <v>176334.33333333334</v>
      </c>
      <c r="E190" s="4">
        <f t="shared" si="11"/>
        <v>184334.33333333334</v>
      </c>
      <c r="F190" s="4">
        <f t="shared" si="12"/>
        <v>559001</v>
      </c>
      <c r="G190" s="2">
        <f t="shared" si="13"/>
        <v>-6.4011403042634307E-2</v>
      </c>
      <c r="H190" s="2">
        <f t="shared" si="14"/>
        <v>1.6005260576429894</v>
      </c>
      <c r="I190" s="5">
        <v>489782395</v>
      </c>
      <c r="J190" s="2" t="s">
        <v>634</v>
      </c>
      <c r="K190" s="6" t="s">
        <v>633</v>
      </c>
    </row>
    <row r="191" spans="1:11" x14ac:dyDescent="0.25">
      <c r="A191" s="4">
        <v>889000</v>
      </c>
      <c r="B191" s="4">
        <v>1020000</v>
      </c>
      <c r="C191" s="4">
        <v>0</v>
      </c>
      <c r="D191" s="4">
        <f t="shared" si="10"/>
        <v>889001</v>
      </c>
      <c r="E191" s="4">
        <f t="shared" si="11"/>
        <v>1020001</v>
      </c>
      <c r="F191" s="4">
        <f t="shared" si="12"/>
        <v>1</v>
      </c>
      <c r="G191" s="2">
        <f t="shared" si="13"/>
        <v>-0.19831361960714278</v>
      </c>
      <c r="H191" s="2">
        <f t="shared" si="14"/>
        <v>-19.960139135927157</v>
      </c>
      <c r="I191" s="5">
        <v>738543058</v>
      </c>
      <c r="J191" s="2" t="s">
        <v>632</v>
      </c>
      <c r="K191" s="6" t="s">
        <v>631</v>
      </c>
    </row>
    <row r="192" spans="1:11" x14ac:dyDescent="0.25">
      <c r="A192" s="4">
        <v>604000</v>
      </c>
      <c r="B192" s="4">
        <v>767666.66666666663</v>
      </c>
      <c r="C192" s="4">
        <v>0</v>
      </c>
      <c r="D192" s="4">
        <f t="shared" si="10"/>
        <v>604001</v>
      </c>
      <c r="E192" s="4">
        <f t="shared" si="11"/>
        <v>767667.66666666663</v>
      </c>
      <c r="F192" s="4">
        <f t="shared" si="12"/>
        <v>1</v>
      </c>
      <c r="G192" s="2">
        <f t="shared" si="13"/>
        <v>-0.3459309465042622</v>
      </c>
      <c r="H192" s="2">
        <f t="shared" si="14"/>
        <v>-19.550122359057401</v>
      </c>
      <c r="I192" s="5">
        <v>490599237</v>
      </c>
      <c r="J192" s="2" t="s">
        <v>630</v>
      </c>
      <c r="K192" s="6" t="s">
        <v>629</v>
      </c>
    </row>
    <row r="193" spans="1:11" x14ac:dyDescent="0.25">
      <c r="A193" s="4">
        <v>175666.66666666666</v>
      </c>
      <c r="B193" s="4">
        <v>235000</v>
      </c>
      <c r="C193" s="4">
        <v>0</v>
      </c>
      <c r="D193" s="4">
        <f t="shared" si="10"/>
        <v>175667.66666666666</v>
      </c>
      <c r="E193" s="4">
        <f t="shared" si="11"/>
        <v>235001</v>
      </c>
      <c r="F193" s="4">
        <f t="shared" si="12"/>
        <v>1</v>
      </c>
      <c r="G193" s="2">
        <f t="shared" si="13"/>
        <v>-0.41981822210184649</v>
      </c>
      <c r="H193" s="2">
        <f t="shared" si="14"/>
        <v>-17.84230737034186</v>
      </c>
      <c r="I193" s="5">
        <v>489840967</v>
      </c>
      <c r="J193" s="2" t="s">
        <v>628</v>
      </c>
      <c r="K193" s="6" t="s">
        <v>627</v>
      </c>
    </row>
    <row r="194" spans="1:11" x14ac:dyDescent="0.25">
      <c r="A194" s="4">
        <v>80600</v>
      </c>
      <c r="B194" s="4">
        <v>115333.33333333333</v>
      </c>
      <c r="C194" s="4">
        <v>0</v>
      </c>
      <c r="D194" s="4">
        <f t="shared" ref="D194:D257" si="15">A194+1</f>
        <v>80601</v>
      </c>
      <c r="E194" s="4">
        <f t="shared" ref="E194:E257" si="16">B194+1</f>
        <v>115334.33333333333</v>
      </c>
      <c r="F194" s="4">
        <f t="shared" ref="F194:F257" si="17">C194+1</f>
        <v>1</v>
      </c>
      <c r="G194" s="2">
        <f t="shared" ref="G194:G257" si="18">LOG(D194/E194,2)</f>
        <v>-0.5169524028061171</v>
      </c>
      <c r="H194" s="2">
        <f t="shared" ref="H194:H257" si="19">LOG(F194/E194,2)</f>
        <v>-16.815462520439969</v>
      </c>
      <c r="I194" s="5">
        <v>488153928</v>
      </c>
      <c r="J194" s="2" t="s">
        <v>303</v>
      </c>
      <c r="K194" s="6" t="s">
        <v>626</v>
      </c>
    </row>
    <row r="195" spans="1:11" x14ac:dyDescent="0.25">
      <c r="A195" s="4">
        <v>839500</v>
      </c>
      <c r="B195" s="4">
        <v>1513333.3333333333</v>
      </c>
      <c r="C195" s="4">
        <v>0</v>
      </c>
      <c r="D195" s="4">
        <f t="shared" si="15"/>
        <v>839501</v>
      </c>
      <c r="E195" s="4">
        <f t="shared" si="16"/>
        <v>1513334.3333333333</v>
      </c>
      <c r="F195" s="4">
        <f t="shared" si="17"/>
        <v>1</v>
      </c>
      <c r="G195" s="2">
        <f t="shared" si="18"/>
        <v>-0.85012680132649077</v>
      </c>
      <c r="H195" s="2">
        <f t="shared" si="19"/>
        <v>-20.529299319441609</v>
      </c>
      <c r="I195" s="5">
        <v>488142994</v>
      </c>
      <c r="J195" s="2" t="s">
        <v>625</v>
      </c>
      <c r="K195" s="6" t="s">
        <v>624</v>
      </c>
    </row>
    <row r="196" spans="1:11" x14ac:dyDescent="0.25">
      <c r="A196" s="4">
        <v>78800</v>
      </c>
      <c r="B196" s="4">
        <v>152666.66666666666</v>
      </c>
      <c r="C196" s="4">
        <v>0</v>
      </c>
      <c r="D196" s="4">
        <f t="shared" si="15"/>
        <v>78801</v>
      </c>
      <c r="E196" s="4">
        <f t="shared" si="16"/>
        <v>152667.66666666666</v>
      </c>
      <c r="F196" s="4">
        <f t="shared" si="17"/>
        <v>1</v>
      </c>
      <c r="G196" s="2">
        <f t="shared" si="18"/>
        <v>-0.95410870454680785</v>
      </c>
      <c r="H196" s="2">
        <f t="shared" si="19"/>
        <v>-17.220035021974443</v>
      </c>
      <c r="I196" s="5">
        <v>489797992</v>
      </c>
      <c r="J196" s="2" t="s">
        <v>623</v>
      </c>
      <c r="K196" s="6" t="s">
        <v>622</v>
      </c>
    </row>
    <row r="197" spans="1:11" x14ac:dyDescent="0.25">
      <c r="A197" s="4">
        <v>423666.66666666669</v>
      </c>
      <c r="B197" s="4">
        <v>836000</v>
      </c>
      <c r="C197" s="4">
        <v>0</v>
      </c>
      <c r="D197" s="4">
        <f t="shared" si="15"/>
        <v>423667.66666666669</v>
      </c>
      <c r="E197" s="4">
        <f t="shared" si="16"/>
        <v>836001</v>
      </c>
      <c r="F197" s="4">
        <f t="shared" si="17"/>
        <v>1</v>
      </c>
      <c r="G197" s="2">
        <f t="shared" si="18"/>
        <v>-0.98057163825210336</v>
      </c>
      <c r="H197" s="2">
        <f t="shared" si="19"/>
        <v>-19.673145142453709</v>
      </c>
      <c r="I197" s="5">
        <v>488180227</v>
      </c>
      <c r="J197" s="2" t="s">
        <v>621</v>
      </c>
      <c r="K197" s="6" t="s">
        <v>620</v>
      </c>
    </row>
    <row r="198" spans="1:11" x14ac:dyDescent="0.25">
      <c r="A198" s="4">
        <v>153666.66666666666</v>
      </c>
      <c r="B198" s="4">
        <v>311666.66666666669</v>
      </c>
      <c r="C198" s="4">
        <v>0</v>
      </c>
      <c r="D198" s="4">
        <f t="shared" si="15"/>
        <v>153667.66666666666</v>
      </c>
      <c r="E198" s="4">
        <f t="shared" si="16"/>
        <v>311667.66666666669</v>
      </c>
      <c r="F198" s="4">
        <f t="shared" si="17"/>
        <v>1</v>
      </c>
      <c r="G198" s="2">
        <f t="shared" si="18"/>
        <v>-1.0201948548658468</v>
      </c>
      <c r="H198" s="2">
        <f t="shared" si="19"/>
        <v>-18.249648967676549</v>
      </c>
      <c r="I198" s="5">
        <v>488165043</v>
      </c>
      <c r="J198" s="2" t="s">
        <v>619</v>
      </c>
      <c r="K198" s="6" t="s">
        <v>618</v>
      </c>
    </row>
    <row r="199" spans="1:11" x14ac:dyDescent="0.25">
      <c r="A199" s="4">
        <v>163500</v>
      </c>
      <c r="B199" s="4">
        <v>332000</v>
      </c>
      <c r="C199" s="4">
        <v>0</v>
      </c>
      <c r="D199" s="4">
        <f t="shared" si="15"/>
        <v>163501</v>
      </c>
      <c r="E199" s="4">
        <f t="shared" si="16"/>
        <v>332001</v>
      </c>
      <c r="F199" s="4">
        <f t="shared" si="17"/>
        <v>1</v>
      </c>
      <c r="G199" s="2">
        <f t="shared" si="18"/>
        <v>-1.0218881275133924</v>
      </c>
      <c r="H199" s="2">
        <f t="shared" si="19"/>
        <v>-18.340828061469459</v>
      </c>
      <c r="I199" s="5">
        <v>489776689</v>
      </c>
      <c r="J199" s="2" t="s">
        <v>5</v>
      </c>
      <c r="K199" s="6" t="s">
        <v>617</v>
      </c>
    </row>
    <row r="200" spans="1:11" x14ac:dyDescent="0.25">
      <c r="A200" s="4">
        <v>123000</v>
      </c>
      <c r="B200" s="4">
        <v>271000</v>
      </c>
      <c r="C200" s="4">
        <v>0</v>
      </c>
      <c r="D200" s="4">
        <f t="shared" si="15"/>
        <v>123001</v>
      </c>
      <c r="E200" s="4">
        <f t="shared" si="16"/>
        <v>271001</v>
      </c>
      <c r="F200" s="4">
        <f t="shared" si="17"/>
        <v>1</v>
      </c>
      <c r="G200" s="2">
        <f t="shared" si="18"/>
        <v>-1.1396281304224514</v>
      </c>
      <c r="H200" s="2">
        <f t="shared" si="19"/>
        <v>-18.047938649604074</v>
      </c>
      <c r="I200" s="5">
        <v>488149903</v>
      </c>
      <c r="J200" s="2" t="s">
        <v>616</v>
      </c>
      <c r="K200" s="6" t="s">
        <v>615</v>
      </c>
    </row>
    <row r="201" spans="1:11" x14ac:dyDescent="0.25">
      <c r="A201" s="4">
        <v>47000</v>
      </c>
      <c r="B201" s="4">
        <v>116000</v>
      </c>
      <c r="C201" s="4">
        <v>0</v>
      </c>
      <c r="D201" s="4">
        <f t="shared" si="15"/>
        <v>47001</v>
      </c>
      <c r="E201" s="4">
        <f t="shared" si="16"/>
        <v>116001</v>
      </c>
      <c r="F201" s="4">
        <f t="shared" si="17"/>
        <v>1</v>
      </c>
      <c r="G201" s="2">
        <f t="shared" si="18"/>
        <v>-1.3033738851099186</v>
      </c>
      <c r="H201" s="2">
        <f t="shared" si="19"/>
        <v>-16.823777716762269</v>
      </c>
      <c r="I201" s="5">
        <v>489844583</v>
      </c>
      <c r="J201" s="2" t="s">
        <v>379</v>
      </c>
      <c r="K201" s="6" t="s">
        <v>614</v>
      </c>
    </row>
    <row r="202" spans="1:11" x14ac:dyDescent="0.25">
      <c r="A202" s="4">
        <v>192000</v>
      </c>
      <c r="B202" s="4">
        <v>474500</v>
      </c>
      <c r="C202" s="4">
        <v>0</v>
      </c>
      <c r="D202" s="4">
        <f t="shared" si="15"/>
        <v>192001</v>
      </c>
      <c r="E202" s="4">
        <f t="shared" si="16"/>
        <v>474501</v>
      </c>
      <c r="F202" s="4">
        <f t="shared" si="17"/>
        <v>1</v>
      </c>
      <c r="G202" s="2">
        <f t="shared" si="18"/>
        <v>-1.3052973027328405</v>
      </c>
      <c r="H202" s="2">
        <f t="shared" si="19"/>
        <v>-18.856051602133189</v>
      </c>
      <c r="I202" s="5">
        <v>645908050</v>
      </c>
      <c r="J202" s="2" t="s">
        <v>56</v>
      </c>
      <c r="K202" s="6" t="s">
        <v>613</v>
      </c>
    </row>
    <row r="203" spans="1:11" x14ac:dyDescent="0.25">
      <c r="A203" s="4">
        <v>144000</v>
      </c>
      <c r="B203" s="4">
        <v>364000</v>
      </c>
      <c r="C203" s="4">
        <v>0</v>
      </c>
      <c r="D203" s="4">
        <f t="shared" si="15"/>
        <v>144001</v>
      </c>
      <c r="E203" s="4">
        <f t="shared" si="16"/>
        <v>364001</v>
      </c>
      <c r="F203" s="4">
        <f t="shared" si="17"/>
        <v>1</v>
      </c>
      <c r="G203" s="2">
        <f t="shared" si="18"/>
        <v>-1.3378635835180794</v>
      </c>
      <c r="H203" s="2">
        <f t="shared" si="19"/>
        <v>-18.473582888303255</v>
      </c>
      <c r="I203" s="5">
        <v>489808561</v>
      </c>
      <c r="J203" s="2" t="s">
        <v>5</v>
      </c>
      <c r="K203" s="6" t="s">
        <v>612</v>
      </c>
    </row>
    <row r="204" spans="1:11" x14ac:dyDescent="0.25">
      <c r="A204" s="4">
        <v>137500</v>
      </c>
      <c r="B204" s="4">
        <v>388000</v>
      </c>
      <c r="C204" s="4">
        <v>0</v>
      </c>
      <c r="D204" s="4">
        <f t="shared" si="15"/>
        <v>137501</v>
      </c>
      <c r="E204" s="4">
        <f t="shared" si="16"/>
        <v>388001</v>
      </c>
      <c r="F204" s="4">
        <f t="shared" si="17"/>
        <v>1</v>
      </c>
      <c r="G204" s="2">
        <f t="shared" si="18"/>
        <v>-1.4966182597670854</v>
      </c>
      <c r="H204" s="2">
        <f t="shared" si="19"/>
        <v>-18.56570084513061</v>
      </c>
      <c r="I204" s="5">
        <v>488186943</v>
      </c>
      <c r="J204" s="2" t="s">
        <v>611</v>
      </c>
      <c r="K204" s="6" t="s">
        <v>610</v>
      </c>
    </row>
    <row r="205" spans="1:11" x14ac:dyDescent="0.25">
      <c r="A205" s="4">
        <v>81333.333333333328</v>
      </c>
      <c r="B205" s="4">
        <v>251000</v>
      </c>
      <c r="C205" s="4">
        <v>0</v>
      </c>
      <c r="D205" s="4">
        <f t="shared" si="15"/>
        <v>81334.333333333328</v>
      </c>
      <c r="E205" s="4">
        <f t="shared" si="16"/>
        <v>251001</v>
      </c>
      <c r="F205" s="4">
        <f t="shared" si="17"/>
        <v>1</v>
      </c>
      <c r="G205" s="2">
        <f t="shared" si="18"/>
        <v>-1.6257567269418629</v>
      </c>
      <c r="H205" s="2">
        <f t="shared" si="19"/>
        <v>-17.937333586390416</v>
      </c>
      <c r="I205" s="5">
        <v>488141536</v>
      </c>
      <c r="J205" s="2" t="s">
        <v>139</v>
      </c>
      <c r="K205" s="6" t="s">
        <v>609</v>
      </c>
    </row>
    <row r="206" spans="1:11" x14ac:dyDescent="0.25">
      <c r="A206" s="4">
        <v>452500</v>
      </c>
      <c r="B206" s="4">
        <v>1460000</v>
      </c>
      <c r="C206" s="4">
        <v>0</v>
      </c>
      <c r="D206" s="4">
        <f t="shared" si="15"/>
        <v>452501</v>
      </c>
      <c r="E206" s="4">
        <f t="shared" si="16"/>
        <v>1460001</v>
      </c>
      <c r="F206" s="4">
        <f t="shared" si="17"/>
        <v>1</v>
      </c>
      <c r="G206" s="2">
        <f t="shared" si="18"/>
        <v>-1.6899764716709511</v>
      </c>
      <c r="H206" s="2">
        <f t="shared" si="19"/>
        <v>-20.477537926576417</v>
      </c>
      <c r="I206" s="5">
        <v>489866353</v>
      </c>
      <c r="J206" s="2" t="s">
        <v>240</v>
      </c>
      <c r="K206" s="6" t="s">
        <v>608</v>
      </c>
    </row>
    <row r="207" spans="1:11" x14ac:dyDescent="0.25">
      <c r="A207" s="4">
        <v>90550</v>
      </c>
      <c r="B207" s="4">
        <v>305000</v>
      </c>
      <c r="C207" s="4">
        <v>0</v>
      </c>
      <c r="D207" s="4">
        <f t="shared" si="15"/>
        <v>90551</v>
      </c>
      <c r="E207" s="4">
        <f t="shared" si="16"/>
        <v>305001</v>
      </c>
      <c r="F207" s="4">
        <f t="shared" si="17"/>
        <v>1</v>
      </c>
      <c r="G207" s="2">
        <f t="shared" si="18"/>
        <v>-1.7520114940362026</v>
      </c>
      <c r="H207" s="2">
        <f t="shared" si="19"/>
        <v>-18.218454447252256</v>
      </c>
      <c r="I207" s="5">
        <v>489806666</v>
      </c>
      <c r="J207" s="2" t="s">
        <v>607</v>
      </c>
      <c r="K207" s="6" t="s">
        <v>606</v>
      </c>
    </row>
    <row r="208" spans="1:11" x14ac:dyDescent="0.25">
      <c r="A208" s="4">
        <v>86866.666666666672</v>
      </c>
      <c r="B208" s="4">
        <v>296666.66666666669</v>
      </c>
      <c r="C208" s="4">
        <v>0</v>
      </c>
      <c r="D208" s="4">
        <f t="shared" si="15"/>
        <v>86867.666666666672</v>
      </c>
      <c r="E208" s="4">
        <f t="shared" si="16"/>
        <v>296667.66666666669</v>
      </c>
      <c r="F208" s="4">
        <f t="shared" si="17"/>
        <v>1</v>
      </c>
      <c r="G208" s="2">
        <f t="shared" si="18"/>
        <v>-1.7719565071226486</v>
      </c>
      <c r="H208" s="2">
        <f t="shared" si="19"/>
        <v>-18.178488172803487</v>
      </c>
      <c r="I208" s="5">
        <v>488173013</v>
      </c>
      <c r="J208" s="2" t="s">
        <v>605</v>
      </c>
      <c r="K208" s="6" t="s">
        <v>604</v>
      </c>
    </row>
    <row r="209" spans="1:11" x14ac:dyDescent="0.25">
      <c r="A209" s="4">
        <v>65800</v>
      </c>
      <c r="B209" s="4">
        <v>234333.33333333334</v>
      </c>
      <c r="C209" s="4">
        <v>0</v>
      </c>
      <c r="D209" s="4">
        <f t="shared" si="15"/>
        <v>65801</v>
      </c>
      <c r="E209" s="4">
        <f t="shared" si="16"/>
        <v>234334.33333333334</v>
      </c>
      <c r="F209" s="4">
        <f t="shared" si="17"/>
        <v>1</v>
      </c>
      <c r="G209" s="2">
        <f t="shared" si="18"/>
        <v>-1.8323869307937668</v>
      </c>
      <c r="H209" s="2">
        <f t="shared" si="19"/>
        <v>-17.838208819593678</v>
      </c>
      <c r="I209" s="5">
        <v>489796132</v>
      </c>
      <c r="J209" s="2" t="s">
        <v>5</v>
      </c>
      <c r="K209" s="6" t="s">
        <v>603</v>
      </c>
    </row>
    <row r="210" spans="1:11" x14ac:dyDescent="0.25">
      <c r="A210" s="4">
        <v>2105000</v>
      </c>
      <c r="B210" s="4">
        <v>9263333.333333334</v>
      </c>
      <c r="C210" s="4">
        <v>98523506.666666672</v>
      </c>
      <c r="D210" s="4">
        <f t="shared" si="15"/>
        <v>2105001</v>
      </c>
      <c r="E210" s="4">
        <f t="shared" si="16"/>
        <v>9263334.333333334</v>
      </c>
      <c r="F210" s="4">
        <f t="shared" si="17"/>
        <v>98523507.666666672</v>
      </c>
      <c r="G210" s="2">
        <f t="shared" si="18"/>
        <v>-2.1377106657898866</v>
      </c>
      <c r="H210" s="2">
        <f t="shared" si="19"/>
        <v>3.4108645024997353</v>
      </c>
      <c r="I210" s="5">
        <v>488176636</v>
      </c>
      <c r="J210" s="2" t="s">
        <v>602</v>
      </c>
      <c r="K210" s="6" t="s">
        <v>601</v>
      </c>
    </row>
    <row r="211" spans="1:11" x14ac:dyDescent="0.25">
      <c r="A211" s="4">
        <v>1179333.3333333333</v>
      </c>
      <c r="B211" s="4">
        <v>5796666.666666667</v>
      </c>
      <c r="C211" s="4">
        <v>614000</v>
      </c>
      <c r="D211" s="4">
        <f t="shared" si="15"/>
        <v>1179334.3333333333</v>
      </c>
      <c r="E211" s="4">
        <f t="shared" si="16"/>
        <v>5796667.666666667</v>
      </c>
      <c r="F211" s="4">
        <f t="shared" si="17"/>
        <v>614001</v>
      </c>
      <c r="G211" s="2">
        <f t="shared" si="18"/>
        <v>-2.2972510050734956</v>
      </c>
      <c r="H211" s="2">
        <f t="shared" si="19"/>
        <v>-3.238910865321877</v>
      </c>
      <c r="I211" s="5">
        <v>488143175</v>
      </c>
      <c r="J211" s="2" t="s">
        <v>600</v>
      </c>
      <c r="K211" s="6" t="s">
        <v>599</v>
      </c>
    </row>
    <row r="212" spans="1:11" x14ac:dyDescent="0.25">
      <c r="A212" s="4">
        <v>365000</v>
      </c>
      <c r="B212" s="4">
        <v>2000000</v>
      </c>
      <c r="C212" s="4">
        <v>0</v>
      </c>
      <c r="D212" s="4">
        <f t="shared" si="15"/>
        <v>365001</v>
      </c>
      <c r="E212" s="4">
        <f t="shared" si="16"/>
        <v>2000001</v>
      </c>
      <c r="F212" s="4">
        <f t="shared" si="17"/>
        <v>1</v>
      </c>
      <c r="G212" s="2">
        <f t="shared" si="18"/>
        <v>-2.4540283996583088</v>
      </c>
      <c r="H212" s="2">
        <f t="shared" si="19"/>
        <v>-20.931569290671515</v>
      </c>
      <c r="I212" s="5">
        <v>489862744</v>
      </c>
      <c r="J212" s="2" t="s">
        <v>36</v>
      </c>
      <c r="K212" s="6" t="s">
        <v>598</v>
      </c>
    </row>
    <row r="213" spans="1:11" x14ac:dyDescent="0.25">
      <c r="A213" s="4">
        <v>394333.33333333331</v>
      </c>
      <c r="B213" s="4">
        <v>2550000</v>
      </c>
      <c r="C213" s="4">
        <v>30633333.333333332</v>
      </c>
      <c r="D213" s="4">
        <f t="shared" si="15"/>
        <v>394334.33333333331</v>
      </c>
      <c r="E213" s="4">
        <f t="shared" si="16"/>
        <v>2550001</v>
      </c>
      <c r="F213" s="4">
        <f t="shared" si="17"/>
        <v>30633334.333333332</v>
      </c>
      <c r="G213" s="2">
        <f t="shared" si="18"/>
        <v>-2.6930065813275719</v>
      </c>
      <c r="H213" s="2">
        <f t="shared" si="19"/>
        <v>3.5865326899293262</v>
      </c>
      <c r="I213" s="5">
        <v>488142532</v>
      </c>
      <c r="J213" s="2" t="s">
        <v>597</v>
      </c>
      <c r="K213" s="6" t="s">
        <v>596</v>
      </c>
    </row>
    <row r="214" spans="1:11" x14ac:dyDescent="0.25">
      <c r="A214" s="4">
        <v>51903.666666666664</v>
      </c>
      <c r="B214" s="4">
        <v>400000</v>
      </c>
      <c r="C214" s="4">
        <v>0</v>
      </c>
      <c r="D214" s="4">
        <f t="shared" si="15"/>
        <v>51904.666666666664</v>
      </c>
      <c r="E214" s="4">
        <f t="shared" si="16"/>
        <v>400001</v>
      </c>
      <c r="F214" s="4">
        <f t="shared" si="17"/>
        <v>1</v>
      </c>
      <c r="G214" s="2">
        <f t="shared" si="18"/>
        <v>-2.9460674467715831</v>
      </c>
      <c r="H214" s="2">
        <f t="shared" si="19"/>
        <v>-18.609644081169908</v>
      </c>
      <c r="I214" s="5">
        <v>489803700</v>
      </c>
      <c r="J214" s="2" t="s">
        <v>595</v>
      </c>
      <c r="K214" s="6" t="s">
        <v>594</v>
      </c>
    </row>
    <row r="215" spans="1:11" x14ac:dyDescent="0.25">
      <c r="A215" s="4">
        <v>41833.333333333336</v>
      </c>
      <c r="B215" s="4">
        <v>458000</v>
      </c>
      <c r="C215" s="4">
        <v>0</v>
      </c>
      <c r="D215" s="4">
        <f t="shared" si="15"/>
        <v>41834.333333333336</v>
      </c>
      <c r="E215" s="4">
        <f t="shared" si="16"/>
        <v>458001</v>
      </c>
      <c r="F215" s="4">
        <f t="shared" si="17"/>
        <v>1</v>
      </c>
      <c r="G215" s="2">
        <f t="shared" si="18"/>
        <v>-3.4525913985312018</v>
      </c>
      <c r="H215" s="2">
        <f t="shared" si="19"/>
        <v>-18.804991222744764</v>
      </c>
      <c r="I215" s="5">
        <v>489776827</v>
      </c>
      <c r="J215" s="2" t="s">
        <v>159</v>
      </c>
      <c r="K215" s="6" t="s">
        <v>593</v>
      </c>
    </row>
    <row r="216" spans="1:11" x14ac:dyDescent="0.25">
      <c r="A216" s="4">
        <v>123000</v>
      </c>
      <c r="B216" s="4">
        <v>1411666.6666666667</v>
      </c>
      <c r="C216" s="4">
        <v>0</v>
      </c>
      <c r="D216" s="4">
        <f t="shared" si="15"/>
        <v>123001</v>
      </c>
      <c r="E216" s="4">
        <f t="shared" si="16"/>
        <v>1411667.6666666667</v>
      </c>
      <c r="F216" s="4">
        <f t="shared" si="17"/>
        <v>1</v>
      </c>
      <c r="G216" s="2">
        <f t="shared" si="18"/>
        <v>-3.5206585409584661</v>
      </c>
      <c r="H216" s="2">
        <f t="shared" si="19"/>
        <v>-20.428969060140087</v>
      </c>
      <c r="I216" s="5">
        <v>488145032</v>
      </c>
      <c r="J216" s="2" t="s">
        <v>592</v>
      </c>
      <c r="K216" s="6" t="s">
        <v>591</v>
      </c>
    </row>
    <row r="217" spans="1:11" x14ac:dyDescent="0.25">
      <c r="A217" s="4">
        <v>389000</v>
      </c>
      <c r="B217" s="4">
        <v>5770000</v>
      </c>
      <c r="C217" s="4">
        <v>0</v>
      </c>
      <c r="D217" s="4">
        <f t="shared" si="15"/>
        <v>389001</v>
      </c>
      <c r="E217" s="4">
        <f t="shared" si="16"/>
        <v>5770001</v>
      </c>
      <c r="F217" s="4">
        <f t="shared" si="17"/>
        <v>1</v>
      </c>
      <c r="G217" s="2">
        <f t="shared" si="18"/>
        <v>-3.8907257998575897</v>
      </c>
      <c r="H217" s="2">
        <f t="shared" si="19"/>
        <v>-22.460140138228713</v>
      </c>
      <c r="I217" s="5">
        <v>489841087</v>
      </c>
      <c r="J217" s="2" t="s">
        <v>590</v>
      </c>
      <c r="K217" s="6" t="s">
        <v>589</v>
      </c>
    </row>
    <row r="218" spans="1:11" x14ac:dyDescent="0.25">
      <c r="A218" s="4">
        <v>6800</v>
      </c>
      <c r="B218" s="4">
        <v>131666.66666666666</v>
      </c>
      <c r="C218" s="4">
        <v>0</v>
      </c>
      <c r="D218" s="4">
        <f t="shared" si="15"/>
        <v>6801</v>
      </c>
      <c r="E218" s="4">
        <f t="shared" si="16"/>
        <v>131667.66666666666</v>
      </c>
      <c r="F218" s="4">
        <f t="shared" si="17"/>
        <v>1</v>
      </c>
      <c r="G218" s="2">
        <f t="shared" si="18"/>
        <v>-4.2750104076793702</v>
      </c>
      <c r="H218" s="2">
        <f t="shared" si="19"/>
        <v>-17.006541584141313</v>
      </c>
      <c r="I218" s="5">
        <v>121051624</v>
      </c>
      <c r="J218" s="2" t="s">
        <v>588</v>
      </c>
      <c r="K218" s="6" t="s">
        <v>587</v>
      </c>
    </row>
    <row r="219" spans="1:11" x14ac:dyDescent="0.25">
      <c r="A219" s="4">
        <v>106050</v>
      </c>
      <c r="B219" s="4">
        <v>3985000</v>
      </c>
      <c r="C219" s="4">
        <v>0</v>
      </c>
      <c r="D219" s="4">
        <f t="shared" si="15"/>
        <v>106051</v>
      </c>
      <c r="E219" s="4">
        <f t="shared" si="16"/>
        <v>3985001</v>
      </c>
      <c r="F219" s="4">
        <f t="shared" si="17"/>
        <v>1</v>
      </c>
      <c r="G219" s="2">
        <f t="shared" si="18"/>
        <v>-5.2317499564164791</v>
      </c>
      <c r="H219" s="2">
        <f t="shared" si="19"/>
        <v>-21.926148655571254</v>
      </c>
      <c r="I219" s="5">
        <v>645184009</v>
      </c>
      <c r="J219" s="2" t="s">
        <v>586</v>
      </c>
      <c r="K219" s="6" t="s">
        <v>585</v>
      </c>
    </row>
    <row r="220" spans="1:11" x14ac:dyDescent="0.25">
      <c r="A220" s="4">
        <v>100350</v>
      </c>
      <c r="B220" s="4">
        <v>8883333.333333334</v>
      </c>
      <c r="C220" s="4">
        <v>74808.333333333328</v>
      </c>
      <c r="D220" s="4">
        <f t="shared" si="15"/>
        <v>100351</v>
      </c>
      <c r="E220" s="4">
        <f t="shared" si="16"/>
        <v>8883334.333333334</v>
      </c>
      <c r="F220" s="4">
        <f t="shared" si="17"/>
        <v>74809.333333333328</v>
      </c>
      <c r="G220" s="2">
        <f t="shared" si="18"/>
        <v>-6.4679743911816114</v>
      </c>
      <c r="H220" s="2">
        <f t="shared" si="19"/>
        <v>-6.8917392050231348</v>
      </c>
      <c r="I220" s="5">
        <v>489806571</v>
      </c>
      <c r="J220" s="2" t="s">
        <v>584</v>
      </c>
      <c r="K220" s="6" t="s">
        <v>583</v>
      </c>
    </row>
    <row r="221" spans="1:11" x14ac:dyDescent="0.25">
      <c r="A221" s="4">
        <v>7560</v>
      </c>
      <c r="B221" s="4">
        <v>1053666.6666666667</v>
      </c>
      <c r="C221" s="4">
        <v>0</v>
      </c>
      <c r="D221" s="4">
        <f t="shared" si="15"/>
        <v>7561</v>
      </c>
      <c r="E221" s="4">
        <f t="shared" si="16"/>
        <v>1053667.6666666667</v>
      </c>
      <c r="F221" s="4">
        <f t="shared" si="17"/>
        <v>1</v>
      </c>
      <c r="G221" s="2">
        <f t="shared" si="18"/>
        <v>-7.1226271338929692</v>
      </c>
      <c r="H221" s="2">
        <f t="shared" si="19"/>
        <v>-20.006988473058673</v>
      </c>
      <c r="I221" s="5">
        <v>738544983</v>
      </c>
      <c r="J221" s="2" t="s">
        <v>582</v>
      </c>
      <c r="K221" s="6" t="s">
        <v>581</v>
      </c>
    </row>
    <row r="222" spans="1:11" x14ac:dyDescent="0.25">
      <c r="A222" s="4">
        <v>21300</v>
      </c>
      <c r="B222" s="4">
        <v>3316666.6666666665</v>
      </c>
      <c r="C222" s="4">
        <v>0</v>
      </c>
      <c r="D222" s="4">
        <f t="shared" si="15"/>
        <v>21301</v>
      </c>
      <c r="E222" s="4">
        <f t="shared" si="16"/>
        <v>3316667.6666666665</v>
      </c>
      <c r="F222" s="4">
        <f t="shared" si="17"/>
        <v>1</v>
      </c>
      <c r="G222" s="2">
        <f t="shared" si="18"/>
        <v>-7.2826694886704688</v>
      </c>
      <c r="H222" s="2">
        <f t="shared" si="19"/>
        <v>-21.661303029242667</v>
      </c>
      <c r="I222" s="5">
        <v>488143575</v>
      </c>
      <c r="J222" s="2" t="s">
        <v>580</v>
      </c>
      <c r="K222" s="6" t="s">
        <v>579</v>
      </c>
    </row>
    <row r="223" spans="1:11" x14ac:dyDescent="0.25">
      <c r="A223" s="4">
        <v>0</v>
      </c>
      <c r="B223" s="4">
        <v>1373.3333333333333</v>
      </c>
      <c r="C223" s="4">
        <v>0</v>
      </c>
      <c r="D223" s="4">
        <f t="shared" si="15"/>
        <v>1</v>
      </c>
      <c r="E223" s="4">
        <f t="shared" si="16"/>
        <v>1374.3333333333333</v>
      </c>
      <c r="F223" s="4">
        <f t="shared" si="17"/>
        <v>1</v>
      </c>
      <c r="G223" s="2">
        <f t="shared" si="18"/>
        <v>-10.424516245166908</v>
      </c>
      <c r="H223" s="2">
        <f t="shared" si="19"/>
        <v>-10.424516245166908</v>
      </c>
      <c r="I223" s="5">
        <v>488162236</v>
      </c>
      <c r="J223" s="2" t="s">
        <v>578</v>
      </c>
      <c r="K223" s="6" t="s">
        <v>577</v>
      </c>
    </row>
    <row r="224" spans="1:11" x14ac:dyDescent="0.25">
      <c r="A224" s="4">
        <v>0</v>
      </c>
      <c r="B224" s="4">
        <v>1606.6666666666667</v>
      </c>
      <c r="C224" s="4">
        <v>0</v>
      </c>
      <c r="D224" s="4">
        <f t="shared" si="15"/>
        <v>1</v>
      </c>
      <c r="E224" s="4">
        <f t="shared" si="16"/>
        <v>1607.6666666666667</v>
      </c>
      <c r="F224" s="4">
        <f t="shared" si="17"/>
        <v>1</v>
      </c>
      <c r="G224" s="2">
        <f t="shared" si="18"/>
        <v>-10.650752594040739</v>
      </c>
      <c r="H224" s="2">
        <f t="shared" si="19"/>
        <v>-10.650752594040739</v>
      </c>
      <c r="I224" s="5">
        <v>489786221</v>
      </c>
      <c r="J224" s="2" t="s">
        <v>576</v>
      </c>
      <c r="K224" s="6" t="s">
        <v>575</v>
      </c>
    </row>
    <row r="225" spans="1:11" x14ac:dyDescent="0.25">
      <c r="A225" s="4">
        <v>0</v>
      </c>
      <c r="B225" s="4">
        <v>2433.3333333333335</v>
      </c>
      <c r="C225" s="4">
        <v>0</v>
      </c>
      <c r="D225" s="4">
        <f t="shared" si="15"/>
        <v>1</v>
      </c>
      <c r="E225" s="4">
        <f t="shared" si="16"/>
        <v>2434.3333333333335</v>
      </c>
      <c r="F225" s="4">
        <f t="shared" si="17"/>
        <v>1</v>
      </c>
      <c r="G225" s="2">
        <f t="shared" si="18"/>
        <v>-11.249311014513543</v>
      </c>
      <c r="H225" s="2">
        <f t="shared" si="19"/>
        <v>-11.249311014513543</v>
      </c>
      <c r="I225" s="5">
        <v>488166446</v>
      </c>
      <c r="J225" s="2" t="s">
        <v>56</v>
      </c>
      <c r="K225" s="6" t="s">
        <v>574</v>
      </c>
    </row>
    <row r="226" spans="1:11" x14ac:dyDescent="0.25">
      <c r="A226" s="4">
        <v>0</v>
      </c>
      <c r="B226" s="4">
        <v>3260</v>
      </c>
      <c r="C226" s="4">
        <v>0</v>
      </c>
      <c r="D226" s="4">
        <f t="shared" si="15"/>
        <v>1</v>
      </c>
      <c r="E226" s="4">
        <f t="shared" si="16"/>
        <v>3261</v>
      </c>
      <c r="F226" s="4">
        <f t="shared" si="17"/>
        <v>1</v>
      </c>
      <c r="G226" s="2">
        <f t="shared" si="18"/>
        <v>-11.671098725748465</v>
      </c>
      <c r="H226" s="2">
        <f t="shared" si="19"/>
        <v>-11.671098725748465</v>
      </c>
      <c r="I226" s="5">
        <v>489838713</v>
      </c>
      <c r="J226" s="2" t="s">
        <v>573</v>
      </c>
      <c r="K226" s="6" t="s">
        <v>572</v>
      </c>
    </row>
    <row r="227" spans="1:11" x14ac:dyDescent="0.25">
      <c r="A227" s="4">
        <v>0</v>
      </c>
      <c r="B227" s="4">
        <v>8300</v>
      </c>
      <c r="C227" s="4">
        <v>0</v>
      </c>
      <c r="D227" s="4">
        <f t="shared" si="15"/>
        <v>1</v>
      </c>
      <c r="E227" s="4">
        <f t="shared" si="16"/>
        <v>8301</v>
      </c>
      <c r="F227" s="4">
        <f t="shared" si="17"/>
        <v>1</v>
      </c>
      <c r="G227" s="2">
        <f t="shared" si="18"/>
        <v>-13.019069429331109</v>
      </c>
      <c r="H227" s="2">
        <f t="shared" si="19"/>
        <v>-13.019069429331109</v>
      </c>
      <c r="I227" s="5">
        <v>488163304</v>
      </c>
      <c r="J227" s="2" t="s">
        <v>571</v>
      </c>
      <c r="K227" s="6" t="s">
        <v>570</v>
      </c>
    </row>
    <row r="228" spans="1:11" x14ac:dyDescent="0.25">
      <c r="A228" s="4">
        <v>0</v>
      </c>
      <c r="B228" s="4">
        <v>9666.6666666666661</v>
      </c>
      <c r="C228" s="4">
        <v>0</v>
      </c>
      <c r="D228" s="4">
        <f t="shared" si="15"/>
        <v>1</v>
      </c>
      <c r="E228" s="4">
        <f t="shared" si="16"/>
        <v>9667.6666666666661</v>
      </c>
      <c r="F228" s="4">
        <f t="shared" si="17"/>
        <v>1</v>
      </c>
      <c r="G228" s="2">
        <f t="shared" si="18"/>
        <v>-13.238952015664077</v>
      </c>
      <c r="H228" s="2">
        <f t="shared" si="19"/>
        <v>-13.238952015664077</v>
      </c>
      <c r="I228" s="5">
        <v>488151622</v>
      </c>
      <c r="J228" s="2" t="s">
        <v>569</v>
      </c>
      <c r="K228" s="6" t="s">
        <v>568</v>
      </c>
    </row>
    <row r="229" spans="1:11" x14ac:dyDescent="0.25">
      <c r="A229" s="4">
        <v>0</v>
      </c>
      <c r="B229" s="4">
        <v>11000</v>
      </c>
      <c r="C229" s="4">
        <v>0</v>
      </c>
      <c r="D229" s="4">
        <f t="shared" si="15"/>
        <v>1</v>
      </c>
      <c r="E229" s="4">
        <f t="shared" si="16"/>
        <v>11001</v>
      </c>
      <c r="F229" s="4">
        <f t="shared" si="17"/>
        <v>1</v>
      </c>
      <c r="G229" s="2">
        <f t="shared" si="18"/>
        <v>-13.425347051432821</v>
      </c>
      <c r="H229" s="2">
        <f t="shared" si="19"/>
        <v>-13.425347051432821</v>
      </c>
      <c r="I229" s="5">
        <v>503213956</v>
      </c>
      <c r="J229" s="2" t="s">
        <v>547</v>
      </c>
      <c r="K229" s="6" t="s">
        <v>567</v>
      </c>
    </row>
    <row r="230" spans="1:11" x14ac:dyDescent="0.25">
      <c r="A230" s="4">
        <v>0</v>
      </c>
      <c r="B230" s="4">
        <v>11300</v>
      </c>
      <c r="C230" s="4">
        <v>0</v>
      </c>
      <c r="D230" s="4">
        <f t="shared" si="15"/>
        <v>1</v>
      </c>
      <c r="E230" s="4">
        <f t="shared" si="16"/>
        <v>11301</v>
      </c>
      <c r="F230" s="4">
        <f t="shared" si="17"/>
        <v>1</v>
      </c>
      <c r="G230" s="2">
        <f t="shared" si="18"/>
        <v>-13.464162818668548</v>
      </c>
      <c r="H230" s="2">
        <f t="shared" si="19"/>
        <v>-13.464162818668548</v>
      </c>
      <c r="I230" s="5">
        <v>490655705</v>
      </c>
      <c r="J230" s="2" t="s">
        <v>5</v>
      </c>
      <c r="K230" s="6" t="s">
        <v>566</v>
      </c>
    </row>
    <row r="231" spans="1:11" x14ac:dyDescent="0.25">
      <c r="A231" s="4">
        <v>0</v>
      </c>
      <c r="B231" s="4">
        <v>11866.666666666666</v>
      </c>
      <c r="C231" s="4">
        <v>0</v>
      </c>
      <c r="D231" s="4">
        <f t="shared" si="15"/>
        <v>1</v>
      </c>
      <c r="E231" s="4">
        <f t="shared" si="16"/>
        <v>11867.666666666666</v>
      </c>
      <c r="F231" s="4">
        <f t="shared" si="17"/>
        <v>1</v>
      </c>
      <c r="G231" s="2">
        <f t="shared" si="18"/>
        <v>-13.534748690322488</v>
      </c>
      <c r="H231" s="2">
        <f t="shared" si="19"/>
        <v>-13.534748690322488</v>
      </c>
      <c r="I231" s="5">
        <v>270727038</v>
      </c>
      <c r="J231" s="2" t="s">
        <v>565</v>
      </c>
      <c r="K231" s="6" t="s">
        <v>564</v>
      </c>
    </row>
    <row r="232" spans="1:11" x14ac:dyDescent="0.25">
      <c r="A232" s="4">
        <v>0</v>
      </c>
      <c r="B232" s="4">
        <v>12700</v>
      </c>
      <c r="C232" s="4">
        <v>0</v>
      </c>
      <c r="D232" s="4">
        <f t="shared" si="15"/>
        <v>1</v>
      </c>
      <c r="E232" s="4">
        <f t="shared" si="16"/>
        <v>12701</v>
      </c>
      <c r="F232" s="4">
        <f t="shared" si="17"/>
        <v>1</v>
      </c>
      <c r="G232" s="2">
        <f t="shared" si="18"/>
        <v>-13.632654470109477</v>
      </c>
      <c r="H232" s="2">
        <f t="shared" si="19"/>
        <v>-13.632654470109477</v>
      </c>
      <c r="I232" s="5">
        <v>488148100</v>
      </c>
      <c r="J232" s="2" t="s">
        <v>563</v>
      </c>
      <c r="K232" s="6" t="s">
        <v>562</v>
      </c>
    </row>
    <row r="233" spans="1:11" x14ac:dyDescent="0.25">
      <c r="A233" s="4">
        <v>0</v>
      </c>
      <c r="B233" s="4">
        <v>13833.333333333334</v>
      </c>
      <c r="C233" s="4">
        <v>0</v>
      </c>
      <c r="D233" s="4">
        <f t="shared" si="15"/>
        <v>1</v>
      </c>
      <c r="E233" s="4">
        <f t="shared" si="16"/>
        <v>13834.333333333334</v>
      </c>
      <c r="F233" s="4">
        <f t="shared" si="17"/>
        <v>1</v>
      </c>
      <c r="G233" s="2">
        <f t="shared" si="18"/>
        <v>-13.75596550272625</v>
      </c>
      <c r="H233" s="2">
        <f t="shared" si="19"/>
        <v>-13.75596550272625</v>
      </c>
      <c r="I233" s="5">
        <v>489783811</v>
      </c>
      <c r="J233" s="2" t="s">
        <v>561</v>
      </c>
      <c r="K233" s="6" t="s">
        <v>560</v>
      </c>
    </row>
    <row r="234" spans="1:11" x14ac:dyDescent="0.25">
      <c r="A234" s="4">
        <v>0</v>
      </c>
      <c r="B234" s="4">
        <v>14700</v>
      </c>
      <c r="C234" s="4">
        <v>0</v>
      </c>
      <c r="D234" s="4">
        <f t="shared" si="15"/>
        <v>1</v>
      </c>
      <c r="E234" s="4">
        <f t="shared" si="16"/>
        <v>14701</v>
      </c>
      <c r="F234" s="4">
        <f t="shared" si="17"/>
        <v>1</v>
      </c>
      <c r="G234" s="2">
        <f t="shared" si="18"/>
        <v>-13.84362667379285</v>
      </c>
      <c r="H234" s="2">
        <f t="shared" si="19"/>
        <v>-13.84362667379285</v>
      </c>
      <c r="I234" s="5">
        <v>488143915</v>
      </c>
      <c r="J234" s="2" t="s">
        <v>559</v>
      </c>
      <c r="K234" s="6" t="s">
        <v>558</v>
      </c>
    </row>
    <row r="235" spans="1:11" x14ac:dyDescent="0.25">
      <c r="A235" s="4">
        <v>0</v>
      </c>
      <c r="B235" s="4">
        <v>15333.333333333334</v>
      </c>
      <c r="C235" s="4">
        <v>0</v>
      </c>
      <c r="D235" s="4">
        <f t="shared" si="15"/>
        <v>1</v>
      </c>
      <c r="E235" s="4">
        <f t="shared" si="16"/>
        <v>15334.333333333334</v>
      </c>
      <c r="F235" s="4">
        <f t="shared" si="17"/>
        <v>1</v>
      </c>
      <c r="G235" s="2">
        <f t="shared" si="18"/>
        <v>-13.904477825736979</v>
      </c>
      <c r="H235" s="2">
        <f t="shared" si="19"/>
        <v>-13.904477825736979</v>
      </c>
      <c r="I235" s="5">
        <v>489773431</v>
      </c>
      <c r="J235" s="2" t="s">
        <v>540</v>
      </c>
      <c r="K235" s="6" t="s">
        <v>557</v>
      </c>
    </row>
    <row r="236" spans="1:11" x14ac:dyDescent="0.25">
      <c r="A236" s="4">
        <v>0</v>
      </c>
      <c r="B236" s="4">
        <v>16933.333333333332</v>
      </c>
      <c r="C236" s="4">
        <v>0</v>
      </c>
      <c r="D236" s="4">
        <f t="shared" si="15"/>
        <v>1</v>
      </c>
      <c r="E236" s="4">
        <f t="shared" si="16"/>
        <v>16934.333333333332</v>
      </c>
      <c r="F236" s="4">
        <f t="shared" si="17"/>
        <v>1</v>
      </c>
      <c r="G236" s="2">
        <f t="shared" si="18"/>
        <v>-14.047663571836168</v>
      </c>
      <c r="H236" s="2">
        <f t="shared" si="19"/>
        <v>-14.047663571836168</v>
      </c>
      <c r="I236" s="5">
        <v>489777821</v>
      </c>
      <c r="J236" s="2" t="s">
        <v>556</v>
      </c>
      <c r="K236" s="6" t="s">
        <v>555</v>
      </c>
    </row>
    <row r="237" spans="1:11" x14ac:dyDescent="0.25">
      <c r="A237" s="4">
        <v>0</v>
      </c>
      <c r="B237" s="4">
        <v>18966.666666666668</v>
      </c>
      <c r="C237" s="4">
        <v>0</v>
      </c>
      <c r="D237" s="4">
        <f t="shared" si="15"/>
        <v>1</v>
      </c>
      <c r="E237" s="4">
        <f t="shared" si="16"/>
        <v>18967.666666666668</v>
      </c>
      <c r="F237" s="4">
        <f t="shared" si="17"/>
        <v>1</v>
      </c>
      <c r="G237" s="2">
        <f t="shared" si="18"/>
        <v>-14.211254594119897</v>
      </c>
      <c r="H237" s="2">
        <f t="shared" si="19"/>
        <v>-14.211254594119897</v>
      </c>
      <c r="I237" s="5">
        <v>489778859</v>
      </c>
      <c r="J237" s="2" t="s">
        <v>15</v>
      </c>
      <c r="K237" s="6" t="s">
        <v>554</v>
      </c>
    </row>
    <row r="238" spans="1:11" x14ac:dyDescent="0.25">
      <c r="A238" s="4">
        <v>0</v>
      </c>
      <c r="B238" s="4">
        <v>21300</v>
      </c>
      <c r="C238" s="4">
        <v>0</v>
      </c>
      <c r="D238" s="4">
        <f t="shared" si="15"/>
        <v>1</v>
      </c>
      <c r="E238" s="4">
        <f t="shared" si="16"/>
        <v>21301</v>
      </c>
      <c r="F238" s="4">
        <f t="shared" si="17"/>
        <v>1</v>
      </c>
      <c r="G238" s="2">
        <f t="shared" si="18"/>
        <v>-14.378633540572199</v>
      </c>
      <c r="H238" s="2">
        <f t="shared" si="19"/>
        <v>-14.378633540572199</v>
      </c>
      <c r="I238" s="5">
        <v>489775865</v>
      </c>
      <c r="J238" s="2" t="s">
        <v>553</v>
      </c>
      <c r="K238" s="6" t="s">
        <v>552</v>
      </c>
    </row>
    <row r="239" spans="1:11" x14ac:dyDescent="0.25">
      <c r="A239" s="4">
        <v>0</v>
      </c>
      <c r="B239" s="4">
        <v>22900</v>
      </c>
      <c r="C239" s="4">
        <v>0</v>
      </c>
      <c r="D239" s="4">
        <f t="shared" si="15"/>
        <v>1</v>
      </c>
      <c r="E239" s="4">
        <f t="shared" si="16"/>
        <v>22901</v>
      </c>
      <c r="F239" s="4">
        <f t="shared" si="17"/>
        <v>1</v>
      </c>
      <c r="G239" s="2">
        <f t="shared" si="18"/>
        <v>-14.483122976279613</v>
      </c>
      <c r="H239" s="2">
        <f t="shared" si="19"/>
        <v>-14.483122976279613</v>
      </c>
      <c r="I239" s="5">
        <v>489867432</v>
      </c>
      <c r="J239" s="2" t="s">
        <v>551</v>
      </c>
      <c r="K239" s="6" t="s">
        <v>550</v>
      </c>
    </row>
    <row r="240" spans="1:11" x14ac:dyDescent="0.25">
      <c r="A240" s="4">
        <v>0</v>
      </c>
      <c r="B240" s="4">
        <v>23100</v>
      </c>
      <c r="C240" s="4">
        <v>0</v>
      </c>
      <c r="D240" s="4">
        <f t="shared" si="15"/>
        <v>1</v>
      </c>
      <c r="E240" s="4">
        <f t="shared" si="16"/>
        <v>23101</v>
      </c>
      <c r="F240" s="4">
        <f t="shared" si="17"/>
        <v>1</v>
      </c>
      <c r="G240" s="2">
        <f t="shared" si="18"/>
        <v>-14.495667684169771</v>
      </c>
      <c r="H240" s="2">
        <f t="shared" si="19"/>
        <v>-14.495667684169771</v>
      </c>
      <c r="I240" s="5">
        <v>728046391</v>
      </c>
      <c r="J240" s="2" t="s">
        <v>99</v>
      </c>
      <c r="K240" s="6" t="s">
        <v>549</v>
      </c>
    </row>
    <row r="241" spans="1:11" x14ac:dyDescent="0.25">
      <c r="A241" s="4">
        <v>0</v>
      </c>
      <c r="B241" s="4">
        <v>23600</v>
      </c>
      <c r="C241" s="4">
        <v>0</v>
      </c>
      <c r="D241" s="4">
        <f t="shared" si="15"/>
        <v>1</v>
      </c>
      <c r="E241" s="4">
        <f t="shared" si="16"/>
        <v>23601</v>
      </c>
      <c r="F241" s="4">
        <f t="shared" si="17"/>
        <v>1</v>
      </c>
      <c r="G241" s="2">
        <f t="shared" si="18"/>
        <v>-14.526560368987253</v>
      </c>
      <c r="H241" s="2">
        <f t="shared" si="19"/>
        <v>-14.526560368987253</v>
      </c>
      <c r="I241" s="5">
        <v>13940358</v>
      </c>
      <c r="J241" s="2" t="s">
        <v>524</v>
      </c>
      <c r="K241" s="6" t="s">
        <v>548</v>
      </c>
    </row>
    <row r="242" spans="1:11" x14ac:dyDescent="0.25">
      <c r="A242" s="4">
        <v>0</v>
      </c>
      <c r="B242" s="4">
        <v>24200</v>
      </c>
      <c r="C242" s="4">
        <v>0</v>
      </c>
      <c r="D242" s="4">
        <f t="shared" si="15"/>
        <v>1</v>
      </c>
      <c r="E242" s="4">
        <f t="shared" si="16"/>
        <v>24201</v>
      </c>
      <c r="F242" s="4">
        <f t="shared" si="17"/>
        <v>1</v>
      </c>
      <c r="G242" s="2">
        <f t="shared" si="18"/>
        <v>-14.562779041315185</v>
      </c>
      <c r="H242" s="2">
        <f t="shared" si="19"/>
        <v>-14.562779041315185</v>
      </c>
      <c r="I242" s="5">
        <v>738543107</v>
      </c>
      <c r="J242" s="2" t="s">
        <v>547</v>
      </c>
      <c r="K242" s="6" t="s">
        <v>546</v>
      </c>
    </row>
    <row r="243" spans="1:11" x14ac:dyDescent="0.25">
      <c r="A243" s="4">
        <v>0</v>
      </c>
      <c r="B243" s="4">
        <v>26400</v>
      </c>
      <c r="C243" s="4">
        <v>0</v>
      </c>
      <c r="D243" s="4">
        <f t="shared" si="15"/>
        <v>1</v>
      </c>
      <c r="E243" s="4">
        <f t="shared" si="16"/>
        <v>26401</v>
      </c>
      <c r="F243" s="4">
        <f t="shared" si="17"/>
        <v>1</v>
      </c>
      <c r="G243" s="2">
        <f t="shared" si="18"/>
        <v>-14.688304955637641</v>
      </c>
      <c r="H243" s="2">
        <f t="shared" si="19"/>
        <v>-14.688304955637641</v>
      </c>
      <c r="I243" s="5">
        <v>489775633</v>
      </c>
      <c r="J243" s="2" t="s">
        <v>545</v>
      </c>
      <c r="K243" s="6" t="s">
        <v>544</v>
      </c>
    </row>
    <row r="244" spans="1:11" x14ac:dyDescent="0.25">
      <c r="A244" s="4">
        <v>0</v>
      </c>
      <c r="B244" s="4">
        <v>26933.333333333332</v>
      </c>
      <c r="C244" s="4">
        <v>0</v>
      </c>
      <c r="D244" s="4">
        <f t="shared" si="15"/>
        <v>1</v>
      </c>
      <c r="E244" s="4">
        <f t="shared" si="16"/>
        <v>26934.333333333332</v>
      </c>
      <c r="F244" s="4">
        <f t="shared" si="17"/>
        <v>1</v>
      </c>
      <c r="G244" s="2">
        <f t="shared" si="18"/>
        <v>-14.717158736220915</v>
      </c>
      <c r="H244" s="2">
        <f t="shared" si="19"/>
        <v>-14.717158736220915</v>
      </c>
      <c r="I244" s="5">
        <v>488144433</v>
      </c>
      <c r="J244" s="2" t="s">
        <v>5</v>
      </c>
      <c r="K244" s="6" t="s">
        <v>543</v>
      </c>
    </row>
    <row r="245" spans="1:11" x14ac:dyDescent="0.25">
      <c r="A245" s="4">
        <v>0</v>
      </c>
      <c r="B245" s="4">
        <v>27400</v>
      </c>
      <c r="C245" s="4">
        <v>0</v>
      </c>
      <c r="D245" s="4">
        <f t="shared" si="15"/>
        <v>1</v>
      </c>
      <c r="E245" s="4">
        <f t="shared" si="16"/>
        <v>27401</v>
      </c>
      <c r="F245" s="4">
        <f t="shared" si="17"/>
        <v>1</v>
      </c>
      <c r="G245" s="2">
        <f t="shared" si="18"/>
        <v>-14.741940924878135</v>
      </c>
      <c r="H245" s="2">
        <f t="shared" si="19"/>
        <v>-14.741940924878135</v>
      </c>
      <c r="I245" s="5">
        <v>661310395</v>
      </c>
      <c r="J245" s="2" t="s">
        <v>542</v>
      </c>
      <c r="K245" s="6" t="s">
        <v>541</v>
      </c>
    </row>
    <row r="246" spans="1:11" x14ac:dyDescent="0.25">
      <c r="A246" s="4">
        <v>0</v>
      </c>
      <c r="B246" s="4">
        <v>27433.333333333332</v>
      </c>
      <c r="C246" s="4">
        <v>0</v>
      </c>
      <c r="D246" s="4">
        <f t="shared" si="15"/>
        <v>1</v>
      </c>
      <c r="E246" s="4">
        <f t="shared" si="16"/>
        <v>27434.333333333332</v>
      </c>
      <c r="F246" s="4">
        <f t="shared" si="17"/>
        <v>1</v>
      </c>
      <c r="G246" s="2">
        <f t="shared" si="18"/>
        <v>-14.743694897643371</v>
      </c>
      <c r="H246" s="2">
        <f t="shared" si="19"/>
        <v>-14.743694897643371</v>
      </c>
      <c r="I246" s="5">
        <v>489853609</v>
      </c>
      <c r="J246" s="2" t="s">
        <v>540</v>
      </c>
      <c r="K246" s="6" t="s">
        <v>539</v>
      </c>
    </row>
    <row r="247" spans="1:11" x14ac:dyDescent="0.25">
      <c r="A247" s="4">
        <v>0</v>
      </c>
      <c r="B247" s="4">
        <v>27600</v>
      </c>
      <c r="C247" s="4">
        <v>0</v>
      </c>
      <c r="D247" s="4">
        <f t="shared" si="15"/>
        <v>1</v>
      </c>
      <c r="E247" s="4">
        <f t="shared" si="16"/>
        <v>27601</v>
      </c>
      <c r="F247" s="4">
        <f t="shared" si="17"/>
        <v>1</v>
      </c>
      <c r="G247" s="2">
        <f t="shared" si="18"/>
        <v>-14.752432917165422</v>
      </c>
      <c r="H247" s="2">
        <f t="shared" si="19"/>
        <v>-14.752432917165422</v>
      </c>
      <c r="I247" s="5">
        <v>488158196</v>
      </c>
      <c r="J247" s="2" t="s">
        <v>5</v>
      </c>
      <c r="K247" s="6" t="s">
        <v>538</v>
      </c>
    </row>
    <row r="248" spans="1:11" x14ac:dyDescent="0.25">
      <c r="A248" s="4">
        <v>0</v>
      </c>
      <c r="B248" s="4">
        <v>28166.666666666668</v>
      </c>
      <c r="C248" s="4">
        <v>0</v>
      </c>
      <c r="D248" s="4">
        <f t="shared" si="15"/>
        <v>1</v>
      </c>
      <c r="E248" s="4">
        <f t="shared" si="16"/>
        <v>28167.666666666668</v>
      </c>
      <c r="F248" s="4">
        <f t="shared" si="17"/>
        <v>1</v>
      </c>
      <c r="G248" s="2">
        <f t="shared" si="18"/>
        <v>-14.781752439256188</v>
      </c>
      <c r="H248" s="2">
        <f t="shared" si="19"/>
        <v>-14.781752439256188</v>
      </c>
      <c r="I248" s="5">
        <v>489785068</v>
      </c>
      <c r="J248" s="2" t="s">
        <v>64</v>
      </c>
      <c r="K248" s="6" t="s">
        <v>537</v>
      </c>
    </row>
    <row r="249" spans="1:11" x14ac:dyDescent="0.25">
      <c r="A249" s="4">
        <v>0</v>
      </c>
      <c r="B249" s="4">
        <v>29333.333333333332</v>
      </c>
      <c r="C249" s="4">
        <v>0</v>
      </c>
      <c r="D249" s="4">
        <f t="shared" si="15"/>
        <v>1</v>
      </c>
      <c r="E249" s="4">
        <f t="shared" si="16"/>
        <v>29334.333333333332</v>
      </c>
      <c r="F249" s="4">
        <f t="shared" si="17"/>
        <v>1</v>
      </c>
      <c r="G249" s="2">
        <f t="shared" si="18"/>
        <v>-14.840302584525389</v>
      </c>
      <c r="H249" s="2">
        <f t="shared" si="19"/>
        <v>-14.840302584525389</v>
      </c>
      <c r="I249" s="5">
        <v>488143970</v>
      </c>
      <c r="J249" s="2" t="s">
        <v>360</v>
      </c>
      <c r="K249" s="6" t="s">
        <v>536</v>
      </c>
    </row>
    <row r="250" spans="1:11" x14ac:dyDescent="0.25">
      <c r="A250" s="4">
        <v>0</v>
      </c>
      <c r="B250" s="4">
        <v>29400</v>
      </c>
      <c r="C250" s="4">
        <v>0</v>
      </c>
      <c r="D250" s="4">
        <f t="shared" si="15"/>
        <v>1</v>
      </c>
      <c r="E250" s="4">
        <f t="shared" si="16"/>
        <v>29401</v>
      </c>
      <c r="F250" s="4">
        <f t="shared" si="17"/>
        <v>1</v>
      </c>
      <c r="G250" s="2">
        <f t="shared" si="18"/>
        <v>-14.843577605036458</v>
      </c>
      <c r="H250" s="2">
        <f t="shared" si="19"/>
        <v>-14.843577605036458</v>
      </c>
      <c r="I250" s="5">
        <v>488153566</v>
      </c>
      <c r="J250" s="2" t="s">
        <v>535</v>
      </c>
      <c r="K250" s="6" t="s">
        <v>534</v>
      </c>
    </row>
    <row r="251" spans="1:11" x14ac:dyDescent="0.25">
      <c r="A251" s="4">
        <v>0</v>
      </c>
      <c r="B251" s="4">
        <v>30800</v>
      </c>
      <c r="C251" s="4">
        <v>0</v>
      </c>
      <c r="D251" s="4">
        <f t="shared" si="15"/>
        <v>1</v>
      </c>
      <c r="E251" s="4">
        <f t="shared" si="16"/>
        <v>30801</v>
      </c>
      <c r="F251" s="4">
        <f t="shared" si="17"/>
        <v>1</v>
      </c>
      <c r="G251" s="2">
        <f t="shared" si="18"/>
        <v>-14.910689570457322</v>
      </c>
      <c r="H251" s="2">
        <f t="shared" si="19"/>
        <v>-14.910689570457322</v>
      </c>
      <c r="I251" s="5">
        <v>489866567</v>
      </c>
      <c r="J251" s="2" t="s">
        <v>533</v>
      </c>
      <c r="K251" s="6" t="s">
        <v>532</v>
      </c>
    </row>
    <row r="252" spans="1:11" x14ac:dyDescent="0.25">
      <c r="A252" s="4">
        <v>0</v>
      </c>
      <c r="B252" s="4">
        <v>30933.333333333332</v>
      </c>
      <c r="C252" s="4">
        <v>0</v>
      </c>
      <c r="D252" s="4">
        <f t="shared" si="15"/>
        <v>1</v>
      </c>
      <c r="E252" s="4">
        <f t="shared" si="16"/>
        <v>30934.333333333332</v>
      </c>
      <c r="F252" s="4">
        <f t="shared" si="17"/>
        <v>1</v>
      </c>
      <c r="G252" s="2">
        <f t="shared" si="18"/>
        <v>-14.916921322275602</v>
      </c>
      <c r="H252" s="2">
        <f t="shared" si="19"/>
        <v>-14.916921322275602</v>
      </c>
      <c r="I252" s="5">
        <v>515030511</v>
      </c>
      <c r="J252" s="2" t="s">
        <v>531</v>
      </c>
      <c r="K252" s="6" t="s">
        <v>530</v>
      </c>
    </row>
    <row r="253" spans="1:11" x14ac:dyDescent="0.25">
      <c r="A253" s="4">
        <v>0</v>
      </c>
      <c r="B253" s="4">
        <v>32200</v>
      </c>
      <c r="C253" s="4">
        <v>0</v>
      </c>
      <c r="D253" s="4">
        <f t="shared" si="15"/>
        <v>1</v>
      </c>
      <c r="E253" s="4">
        <f t="shared" si="16"/>
        <v>32201</v>
      </c>
      <c r="F253" s="4">
        <f t="shared" si="17"/>
        <v>1</v>
      </c>
      <c r="G253" s="2">
        <f t="shared" si="18"/>
        <v>-14.974817871387454</v>
      </c>
      <c r="H253" s="2">
        <f t="shared" si="19"/>
        <v>-14.974817871387454</v>
      </c>
      <c r="I253" s="5">
        <v>489774106</v>
      </c>
      <c r="J253" s="2" t="s">
        <v>379</v>
      </c>
      <c r="K253" s="6" t="s">
        <v>529</v>
      </c>
    </row>
    <row r="254" spans="1:11" x14ac:dyDescent="0.25">
      <c r="A254" s="4">
        <v>0</v>
      </c>
      <c r="B254" s="4">
        <v>32400</v>
      </c>
      <c r="C254" s="4">
        <v>0</v>
      </c>
      <c r="D254" s="4">
        <f t="shared" si="15"/>
        <v>1</v>
      </c>
      <c r="E254" s="4">
        <f t="shared" si="16"/>
        <v>32401</v>
      </c>
      <c r="F254" s="4">
        <f t="shared" si="17"/>
        <v>1</v>
      </c>
      <c r="G254" s="2">
        <f t="shared" si="18"/>
        <v>-14.983750719596928</v>
      </c>
      <c r="H254" s="2">
        <f t="shared" si="19"/>
        <v>-14.983750719596928</v>
      </c>
      <c r="I254" s="5">
        <v>488143047</v>
      </c>
      <c r="J254" s="2" t="s">
        <v>528</v>
      </c>
      <c r="K254" s="6" t="s">
        <v>527</v>
      </c>
    </row>
    <row r="255" spans="1:11" x14ac:dyDescent="0.25">
      <c r="A255" s="4">
        <v>0</v>
      </c>
      <c r="B255" s="4">
        <v>33900</v>
      </c>
      <c r="C255" s="4">
        <v>0</v>
      </c>
      <c r="D255" s="4">
        <f t="shared" si="15"/>
        <v>1</v>
      </c>
      <c r="E255" s="4">
        <f t="shared" si="16"/>
        <v>33901</v>
      </c>
      <c r="F255" s="4">
        <f t="shared" si="17"/>
        <v>1</v>
      </c>
      <c r="G255" s="2">
        <f t="shared" si="18"/>
        <v>-15.049040209659228</v>
      </c>
      <c r="H255" s="2">
        <f t="shared" si="19"/>
        <v>-15.049040209659228</v>
      </c>
      <c r="I255" s="5">
        <v>738524464</v>
      </c>
      <c r="J255" s="2" t="s">
        <v>99</v>
      </c>
      <c r="K255" s="6" t="s">
        <v>526</v>
      </c>
    </row>
    <row r="256" spans="1:11" x14ac:dyDescent="0.25">
      <c r="A256" s="4">
        <v>0</v>
      </c>
      <c r="B256" s="4">
        <v>35000</v>
      </c>
      <c r="C256" s="4">
        <v>0</v>
      </c>
      <c r="D256" s="4">
        <f t="shared" si="15"/>
        <v>1</v>
      </c>
      <c r="E256" s="4">
        <f t="shared" si="16"/>
        <v>35001</v>
      </c>
      <c r="F256" s="4">
        <f t="shared" si="17"/>
        <v>1</v>
      </c>
      <c r="G256" s="2">
        <f t="shared" si="18"/>
        <v>-15.095108520876522</v>
      </c>
      <c r="H256" s="2">
        <f t="shared" si="19"/>
        <v>-15.095108520876522</v>
      </c>
      <c r="I256" s="5">
        <v>503213603</v>
      </c>
      <c r="J256" s="2" t="s">
        <v>5</v>
      </c>
      <c r="K256" s="6" t="s">
        <v>525</v>
      </c>
    </row>
    <row r="257" spans="1:11" x14ac:dyDescent="0.25">
      <c r="A257" s="4">
        <v>0</v>
      </c>
      <c r="B257" s="4">
        <v>35333.333333333336</v>
      </c>
      <c r="C257" s="4">
        <v>0</v>
      </c>
      <c r="D257" s="4">
        <f t="shared" si="15"/>
        <v>1</v>
      </c>
      <c r="E257" s="4">
        <f t="shared" si="16"/>
        <v>35334.333333333336</v>
      </c>
      <c r="F257" s="4">
        <f t="shared" si="17"/>
        <v>1</v>
      </c>
      <c r="G257" s="2">
        <f t="shared" si="18"/>
        <v>-15.108783068918068</v>
      </c>
      <c r="H257" s="2">
        <f t="shared" si="19"/>
        <v>-15.108783068918068</v>
      </c>
      <c r="I257" s="5">
        <v>501495157</v>
      </c>
      <c r="J257" s="2" t="s">
        <v>524</v>
      </c>
      <c r="K257" s="6" t="s">
        <v>523</v>
      </c>
    </row>
    <row r="258" spans="1:11" x14ac:dyDescent="0.25">
      <c r="A258" s="4">
        <v>0</v>
      </c>
      <c r="B258" s="4">
        <v>35333.333333333336</v>
      </c>
      <c r="C258" s="4">
        <v>0</v>
      </c>
      <c r="D258" s="4">
        <f t="shared" ref="D258:D321" si="20">A258+1</f>
        <v>1</v>
      </c>
      <c r="E258" s="4">
        <f t="shared" ref="E258:E321" si="21">B258+1</f>
        <v>35334.333333333336</v>
      </c>
      <c r="F258" s="4">
        <f t="shared" ref="F258:F321" si="22">C258+1</f>
        <v>1</v>
      </c>
      <c r="G258" s="2">
        <f t="shared" ref="G258:G321" si="23">LOG(D258/E258,2)</f>
        <v>-15.108783068918068</v>
      </c>
      <c r="H258" s="2">
        <f t="shared" ref="H258:H321" si="24">LOG(F258/E258,2)</f>
        <v>-15.108783068918068</v>
      </c>
      <c r="I258" s="5">
        <v>738542741</v>
      </c>
      <c r="J258" s="2" t="s">
        <v>522</v>
      </c>
      <c r="K258" s="6" t="s">
        <v>521</v>
      </c>
    </row>
    <row r="259" spans="1:11" x14ac:dyDescent="0.25">
      <c r="A259" s="4">
        <v>0</v>
      </c>
      <c r="B259" s="4">
        <v>35400</v>
      </c>
      <c r="C259" s="4">
        <v>0</v>
      </c>
      <c r="D259" s="4">
        <f t="shared" si="20"/>
        <v>1</v>
      </c>
      <c r="E259" s="4">
        <f t="shared" si="21"/>
        <v>35401</v>
      </c>
      <c r="F259" s="4">
        <f t="shared" si="22"/>
        <v>1</v>
      </c>
      <c r="G259" s="2">
        <f t="shared" si="23"/>
        <v>-15.111502493379312</v>
      </c>
      <c r="H259" s="2">
        <f t="shared" si="24"/>
        <v>-15.111502493379312</v>
      </c>
      <c r="I259" s="5">
        <v>489779828</v>
      </c>
      <c r="J259" s="2" t="s">
        <v>520</v>
      </c>
      <c r="K259" s="6" t="s">
        <v>519</v>
      </c>
    </row>
    <row r="260" spans="1:11" x14ac:dyDescent="0.25">
      <c r="A260" s="4">
        <v>0</v>
      </c>
      <c r="B260" s="4">
        <v>35666.666666666664</v>
      </c>
      <c r="C260" s="4">
        <v>0</v>
      </c>
      <c r="D260" s="4">
        <f t="shared" si="20"/>
        <v>1</v>
      </c>
      <c r="E260" s="4">
        <f t="shared" si="21"/>
        <v>35667.666666666664</v>
      </c>
      <c r="F260" s="4">
        <f t="shared" si="22"/>
        <v>1</v>
      </c>
      <c r="G260" s="2">
        <f t="shared" si="23"/>
        <v>-15.12232921916871</v>
      </c>
      <c r="H260" s="2">
        <f t="shared" si="24"/>
        <v>-15.12232921916871</v>
      </c>
      <c r="I260" s="5">
        <v>488168793</v>
      </c>
      <c r="J260" s="2" t="s">
        <v>518</v>
      </c>
      <c r="K260" s="6" t="s">
        <v>517</v>
      </c>
    </row>
    <row r="261" spans="1:11" x14ac:dyDescent="0.25">
      <c r="A261" s="4">
        <v>0</v>
      </c>
      <c r="B261" s="4">
        <v>36000</v>
      </c>
      <c r="C261" s="4">
        <v>0</v>
      </c>
      <c r="D261" s="4">
        <f t="shared" si="20"/>
        <v>1</v>
      </c>
      <c r="E261" s="4">
        <f t="shared" si="21"/>
        <v>36001</v>
      </c>
      <c r="F261" s="4">
        <f t="shared" si="22"/>
        <v>1</v>
      </c>
      <c r="G261" s="2">
        <f t="shared" si="23"/>
        <v>-15.135749360410061</v>
      </c>
      <c r="H261" s="2">
        <f t="shared" si="24"/>
        <v>-15.135749360410061</v>
      </c>
      <c r="I261" s="5">
        <v>809898923</v>
      </c>
      <c r="J261" s="2" t="s">
        <v>516</v>
      </c>
      <c r="K261" s="6" t="s">
        <v>515</v>
      </c>
    </row>
    <row r="262" spans="1:11" x14ac:dyDescent="0.25">
      <c r="A262" s="4">
        <v>0</v>
      </c>
      <c r="B262" s="4">
        <v>36000</v>
      </c>
      <c r="C262" s="4">
        <v>0</v>
      </c>
      <c r="D262" s="4">
        <f t="shared" si="20"/>
        <v>1</v>
      </c>
      <c r="E262" s="4">
        <f t="shared" si="21"/>
        <v>36001</v>
      </c>
      <c r="F262" s="4">
        <f t="shared" si="22"/>
        <v>1</v>
      </c>
      <c r="G262" s="2">
        <f t="shared" si="23"/>
        <v>-15.135749360410061</v>
      </c>
      <c r="H262" s="2">
        <f t="shared" si="24"/>
        <v>-15.135749360410061</v>
      </c>
      <c r="I262" s="5">
        <v>748596022</v>
      </c>
      <c r="J262" s="2" t="s">
        <v>514</v>
      </c>
      <c r="K262" s="6" t="s">
        <v>513</v>
      </c>
    </row>
    <row r="263" spans="1:11" x14ac:dyDescent="0.25">
      <c r="A263" s="4">
        <v>0</v>
      </c>
      <c r="B263" s="4">
        <v>36000</v>
      </c>
      <c r="C263" s="4">
        <v>0</v>
      </c>
      <c r="D263" s="4">
        <f t="shared" si="20"/>
        <v>1</v>
      </c>
      <c r="E263" s="4">
        <f t="shared" si="21"/>
        <v>36001</v>
      </c>
      <c r="F263" s="4">
        <f t="shared" si="22"/>
        <v>1</v>
      </c>
      <c r="G263" s="2">
        <f t="shared" si="23"/>
        <v>-15.135749360410061</v>
      </c>
      <c r="H263" s="2">
        <f t="shared" si="24"/>
        <v>-15.135749360410061</v>
      </c>
      <c r="I263" s="5">
        <v>800103682</v>
      </c>
      <c r="J263" s="2" t="s">
        <v>15</v>
      </c>
      <c r="K263" s="6" t="s">
        <v>512</v>
      </c>
    </row>
    <row r="264" spans="1:11" x14ac:dyDescent="0.25">
      <c r="A264" s="4">
        <v>0</v>
      </c>
      <c r="B264" s="4">
        <v>39000</v>
      </c>
      <c r="C264" s="4">
        <v>0</v>
      </c>
      <c r="D264" s="4">
        <f t="shared" si="20"/>
        <v>1</v>
      </c>
      <c r="E264" s="4">
        <f t="shared" si="21"/>
        <v>39001</v>
      </c>
      <c r="F264" s="4">
        <f t="shared" si="22"/>
        <v>1</v>
      </c>
      <c r="G264" s="2">
        <f t="shared" si="23"/>
        <v>-15.25122349523062</v>
      </c>
      <c r="H264" s="2">
        <f t="shared" si="24"/>
        <v>-15.25122349523062</v>
      </c>
      <c r="I264" s="5">
        <v>489809527</v>
      </c>
      <c r="J264" s="2" t="s">
        <v>5</v>
      </c>
      <c r="K264" s="6" t="s">
        <v>511</v>
      </c>
    </row>
    <row r="265" spans="1:11" x14ac:dyDescent="0.25">
      <c r="A265" s="4">
        <v>0</v>
      </c>
      <c r="B265" s="4">
        <v>39666.666666666664</v>
      </c>
      <c r="C265" s="4">
        <v>0</v>
      </c>
      <c r="D265" s="4">
        <f t="shared" si="20"/>
        <v>1</v>
      </c>
      <c r="E265" s="4">
        <f t="shared" si="21"/>
        <v>39667.666666666664</v>
      </c>
      <c r="F265" s="4">
        <f t="shared" si="22"/>
        <v>1</v>
      </c>
      <c r="G265" s="2">
        <f t="shared" si="23"/>
        <v>-15.275675917253649</v>
      </c>
      <c r="H265" s="2">
        <f t="shared" si="24"/>
        <v>-15.275675917253649</v>
      </c>
      <c r="I265" s="5">
        <v>489855360</v>
      </c>
      <c r="J265" s="2" t="s">
        <v>15</v>
      </c>
      <c r="K265" s="6" t="s">
        <v>510</v>
      </c>
    </row>
    <row r="266" spans="1:11" x14ac:dyDescent="0.25">
      <c r="A266" s="4">
        <v>0</v>
      </c>
      <c r="B266" s="4">
        <v>39666.666666666664</v>
      </c>
      <c r="C266" s="4">
        <v>0</v>
      </c>
      <c r="D266" s="4">
        <f t="shared" si="20"/>
        <v>1</v>
      </c>
      <c r="E266" s="4">
        <f t="shared" si="21"/>
        <v>39667.666666666664</v>
      </c>
      <c r="F266" s="4">
        <f t="shared" si="22"/>
        <v>1</v>
      </c>
      <c r="G266" s="2">
        <f t="shared" si="23"/>
        <v>-15.275675917253649</v>
      </c>
      <c r="H266" s="2">
        <f t="shared" si="24"/>
        <v>-15.275675917253649</v>
      </c>
      <c r="I266" s="5">
        <v>489780299</v>
      </c>
      <c r="J266" s="2" t="s">
        <v>509</v>
      </c>
      <c r="K266" s="6" t="s">
        <v>508</v>
      </c>
    </row>
    <row r="267" spans="1:11" x14ac:dyDescent="0.25">
      <c r="A267" s="4">
        <v>0</v>
      </c>
      <c r="B267" s="4">
        <v>39800</v>
      </c>
      <c r="C267" s="4">
        <v>0</v>
      </c>
      <c r="D267" s="4">
        <f t="shared" si="20"/>
        <v>1</v>
      </c>
      <c r="E267" s="4">
        <f t="shared" si="21"/>
        <v>39801</v>
      </c>
      <c r="F267" s="4">
        <f t="shared" si="22"/>
        <v>1</v>
      </c>
      <c r="G267" s="2">
        <f t="shared" si="23"/>
        <v>-15.280517058482115</v>
      </c>
      <c r="H267" s="2">
        <f t="shared" si="24"/>
        <v>-15.280517058482115</v>
      </c>
      <c r="I267" s="5">
        <v>489866498</v>
      </c>
      <c r="J267" s="2" t="s">
        <v>507</v>
      </c>
      <c r="K267" s="6" t="s">
        <v>506</v>
      </c>
    </row>
    <row r="268" spans="1:11" x14ac:dyDescent="0.25">
      <c r="A268" s="4">
        <v>0</v>
      </c>
      <c r="B268" s="4">
        <v>39800</v>
      </c>
      <c r="C268" s="4">
        <v>0</v>
      </c>
      <c r="D268" s="4">
        <f t="shared" si="20"/>
        <v>1</v>
      </c>
      <c r="E268" s="4">
        <f t="shared" si="21"/>
        <v>39801</v>
      </c>
      <c r="F268" s="4">
        <f t="shared" si="22"/>
        <v>1</v>
      </c>
      <c r="G268" s="2">
        <f t="shared" si="23"/>
        <v>-15.280517058482115</v>
      </c>
      <c r="H268" s="2">
        <f t="shared" si="24"/>
        <v>-15.280517058482115</v>
      </c>
      <c r="I268" s="5">
        <v>750383585</v>
      </c>
      <c r="J268" s="2" t="s">
        <v>505</v>
      </c>
      <c r="K268" s="6" t="s">
        <v>504</v>
      </c>
    </row>
    <row r="269" spans="1:11" x14ac:dyDescent="0.25">
      <c r="A269" s="4">
        <v>0</v>
      </c>
      <c r="B269" s="4">
        <v>39900</v>
      </c>
      <c r="C269" s="4">
        <v>0</v>
      </c>
      <c r="D269" s="4">
        <f t="shared" si="20"/>
        <v>1</v>
      </c>
      <c r="E269" s="4">
        <f t="shared" si="21"/>
        <v>39901</v>
      </c>
      <c r="F269" s="4">
        <f t="shared" si="22"/>
        <v>1</v>
      </c>
      <c r="G269" s="2">
        <f t="shared" si="23"/>
        <v>-15.284137283314422</v>
      </c>
      <c r="H269" s="2">
        <f t="shared" si="24"/>
        <v>-15.284137283314422</v>
      </c>
      <c r="I269" s="5">
        <v>489777524</v>
      </c>
      <c r="J269" s="2" t="s">
        <v>503</v>
      </c>
      <c r="K269" s="6" t="s">
        <v>502</v>
      </c>
    </row>
    <row r="270" spans="1:11" x14ac:dyDescent="0.25">
      <c r="A270" s="4">
        <v>0</v>
      </c>
      <c r="B270" s="4">
        <v>41000</v>
      </c>
      <c r="C270" s="4">
        <v>0</v>
      </c>
      <c r="D270" s="4">
        <f t="shared" si="20"/>
        <v>1</v>
      </c>
      <c r="E270" s="4">
        <f t="shared" si="21"/>
        <v>41001</v>
      </c>
      <c r="F270" s="4">
        <f t="shared" si="22"/>
        <v>1</v>
      </c>
      <c r="G270" s="2">
        <f t="shared" si="23"/>
        <v>-15.323371476534984</v>
      </c>
      <c r="H270" s="2">
        <f t="shared" si="24"/>
        <v>-15.323371476534984</v>
      </c>
      <c r="I270" s="5">
        <v>489871545</v>
      </c>
      <c r="J270" s="2" t="s">
        <v>501</v>
      </c>
      <c r="K270" s="6" t="s">
        <v>500</v>
      </c>
    </row>
    <row r="271" spans="1:11" x14ac:dyDescent="0.25">
      <c r="A271" s="4">
        <v>0</v>
      </c>
      <c r="B271" s="4">
        <v>41666.666666666664</v>
      </c>
      <c r="C271" s="4">
        <v>0</v>
      </c>
      <c r="D271" s="4">
        <f t="shared" si="20"/>
        <v>1</v>
      </c>
      <c r="E271" s="4">
        <f t="shared" si="21"/>
        <v>41667.666666666664</v>
      </c>
      <c r="F271" s="4">
        <f t="shared" si="22"/>
        <v>1</v>
      </c>
      <c r="G271" s="2">
        <f t="shared" si="23"/>
        <v>-15.34664069286851</v>
      </c>
      <c r="H271" s="2">
        <f t="shared" si="24"/>
        <v>-15.34664069286851</v>
      </c>
      <c r="I271" s="5">
        <v>489844587</v>
      </c>
      <c r="J271" s="2" t="s">
        <v>499</v>
      </c>
      <c r="K271" s="6" t="s">
        <v>498</v>
      </c>
    </row>
    <row r="272" spans="1:11" x14ac:dyDescent="0.25">
      <c r="A272" s="4">
        <v>0</v>
      </c>
      <c r="B272" s="4">
        <v>41666.666666666664</v>
      </c>
      <c r="C272" s="4">
        <v>0</v>
      </c>
      <c r="D272" s="4">
        <f t="shared" si="20"/>
        <v>1</v>
      </c>
      <c r="E272" s="4">
        <f t="shared" si="21"/>
        <v>41667.666666666664</v>
      </c>
      <c r="F272" s="4">
        <f t="shared" si="22"/>
        <v>1</v>
      </c>
      <c r="G272" s="2">
        <f t="shared" si="23"/>
        <v>-15.34664069286851</v>
      </c>
      <c r="H272" s="2">
        <f t="shared" si="24"/>
        <v>-15.34664069286851</v>
      </c>
      <c r="I272" s="5">
        <v>809890453</v>
      </c>
      <c r="J272" s="2" t="s">
        <v>497</v>
      </c>
      <c r="K272" s="6" t="s">
        <v>496</v>
      </c>
    </row>
    <row r="273" spans="1:11" x14ac:dyDescent="0.25">
      <c r="A273" s="4">
        <v>0</v>
      </c>
      <c r="B273" s="4">
        <v>42000</v>
      </c>
      <c r="C273" s="4">
        <v>0</v>
      </c>
      <c r="D273" s="4">
        <f t="shared" si="20"/>
        <v>1</v>
      </c>
      <c r="E273" s="4">
        <f t="shared" si="21"/>
        <v>42001</v>
      </c>
      <c r="F273" s="4">
        <f t="shared" si="22"/>
        <v>1</v>
      </c>
      <c r="G273" s="2">
        <f t="shared" si="23"/>
        <v>-15.358136056913853</v>
      </c>
      <c r="H273" s="2">
        <f t="shared" si="24"/>
        <v>-15.358136056913853</v>
      </c>
      <c r="I273" s="5">
        <v>489862982</v>
      </c>
      <c r="J273" s="2" t="s">
        <v>245</v>
      </c>
      <c r="K273" s="6" t="s">
        <v>495</v>
      </c>
    </row>
    <row r="274" spans="1:11" x14ac:dyDescent="0.25">
      <c r="A274" s="4">
        <v>0</v>
      </c>
      <c r="B274" s="4">
        <v>42666.666666666664</v>
      </c>
      <c r="C274" s="4">
        <v>0</v>
      </c>
      <c r="D274" s="4">
        <f t="shared" si="20"/>
        <v>1</v>
      </c>
      <c r="E274" s="4">
        <f t="shared" si="21"/>
        <v>42667.666666666664</v>
      </c>
      <c r="F274" s="4">
        <f t="shared" si="22"/>
        <v>1</v>
      </c>
      <c r="G274" s="2">
        <f t="shared" si="23"/>
        <v>-15.38085559670971</v>
      </c>
      <c r="H274" s="2">
        <f t="shared" si="24"/>
        <v>-15.38085559670971</v>
      </c>
      <c r="I274" s="5">
        <v>489869869</v>
      </c>
      <c r="J274" s="2" t="s">
        <v>494</v>
      </c>
      <c r="K274" s="6" t="s">
        <v>493</v>
      </c>
    </row>
    <row r="275" spans="1:11" x14ac:dyDescent="0.25">
      <c r="A275" s="4">
        <v>0</v>
      </c>
      <c r="B275" s="4">
        <v>43666.666666666664</v>
      </c>
      <c r="C275" s="4">
        <v>0</v>
      </c>
      <c r="D275" s="4">
        <f t="shared" si="20"/>
        <v>1</v>
      </c>
      <c r="E275" s="4">
        <f t="shared" si="21"/>
        <v>43667.666666666664</v>
      </c>
      <c r="F275" s="4">
        <f t="shared" si="22"/>
        <v>1</v>
      </c>
      <c r="G275" s="2">
        <f t="shared" si="23"/>
        <v>-15.414277823917811</v>
      </c>
      <c r="H275" s="2">
        <f t="shared" si="24"/>
        <v>-15.414277823917811</v>
      </c>
      <c r="I275" s="5">
        <v>489781095</v>
      </c>
      <c r="J275" s="2" t="s">
        <v>5</v>
      </c>
      <c r="K275" s="6" t="s">
        <v>492</v>
      </c>
    </row>
    <row r="276" spans="1:11" x14ac:dyDescent="0.25">
      <c r="A276" s="4">
        <v>0</v>
      </c>
      <c r="B276" s="4">
        <v>44000</v>
      </c>
      <c r="C276" s="4">
        <v>0</v>
      </c>
      <c r="D276" s="4">
        <f t="shared" si="20"/>
        <v>1</v>
      </c>
      <c r="E276" s="4">
        <f t="shared" si="21"/>
        <v>44001</v>
      </c>
      <c r="F276" s="4">
        <f t="shared" si="22"/>
        <v>1</v>
      </c>
      <c r="G276" s="2">
        <f t="shared" si="23"/>
        <v>-15.425248691450449</v>
      </c>
      <c r="H276" s="2">
        <f t="shared" si="24"/>
        <v>-15.425248691450449</v>
      </c>
      <c r="I276" s="5">
        <v>121051143</v>
      </c>
      <c r="J276" s="2" t="s">
        <v>491</v>
      </c>
      <c r="K276" s="6" t="s">
        <v>490</v>
      </c>
    </row>
    <row r="277" spans="1:11" x14ac:dyDescent="0.25">
      <c r="A277" s="4">
        <v>0</v>
      </c>
      <c r="B277" s="4">
        <v>44000</v>
      </c>
      <c r="C277" s="4">
        <v>0</v>
      </c>
      <c r="D277" s="4">
        <f t="shared" si="20"/>
        <v>1</v>
      </c>
      <c r="E277" s="4">
        <f t="shared" si="21"/>
        <v>44001</v>
      </c>
      <c r="F277" s="4">
        <f t="shared" si="22"/>
        <v>1</v>
      </c>
      <c r="G277" s="2">
        <f t="shared" si="23"/>
        <v>-15.425248691450449</v>
      </c>
      <c r="H277" s="2">
        <f t="shared" si="24"/>
        <v>-15.425248691450449</v>
      </c>
      <c r="I277" s="5">
        <v>489780745</v>
      </c>
      <c r="J277" s="2" t="s">
        <v>489</v>
      </c>
      <c r="K277" s="6" t="s">
        <v>488</v>
      </c>
    </row>
    <row r="278" spans="1:11" x14ac:dyDescent="0.25">
      <c r="A278" s="4">
        <v>0</v>
      </c>
      <c r="B278" s="4">
        <v>44100</v>
      </c>
      <c r="C278" s="4">
        <v>0</v>
      </c>
      <c r="D278" s="4">
        <f t="shared" si="20"/>
        <v>1</v>
      </c>
      <c r="E278" s="4">
        <f t="shared" si="21"/>
        <v>44101</v>
      </c>
      <c r="F278" s="4">
        <f t="shared" si="22"/>
        <v>1</v>
      </c>
      <c r="G278" s="2">
        <f t="shared" si="23"/>
        <v>-15.428523749134605</v>
      </c>
      <c r="H278" s="2">
        <f t="shared" si="24"/>
        <v>-15.428523749134605</v>
      </c>
      <c r="I278" s="5">
        <v>754567877</v>
      </c>
      <c r="J278" s="2" t="s">
        <v>242</v>
      </c>
      <c r="K278" s="6" t="s">
        <v>487</v>
      </c>
    </row>
    <row r="279" spans="1:11" x14ac:dyDescent="0.25">
      <c r="A279" s="4">
        <v>0</v>
      </c>
      <c r="B279" s="4">
        <v>44633.333333333336</v>
      </c>
      <c r="C279" s="4">
        <v>0</v>
      </c>
      <c r="D279" s="4">
        <f t="shared" si="20"/>
        <v>1</v>
      </c>
      <c r="E279" s="4">
        <f t="shared" si="21"/>
        <v>44634.333333333336</v>
      </c>
      <c r="F279" s="4">
        <f t="shared" si="22"/>
        <v>1</v>
      </c>
      <c r="G279" s="2">
        <f t="shared" si="23"/>
        <v>-15.445866257280331</v>
      </c>
      <c r="H279" s="2">
        <f t="shared" si="24"/>
        <v>-15.445866257280331</v>
      </c>
      <c r="I279" s="5">
        <v>488146378</v>
      </c>
      <c r="J279" s="2" t="s">
        <v>486</v>
      </c>
      <c r="K279" s="6" t="s">
        <v>485</v>
      </c>
    </row>
    <row r="280" spans="1:11" x14ac:dyDescent="0.25">
      <c r="A280" s="4">
        <v>0</v>
      </c>
      <c r="B280" s="4">
        <v>46000</v>
      </c>
      <c r="C280" s="4">
        <v>0</v>
      </c>
      <c r="D280" s="4">
        <f t="shared" si="20"/>
        <v>1</v>
      </c>
      <c r="E280" s="4">
        <f t="shared" si="21"/>
        <v>46001</v>
      </c>
      <c r="F280" s="4">
        <f t="shared" si="22"/>
        <v>1</v>
      </c>
      <c r="G280" s="2">
        <f t="shared" si="23"/>
        <v>-15.489377603313876</v>
      </c>
      <c r="H280" s="2">
        <f t="shared" si="24"/>
        <v>-15.489377603313876</v>
      </c>
      <c r="I280" s="5">
        <v>800200690</v>
      </c>
      <c r="J280" s="2" t="s">
        <v>484</v>
      </c>
      <c r="K280" s="6" t="s">
        <v>483</v>
      </c>
    </row>
    <row r="281" spans="1:11" x14ac:dyDescent="0.25">
      <c r="A281" s="4">
        <v>0</v>
      </c>
      <c r="B281" s="4">
        <v>46200</v>
      </c>
      <c r="C281" s="4">
        <v>0</v>
      </c>
      <c r="D281" s="4">
        <f t="shared" si="20"/>
        <v>1</v>
      </c>
      <c r="E281" s="4">
        <f t="shared" si="21"/>
        <v>46201</v>
      </c>
      <c r="F281" s="4">
        <f t="shared" si="22"/>
        <v>1</v>
      </c>
      <c r="G281" s="2">
        <f t="shared" si="23"/>
        <v>-15.49563645801822</v>
      </c>
      <c r="H281" s="2">
        <f t="shared" si="24"/>
        <v>-15.49563645801822</v>
      </c>
      <c r="I281" s="5">
        <v>488180565</v>
      </c>
      <c r="J281" s="2" t="s">
        <v>482</v>
      </c>
      <c r="K281" s="6" t="s">
        <v>481</v>
      </c>
    </row>
    <row r="282" spans="1:11" x14ac:dyDescent="0.25">
      <c r="A282" s="4">
        <v>0</v>
      </c>
      <c r="B282" s="4">
        <v>46266.666666666664</v>
      </c>
      <c r="C282" s="4">
        <v>0</v>
      </c>
      <c r="D282" s="4">
        <f t="shared" si="20"/>
        <v>1</v>
      </c>
      <c r="E282" s="4">
        <f t="shared" si="21"/>
        <v>46267.666666666664</v>
      </c>
      <c r="F282" s="4">
        <f t="shared" si="22"/>
        <v>1</v>
      </c>
      <c r="G282" s="2">
        <f t="shared" si="23"/>
        <v>-15.497716723464322</v>
      </c>
      <c r="H282" s="2">
        <f t="shared" si="24"/>
        <v>-15.497716723464322</v>
      </c>
      <c r="I282" s="5">
        <v>800235505</v>
      </c>
      <c r="J282" s="2" t="s">
        <v>480</v>
      </c>
      <c r="K282" s="6" t="s">
        <v>479</v>
      </c>
    </row>
    <row r="283" spans="1:11" x14ac:dyDescent="0.25">
      <c r="A283" s="4">
        <v>0</v>
      </c>
      <c r="B283" s="4">
        <v>48000</v>
      </c>
      <c r="C283" s="4">
        <v>0</v>
      </c>
      <c r="D283" s="4">
        <f t="shared" si="20"/>
        <v>1</v>
      </c>
      <c r="E283" s="4">
        <f t="shared" si="21"/>
        <v>48001</v>
      </c>
      <c r="F283" s="4">
        <f t="shared" si="22"/>
        <v>1</v>
      </c>
      <c r="G283" s="2">
        <f t="shared" si="23"/>
        <v>-15.55077684121685</v>
      </c>
      <c r="H283" s="2">
        <f t="shared" si="24"/>
        <v>-15.55077684121685</v>
      </c>
      <c r="I283" s="5">
        <v>489865912</v>
      </c>
      <c r="J283" s="2" t="s">
        <v>234</v>
      </c>
      <c r="K283" s="6" t="s">
        <v>478</v>
      </c>
    </row>
    <row r="284" spans="1:11" x14ac:dyDescent="0.25">
      <c r="A284" s="4">
        <v>0</v>
      </c>
      <c r="B284" s="4">
        <v>48666.666666666664</v>
      </c>
      <c r="C284" s="4">
        <v>0</v>
      </c>
      <c r="D284" s="4">
        <f t="shared" si="20"/>
        <v>1</v>
      </c>
      <c r="E284" s="4">
        <f t="shared" si="21"/>
        <v>48667.666666666664</v>
      </c>
      <c r="F284" s="4">
        <f t="shared" si="22"/>
        <v>1</v>
      </c>
      <c r="G284" s="2">
        <f t="shared" si="23"/>
        <v>-15.570675986935035</v>
      </c>
      <c r="H284" s="2">
        <f t="shared" si="24"/>
        <v>-15.570675986935035</v>
      </c>
      <c r="I284" s="5">
        <v>748604163</v>
      </c>
      <c r="J284" s="2" t="s">
        <v>477</v>
      </c>
      <c r="K284" s="6" t="s">
        <v>476</v>
      </c>
    </row>
    <row r="285" spans="1:11" x14ac:dyDescent="0.25">
      <c r="A285" s="4">
        <v>0</v>
      </c>
      <c r="B285" s="4">
        <v>48666.666666666664</v>
      </c>
      <c r="C285" s="4">
        <v>0</v>
      </c>
      <c r="D285" s="4">
        <f t="shared" si="20"/>
        <v>1</v>
      </c>
      <c r="E285" s="4">
        <f t="shared" si="21"/>
        <v>48667.666666666664</v>
      </c>
      <c r="F285" s="4">
        <f t="shared" si="22"/>
        <v>1</v>
      </c>
      <c r="G285" s="2">
        <f t="shared" si="23"/>
        <v>-15.570675986935035</v>
      </c>
      <c r="H285" s="2">
        <f t="shared" si="24"/>
        <v>-15.570675986935035</v>
      </c>
      <c r="I285" s="5">
        <v>488153812</v>
      </c>
      <c r="J285" s="2" t="s">
        <v>56</v>
      </c>
      <c r="K285" s="6" t="s">
        <v>475</v>
      </c>
    </row>
    <row r="286" spans="1:11" x14ac:dyDescent="0.25">
      <c r="A286" s="4">
        <v>0</v>
      </c>
      <c r="B286" s="4">
        <v>49666.666666666664</v>
      </c>
      <c r="C286" s="4">
        <v>0</v>
      </c>
      <c r="D286" s="4">
        <f t="shared" si="20"/>
        <v>1</v>
      </c>
      <c r="E286" s="4">
        <f t="shared" si="21"/>
        <v>49667.666666666664</v>
      </c>
      <c r="F286" s="4">
        <f t="shared" si="22"/>
        <v>1</v>
      </c>
      <c r="G286" s="2">
        <f t="shared" si="23"/>
        <v>-15.60001935166183</v>
      </c>
      <c r="H286" s="2">
        <f t="shared" si="24"/>
        <v>-15.60001935166183</v>
      </c>
      <c r="I286" s="5">
        <v>489840668</v>
      </c>
      <c r="J286" s="2" t="s">
        <v>474</v>
      </c>
      <c r="K286" s="6" t="s">
        <v>473</v>
      </c>
    </row>
    <row r="287" spans="1:11" x14ac:dyDescent="0.25">
      <c r="A287" s="4">
        <v>0</v>
      </c>
      <c r="B287" s="4">
        <v>49666.666666666664</v>
      </c>
      <c r="C287" s="4">
        <v>0</v>
      </c>
      <c r="D287" s="4">
        <f t="shared" si="20"/>
        <v>1</v>
      </c>
      <c r="E287" s="4">
        <f t="shared" si="21"/>
        <v>49667.666666666664</v>
      </c>
      <c r="F287" s="4">
        <f t="shared" si="22"/>
        <v>1</v>
      </c>
      <c r="G287" s="2">
        <f t="shared" si="23"/>
        <v>-15.60001935166183</v>
      </c>
      <c r="H287" s="2">
        <f t="shared" si="24"/>
        <v>-15.60001935166183</v>
      </c>
      <c r="I287" s="5">
        <v>489861075</v>
      </c>
      <c r="J287" s="2" t="s">
        <v>5</v>
      </c>
      <c r="K287" s="6" t="s">
        <v>472</v>
      </c>
    </row>
    <row r="288" spans="1:11" x14ac:dyDescent="0.25">
      <c r="A288" s="4">
        <v>0</v>
      </c>
      <c r="B288" s="4">
        <v>50200</v>
      </c>
      <c r="C288" s="4">
        <v>0</v>
      </c>
      <c r="D288" s="4">
        <f t="shared" si="20"/>
        <v>1</v>
      </c>
      <c r="E288" s="4">
        <f t="shared" si="21"/>
        <v>50201</v>
      </c>
      <c r="F288" s="4">
        <f t="shared" si="22"/>
        <v>1</v>
      </c>
      <c r="G288" s="2">
        <f t="shared" si="23"/>
        <v>-15.615428482384294</v>
      </c>
      <c r="H288" s="2">
        <f t="shared" si="24"/>
        <v>-15.615428482384294</v>
      </c>
      <c r="I288" s="5">
        <v>754567902</v>
      </c>
      <c r="J288" s="2" t="s">
        <v>5</v>
      </c>
      <c r="K288" s="6" t="s">
        <v>471</v>
      </c>
    </row>
    <row r="289" spans="1:11" x14ac:dyDescent="0.25">
      <c r="A289" s="4">
        <v>0</v>
      </c>
      <c r="B289" s="4">
        <v>50333.333333333336</v>
      </c>
      <c r="C289" s="4">
        <v>0</v>
      </c>
      <c r="D289" s="4">
        <f t="shared" si="20"/>
        <v>1</v>
      </c>
      <c r="E289" s="4">
        <f t="shared" si="21"/>
        <v>50334.333333333336</v>
      </c>
      <c r="F289" s="4">
        <f t="shared" si="22"/>
        <v>1</v>
      </c>
      <c r="G289" s="2">
        <f t="shared" si="23"/>
        <v>-15.619255185796666</v>
      </c>
      <c r="H289" s="2">
        <f t="shared" si="24"/>
        <v>-15.619255185796666</v>
      </c>
      <c r="I289" s="5">
        <v>645197826</v>
      </c>
      <c r="J289" s="2" t="s">
        <v>470</v>
      </c>
      <c r="K289" s="6" t="s">
        <v>469</v>
      </c>
    </row>
    <row r="290" spans="1:11" x14ac:dyDescent="0.25">
      <c r="A290" s="4">
        <v>0</v>
      </c>
      <c r="B290" s="4">
        <v>51333.333333333336</v>
      </c>
      <c r="C290" s="4">
        <v>0</v>
      </c>
      <c r="D290" s="4">
        <f t="shared" si="20"/>
        <v>1</v>
      </c>
      <c r="E290" s="4">
        <f t="shared" si="21"/>
        <v>51334.333333333336</v>
      </c>
      <c r="F290" s="4">
        <f t="shared" si="22"/>
        <v>1</v>
      </c>
      <c r="G290" s="2">
        <f t="shared" si="23"/>
        <v>-15.647636428810941</v>
      </c>
      <c r="H290" s="2">
        <f t="shared" si="24"/>
        <v>-15.647636428810941</v>
      </c>
      <c r="I290" s="5">
        <v>489855213</v>
      </c>
      <c r="J290" s="2" t="s">
        <v>468</v>
      </c>
      <c r="K290" s="6" t="s">
        <v>467</v>
      </c>
    </row>
    <row r="291" spans="1:11" x14ac:dyDescent="0.25">
      <c r="A291" s="4">
        <v>0</v>
      </c>
      <c r="B291" s="4">
        <v>52000</v>
      </c>
      <c r="C291" s="4">
        <v>0</v>
      </c>
      <c r="D291" s="4">
        <f t="shared" si="20"/>
        <v>1</v>
      </c>
      <c r="E291" s="4">
        <f t="shared" si="21"/>
        <v>52001</v>
      </c>
      <c r="F291" s="4">
        <f t="shared" si="22"/>
        <v>1</v>
      </c>
      <c r="G291" s="2">
        <f t="shared" si="23"/>
        <v>-15.666251746671815</v>
      </c>
      <c r="H291" s="2">
        <f t="shared" si="24"/>
        <v>-15.666251746671815</v>
      </c>
      <c r="I291" s="5">
        <v>488170213</v>
      </c>
      <c r="J291" s="2" t="s">
        <v>5</v>
      </c>
      <c r="K291" s="6" t="s">
        <v>466</v>
      </c>
    </row>
    <row r="292" spans="1:11" x14ac:dyDescent="0.25">
      <c r="A292" s="4">
        <v>0</v>
      </c>
      <c r="B292" s="4">
        <v>52000</v>
      </c>
      <c r="C292" s="4">
        <v>0</v>
      </c>
      <c r="D292" s="4">
        <f t="shared" si="20"/>
        <v>1</v>
      </c>
      <c r="E292" s="4">
        <f t="shared" si="21"/>
        <v>52001</v>
      </c>
      <c r="F292" s="4">
        <f t="shared" si="22"/>
        <v>1</v>
      </c>
      <c r="G292" s="2">
        <f t="shared" si="23"/>
        <v>-15.666251746671815</v>
      </c>
      <c r="H292" s="2">
        <f t="shared" si="24"/>
        <v>-15.666251746671815</v>
      </c>
      <c r="I292" s="5">
        <v>489844054</v>
      </c>
      <c r="J292" s="2" t="s">
        <v>465</v>
      </c>
      <c r="K292" s="6" t="s">
        <v>464</v>
      </c>
    </row>
    <row r="293" spans="1:11" x14ac:dyDescent="0.25">
      <c r="A293" s="4">
        <v>0</v>
      </c>
      <c r="B293" s="4">
        <v>52200</v>
      </c>
      <c r="C293" s="4">
        <v>166500</v>
      </c>
      <c r="D293" s="4">
        <f t="shared" si="20"/>
        <v>1</v>
      </c>
      <c r="E293" s="4">
        <f t="shared" si="21"/>
        <v>52201</v>
      </c>
      <c r="F293" s="4">
        <f t="shared" si="22"/>
        <v>166501</v>
      </c>
      <c r="G293" s="2">
        <f t="shared" si="23"/>
        <v>-15.671789823915915</v>
      </c>
      <c r="H293" s="2">
        <f t="shared" si="24"/>
        <v>1.6733814926264943</v>
      </c>
      <c r="I293" s="5">
        <v>489868554</v>
      </c>
      <c r="J293" s="2" t="s">
        <v>463</v>
      </c>
      <c r="K293" s="6" t="s">
        <v>462</v>
      </c>
    </row>
    <row r="294" spans="1:11" x14ac:dyDescent="0.25">
      <c r="A294" s="4">
        <v>0</v>
      </c>
      <c r="B294" s="4">
        <v>52666.666666666664</v>
      </c>
      <c r="C294" s="4">
        <v>0</v>
      </c>
      <c r="D294" s="4">
        <f t="shared" si="20"/>
        <v>1</v>
      </c>
      <c r="E294" s="4">
        <f t="shared" si="21"/>
        <v>52667.666666666664</v>
      </c>
      <c r="F294" s="4">
        <f t="shared" si="22"/>
        <v>1</v>
      </c>
      <c r="G294" s="2">
        <f t="shared" si="23"/>
        <v>-15.684629924801794</v>
      </c>
      <c r="H294" s="2">
        <f t="shared" si="24"/>
        <v>-15.684629924801794</v>
      </c>
      <c r="I294" s="5">
        <v>738543074</v>
      </c>
      <c r="J294" s="2" t="s">
        <v>461</v>
      </c>
      <c r="K294" s="6" t="s">
        <v>460</v>
      </c>
    </row>
    <row r="295" spans="1:11" x14ac:dyDescent="0.25">
      <c r="A295" s="4">
        <v>0</v>
      </c>
      <c r="B295" s="4">
        <v>52666.666666666664</v>
      </c>
      <c r="C295" s="4">
        <v>0</v>
      </c>
      <c r="D295" s="4">
        <f t="shared" si="20"/>
        <v>1</v>
      </c>
      <c r="E295" s="4">
        <f t="shared" si="21"/>
        <v>52667.666666666664</v>
      </c>
      <c r="F295" s="4">
        <f t="shared" si="22"/>
        <v>1</v>
      </c>
      <c r="G295" s="2">
        <f t="shared" si="23"/>
        <v>-15.684629924801794</v>
      </c>
      <c r="H295" s="2">
        <f t="shared" si="24"/>
        <v>-15.684629924801794</v>
      </c>
      <c r="I295" s="5">
        <v>728048916</v>
      </c>
      <c r="J295" s="2" t="s">
        <v>459</v>
      </c>
      <c r="K295" s="6" t="s">
        <v>458</v>
      </c>
    </row>
    <row r="296" spans="1:11" x14ac:dyDescent="0.25">
      <c r="A296" s="4">
        <v>0</v>
      </c>
      <c r="B296" s="4">
        <v>53350</v>
      </c>
      <c r="C296" s="4">
        <v>0</v>
      </c>
      <c r="D296" s="4">
        <f t="shared" si="20"/>
        <v>1</v>
      </c>
      <c r="E296" s="4">
        <f t="shared" si="21"/>
        <v>53351</v>
      </c>
      <c r="F296" s="4">
        <f t="shared" si="22"/>
        <v>1</v>
      </c>
      <c r="G296" s="2">
        <f t="shared" si="23"/>
        <v>-15.703227692427079</v>
      </c>
      <c r="H296" s="2">
        <f t="shared" si="24"/>
        <v>-15.703227692427079</v>
      </c>
      <c r="I296" s="5">
        <v>738524131</v>
      </c>
      <c r="J296" s="2" t="s">
        <v>5</v>
      </c>
      <c r="K296" s="6" t="s">
        <v>457</v>
      </c>
    </row>
    <row r="297" spans="1:11" x14ac:dyDescent="0.25">
      <c r="A297" s="4">
        <v>0</v>
      </c>
      <c r="B297" s="4">
        <v>53666.666666666664</v>
      </c>
      <c r="C297" s="4">
        <v>0</v>
      </c>
      <c r="D297" s="4">
        <f t="shared" si="20"/>
        <v>1</v>
      </c>
      <c r="E297" s="4">
        <f t="shared" si="21"/>
        <v>53667.666666666664</v>
      </c>
      <c r="F297" s="4">
        <f t="shared" si="22"/>
        <v>1</v>
      </c>
      <c r="G297" s="2">
        <f t="shared" si="23"/>
        <v>-15.711765544321382</v>
      </c>
      <c r="H297" s="2">
        <f t="shared" si="24"/>
        <v>-15.711765544321382</v>
      </c>
      <c r="I297" s="5">
        <v>489859997</v>
      </c>
      <c r="J297" s="2" t="s">
        <v>456</v>
      </c>
      <c r="K297" s="6" t="s">
        <v>455</v>
      </c>
    </row>
    <row r="298" spans="1:11" x14ac:dyDescent="0.25">
      <c r="A298" s="4">
        <v>0</v>
      </c>
      <c r="B298" s="4">
        <v>54333.333333333336</v>
      </c>
      <c r="C298" s="4">
        <v>0</v>
      </c>
      <c r="D298" s="4">
        <f t="shared" si="20"/>
        <v>1</v>
      </c>
      <c r="E298" s="4">
        <f t="shared" si="21"/>
        <v>54334.333333333336</v>
      </c>
      <c r="F298" s="4">
        <f t="shared" si="22"/>
        <v>1</v>
      </c>
      <c r="G298" s="2">
        <f t="shared" si="23"/>
        <v>-15.729576490597127</v>
      </c>
      <c r="H298" s="2">
        <f t="shared" si="24"/>
        <v>-15.729576490597127</v>
      </c>
      <c r="I298" s="5">
        <v>748598249</v>
      </c>
      <c r="J298" s="2" t="s">
        <v>454</v>
      </c>
      <c r="K298" s="6" t="s">
        <v>453</v>
      </c>
    </row>
    <row r="299" spans="1:11" x14ac:dyDescent="0.25">
      <c r="A299" s="4">
        <v>0</v>
      </c>
      <c r="B299" s="4">
        <v>54433.333333333336</v>
      </c>
      <c r="C299" s="4">
        <v>0</v>
      </c>
      <c r="D299" s="4">
        <f t="shared" si="20"/>
        <v>1</v>
      </c>
      <c r="E299" s="4">
        <f t="shared" si="21"/>
        <v>54434.333333333336</v>
      </c>
      <c r="F299" s="4">
        <f t="shared" si="22"/>
        <v>1</v>
      </c>
      <c r="G299" s="2">
        <f t="shared" si="23"/>
        <v>-15.732229268261115</v>
      </c>
      <c r="H299" s="2">
        <f t="shared" si="24"/>
        <v>-15.732229268261115</v>
      </c>
      <c r="I299" s="5">
        <v>489855888</v>
      </c>
      <c r="J299" s="2" t="s">
        <v>452</v>
      </c>
      <c r="K299" s="6" t="s">
        <v>451</v>
      </c>
    </row>
    <row r="300" spans="1:11" x14ac:dyDescent="0.25">
      <c r="A300" s="4">
        <v>0</v>
      </c>
      <c r="B300" s="4">
        <v>54666.666666666664</v>
      </c>
      <c r="C300" s="4">
        <v>0</v>
      </c>
      <c r="D300" s="4">
        <f t="shared" si="20"/>
        <v>1</v>
      </c>
      <c r="E300" s="4">
        <f t="shared" si="21"/>
        <v>54667.666666666664</v>
      </c>
      <c r="F300" s="4">
        <f t="shared" si="22"/>
        <v>1</v>
      </c>
      <c r="G300" s="2">
        <f t="shared" si="23"/>
        <v>-15.738400179080582</v>
      </c>
      <c r="H300" s="2">
        <f t="shared" si="24"/>
        <v>-15.738400179080582</v>
      </c>
      <c r="I300" s="5">
        <v>488162659</v>
      </c>
      <c r="J300" s="2" t="s">
        <v>450</v>
      </c>
      <c r="K300" s="6" t="s">
        <v>449</v>
      </c>
    </row>
    <row r="301" spans="1:11" x14ac:dyDescent="0.25">
      <c r="A301" s="4">
        <v>0</v>
      </c>
      <c r="B301" s="4">
        <v>55600</v>
      </c>
      <c r="C301" s="4">
        <v>0</v>
      </c>
      <c r="D301" s="4">
        <f t="shared" si="20"/>
        <v>1</v>
      </c>
      <c r="E301" s="4">
        <f t="shared" si="21"/>
        <v>55601</v>
      </c>
      <c r="F301" s="4">
        <f t="shared" si="22"/>
        <v>1</v>
      </c>
      <c r="G301" s="2">
        <f t="shared" si="23"/>
        <v>-15.762823210017427</v>
      </c>
      <c r="H301" s="2">
        <f t="shared" si="24"/>
        <v>-15.762823210017427</v>
      </c>
      <c r="I301" s="5">
        <v>752776180</v>
      </c>
      <c r="J301" s="2" t="s">
        <v>448</v>
      </c>
      <c r="K301" s="6" t="s">
        <v>447</v>
      </c>
    </row>
    <row r="302" spans="1:11" x14ac:dyDescent="0.25">
      <c r="A302" s="4">
        <v>0</v>
      </c>
      <c r="B302" s="4">
        <v>56333.333333333336</v>
      </c>
      <c r="C302" s="4">
        <v>0</v>
      </c>
      <c r="D302" s="4">
        <f t="shared" si="20"/>
        <v>1</v>
      </c>
      <c r="E302" s="4">
        <f t="shared" si="21"/>
        <v>56334.333333333336</v>
      </c>
      <c r="F302" s="4">
        <f t="shared" si="22"/>
        <v>1</v>
      </c>
      <c r="G302" s="2">
        <f t="shared" si="23"/>
        <v>-15.781726829966951</v>
      </c>
      <c r="H302" s="2">
        <f t="shared" si="24"/>
        <v>-15.781726829966951</v>
      </c>
      <c r="I302" s="5">
        <v>489859373</v>
      </c>
      <c r="J302" s="2" t="s">
        <v>5</v>
      </c>
      <c r="K302" s="6" t="s">
        <v>446</v>
      </c>
    </row>
    <row r="303" spans="1:11" x14ac:dyDescent="0.25">
      <c r="A303" s="4">
        <v>0</v>
      </c>
      <c r="B303" s="4">
        <v>56666.666666666664</v>
      </c>
      <c r="C303" s="4">
        <v>0</v>
      </c>
      <c r="D303" s="4">
        <f t="shared" si="20"/>
        <v>1</v>
      </c>
      <c r="E303" s="4">
        <f t="shared" si="21"/>
        <v>56667.666666666664</v>
      </c>
      <c r="F303" s="4">
        <f t="shared" si="22"/>
        <v>1</v>
      </c>
      <c r="G303" s="2">
        <f t="shared" si="23"/>
        <v>-15.790238179178246</v>
      </c>
      <c r="H303" s="2">
        <f t="shared" si="24"/>
        <v>-15.790238179178246</v>
      </c>
      <c r="I303" s="5">
        <v>728048141</v>
      </c>
      <c r="J303" s="2" t="s">
        <v>445</v>
      </c>
      <c r="K303" s="6" t="s">
        <v>444</v>
      </c>
    </row>
    <row r="304" spans="1:11" x14ac:dyDescent="0.25">
      <c r="A304" s="4">
        <v>0</v>
      </c>
      <c r="B304" s="4">
        <v>57400</v>
      </c>
      <c r="C304" s="4">
        <v>0</v>
      </c>
      <c r="D304" s="4">
        <f t="shared" si="20"/>
        <v>1</v>
      </c>
      <c r="E304" s="4">
        <f t="shared" si="21"/>
        <v>57401</v>
      </c>
      <c r="F304" s="4">
        <f t="shared" si="22"/>
        <v>1</v>
      </c>
      <c r="G304" s="2">
        <f t="shared" si="23"/>
        <v>-15.808788250291425</v>
      </c>
      <c r="H304" s="2">
        <f t="shared" si="24"/>
        <v>-15.808788250291425</v>
      </c>
      <c r="I304" s="5">
        <v>14860858</v>
      </c>
      <c r="J304" s="2" t="s">
        <v>443</v>
      </c>
      <c r="K304" s="6" t="s">
        <v>442</v>
      </c>
    </row>
    <row r="305" spans="1:11" x14ac:dyDescent="0.25">
      <c r="A305" s="4">
        <v>0</v>
      </c>
      <c r="B305" s="4">
        <v>58000</v>
      </c>
      <c r="C305" s="4">
        <v>0</v>
      </c>
      <c r="D305" s="4">
        <f t="shared" si="20"/>
        <v>1</v>
      </c>
      <c r="E305" s="4">
        <f t="shared" si="21"/>
        <v>58001</v>
      </c>
      <c r="F305" s="4">
        <f t="shared" si="22"/>
        <v>1</v>
      </c>
      <c r="G305" s="2">
        <f t="shared" si="23"/>
        <v>-15.823790153627661</v>
      </c>
      <c r="H305" s="2">
        <f t="shared" si="24"/>
        <v>-15.823790153627661</v>
      </c>
      <c r="I305" s="5">
        <v>488155240</v>
      </c>
      <c r="J305" s="2" t="s">
        <v>441</v>
      </c>
      <c r="K305" s="6" t="s">
        <v>440</v>
      </c>
    </row>
    <row r="306" spans="1:11" x14ac:dyDescent="0.25">
      <c r="A306" s="4">
        <v>0</v>
      </c>
      <c r="B306" s="4">
        <v>58666.666666666664</v>
      </c>
      <c r="C306" s="4">
        <v>0</v>
      </c>
      <c r="D306" s="4">
        <f t="shared" si="20"/>
        <v>1</v>
      </c>
      <c r="E306" s="4">
        <f t="shared" si="21"/>
        <v>58667.666666666664</v>
      </c>
      <c r="F306" s="4">
        <f t="shared" si="22"/>
        <v>1</v>
      </c>
      <c r="G306" s="2">
        <f t="shared" si="23"/>
        <v>-15.840277993761388</v>
      </c>
      <c r="H306" s="2">
        <f t="shared" si="24"/>
        <v>-15.840277993761388</v>
      </c>
      <c r="I306" s="5">
        <v>488150282</v>
      </c>
      <c r="J306" s="2" t="s">
        <v>439</v>
      </c>
      <c r="K306" s="6" t="s">
        <v>438</v>
      </c>
    </row>
    <row r="307" spans="1:11" x14ac:dyDescent="0.25">
      <c r="A307" s="4">
        <v>0</v>
      </c>
      <c r="B307" s="4">
        <v>58666.666666666664</v>
      </c>
      <c r="C307" s="4">
        <v>0</v>
      </c>
      <c r="D307" s="4">
        <f t="shared" si="20"/>
        <v>1</v>
      </c>
      <c r="E307" s="4">
        <f t="shared" si="21"/>
        <v>58667.666666666664</v>
      </c>
      <c r="F307" s="4">
        <f t="shared" si="22"/>
        <v>1</v>
      </c>
      <c r="G307" s="2">
        <f t="shared" si="23"/>
        <v>-15.840277993761388</v>
      </c>
      <c r="H307" s="2">
        <f t="shared" si="24"/>
        <v>-15.840277993761388</v>
      </c>
      <c r="I307" s="5">
        <v>750383822</v>
      </c>
      <c r="J307" s="2" t="s">
        <v>437</v>
      </c>
      <c r="K307" s="6" t="s">
        <v>436</v>
      </c>
    </row>
    <row r="308" spans="1:11" x14ac:dyDescent="0.25">
      <c r="A308" s="4">
        <v>0</v>
      </c>
      <c r="B308" s="4">
        <v>59000</v>
      </c>
      <c r="C308" s="4">
        <v>0</v>
      </c>
      <c r="D308" s="4">
        <f t="shared" si="20"/>
        <v>1</v>
      </c>
      <c r="E308" s="4">
        <f t="shared" si="21"/>
        <v>59001</v>
      </c>
      <c r="F308" s="4">
        <f t="shared" si="22"/>
        <v>1</v>
      </c>
      <c r="G308" s="2">
        <f t="shared" si="23"/>
        <v>-15.848451786275026</v>
      </c>
      <c r="H308" s="2">
        <f t="shared" si="24"/>
        <v>-15.848451786275026</v>
      </c>
      <c r="I308" s="5">
        <v>488163646</v>
      </c>
      <c r="J308" s="2" t="s">
        <v>5</v>
      </c>
      <c r="K308" s="6" t="s">
        <v>435</v>
      </c>
    </row>
    <row r="309" spans="1:11" x14ac:dyDescent="0.25">
      <c r="A309" s="4">
        <v>0</v>
      </c>
      <c r="B309" s="4">
        <v>59666.666666666664</v>
      </c>
      <c r="C309" s="4">
        <v>0</v>
      </c>
      <c r="D309" s="4">
        <f t="shared" si="20"/>
        <v>1</v>
      </c>
      <c r="E309" s="4">
        <f t="shared" si="21"/>
        <v>59667.666666666664</v>
      </c>
      <c r="F309" s="4">
        <f t="shared" si="22"/>
        <v>1</v>
      </c>
      <c r="G309" s="2">
        <f t="shared" si="23"/>
        <v>-15.864661740249067</v>
      </c>
      <c r="H309" s="2">
        <f t="shared" si="24"/>
        <v>-15.864661740249067</v>
      </c>
      <c r="I309" s="5">
        <v>489809723</v>
      </c>
      <c r="J309" s="2" t="s">
        <v>434</v>
      </c>
      <c r="K309" s="6" t="s">
        <v>433</v>
      </c>
    </row>
    <row r="310" spans="1:11" x14ac:dyDescent="0.25">
      <c r="A310" s="4">
        <v>0</v>
      </c>
      <c r="B310" s="4">
        <v>61000</v>
      </c>
      <c r="C310" s="4">
        <v>0</v>
      </c>
      <c r="D310" s="4">
        <f t="shared" si="20"/>
        <v>1</v>
      </c>
      <c r="E310" s="4">
        <f t="shared" si="21"/>
        <v>61001</v>
      </c>
      <c r="F310" s="4">
        <f t="shared" si="22"/>
        <v>1</v>
      </c>
      <c r="G310" s="2">
        <f t="shared" si="23"/>
        <v>-15.896545272769492</v>
      </c>
      <c r="H310" s="2">
        <f t="shared" si="24"/>
        <v>-15.896545272769492</v>
      </c>
      <c r="I310" s="5">
        <v>488148386</v>
      </c>
      <c r="J310" s="2" t="s">
        <v>5</v>
      </c>
      <c r="K310" s="6" t="s">
        <v>432</v>
      </c>
    </row>
    <row r="311" spans="1:11" x14ac:dyDescent="0.25">
      <c r="A311" s="4">
        <v>0</v>
      </c>
      <c r="B311" s="4">
        <v>62400</v>
      </c>
      <c r="C311" s="4">
        <v>0</v>
      </c>
      <c r="D311" s="4">
        <f t="shared" si="20"/>
        <v>1</v>
      </c>
      <c r="E311" s="4">
        <f t="shared" si="21"/>
        <v>62401</v>
      </c>
      <c r="F311" s="4">
        <f t="shared" si="22"/>
        <v>1</v>
      </c>
      <c r="G311" s="2">
        <f t="shared" si="23"/>
        <v>-15.929281528564553</v>
      </c>
      <c r="H311" s="2">
        <f t="shared" si="24"/>
        <v>-15.929281528564553</v>
      </c>
      <c r="I311" s="5">
        <v>489780313</v>
      </c>
      <c r="J311" s="2" t="s">
        <v>5</v>
      </c>
      <c r="K311" s="6" t="s">
        <v>431</v>
      </c>
    </row>
    <row r="312" spans="1:11" x14ac:dyDescent="0.25">
      <c r="A312" s="4">
        <v>0</v>
      </c>
      <c r="B312" s="4">
        <v>62666.666666666664</v>
      </c>
      <c r="C312" s="4">
        <v>0</v>
      </c>
      <c r="D312" s="4">
        <f t="shared" si="20"/>
        <v>1</v>
      </c>
      <c r="E312" s="4">
        <f t="shared" si="21"/>
        <v>62667.666666666664</v>
      </c>
      <c r="F312" s="4">
        <f t="shared" si="22"/>
        <v>1</v>
      </c>
      <c r="G312" s="2">
        <f t="shared" si="23"/>
        <v>-15.935433657164262</v>
      </c>
      <c r="H312" s="2">
        <f t="shared" si="24"/>
        <v>-15.935433657164262</v>
      </c>
      <c r="I312" s="5">
        <v>489771762</v>
      </c>
      <c r="J312" s="2" t="s">
        <v>245</v>
      </c>
      <c r="K312" s="6" t="s">
        <v>430</v>
      </c>
    </row>
    <row r="313" spans="1:11" x14ac:dyDescent="0.25">
      <c r="A313" s="4">
        <v>0</v>
      </c>
      <c r="B313" s="4">
        <v>62666.666666666664</v>
      </c>
      <c r="C313" s="4">
        <v>0</v>
      </c>
      <c r="D313" s="4">
        <f t="shared" si="20"/>
        <v>1</v>
      </c>
      <c r="E313" s="4">
        <f t="shared" si="21"/>
        <v>62667.666666666664</v>
      </c>
      <c r="F313" s="4">
        <f t="shared" si="22"/>
        <v>1</v>
      </c>
      <c r="G313" s="2">
        <f t="shared" si="23"/>
        <v>-15.935433657164262</v>
      </c>
      <c r="H313" s="2">
        <f t="shared" si="24"/>
        <v>-15.935433657164262</v>
      </c>
      <c r="I313" s="5">
        <v>32345876</v>
      </c>
      <c r="J313" s="2" t="s">
        <v>429</v>
      </c>
      <c r="K313" s="6" t="s">
        <v>428</v>
      </c>
    </row>
    <row r="314" spans="1:11" x14ac:dyDescent="0.25">
      <c r="A314" s="4">
        <v>0</v>
      </c>
      <c r="B314" s="4">
        <v>63000</v>
      </c>
      <c r="C314" s="4">
        <v>0</v>
      </c>
      <c r="D314" s="4">
        <f t="shared" si="20"/>
        <v>1</v>
      </c>
      <c r="E314" s="4">
        <f t="shared" si="21"/>
        <v>63001</v>
      </c>
      <c r="F314" s="4">
        <f t="shared" si="22"/>
        <v>1</v>
      </c>
      <c r="G314" s="2">
        <f t="shared" si="23"/>
        <v>-15.943087107901544</v>
      </c>
      <c r="H314" s="2">
        <f t="shared" si="24"/>
        <v>-15.943087107901544</v>
      </c>
      <c r="I314" s="5">
        <v>489863492</v>
      </c>
      <c r="J314" s="2" t="s">
        <v>5</v>
      </c>
      <c r="K314" s="6" t="s">
        <v>427</v>
      </c>
    </row>
    <row r="315" spans="1:11" x14ac:dyDescent="0.25">
      <c r="A315" s="4">
        <v>0</v>
      </c>
      <c r="B315" s="4">
        <v>63900</v>
      </c>
      <c r="C315" s="4">
        <v>0</v>
      </c>
      <c r="D315" s="4">
        <f t="shared" si="20"/>
        <v>1</v>
      </c>
      <c r="E315" s="4">
        <f t="shared" si="21"/>
        <v>63901</v>
      </c>
      <c r="F315" s="4">
        <f t="shared" si="22"/>
        <v>1</v>
      </c>
      <c r="G315" s="2">
        <f t="shared" si="23"/>
        <v>-15.963550887932241</v>
      </c>
      <c r="H315" s="2">
        <f t="shared" si="24"/>
        <v>-15.963550887932241</v>
      </c>
      <c r="I315" s="5">
        <v>488156271</v>
      </c>
      <c r="J315" s="2" t="s">
        <v>426</v>
      </c>
      <c r="K315" s="6" t="s">
        <v>425</v>
      </c>
    </row>
    <row r="316" spans="1:11" x14ac:dyDescent="0.25">
      <c r="A316" s="4">
        <v>0</v>
      </c>
      <c r="B316" s="4">
        <v>64000</v>
      </c>
      <c r="C316" s="4">
        <v>0</v>
      </c>
      <c r="D316" s="4">
        <f t="shared" si="20"/>
        <v>1</v>
      </c>
      <c r="E316" s="4">
        <f t="shared" si="21"/>
        <v>64001</v>
      </c>
      <c r="F316" s="4">
        <f t="shared" si="22"/>
        <v>1</v>
      </c>
      <c r="G316" s="2">
        <f t="shared" si="23"/>
        <v>-15.965806826595992</v>
      </c>
      <c r="H316" s="2">
        <f t="shared" si="24"/>
        <v>-15.965806826595992</v>
      </c>
      <c r="I316" s="5">
        <v>121051279</v>
      </c>
      <c r="J316" s="2" t="s">
        <v>424</v>
      </c>
      <c r="K316" s="6" t="s">
        <v>423</v>
      </c>
    </row>
    <row r="317" spans="1:11" x14ac:dyDescent="0.25">
      <c r="A317" s="4">
        <v>0</v>
      </c>
      <c r="B317" s="4">
        <v>64333.333333333336</v>
      </c>
      <c r="C317" s="4">
        <v>0</v>
      </c>
      <c r="D317" s="4">
        <f t="shared" si="20"/>
        <v>1</v>
      </c>
      <c r="E317" s="4">
        <f t="shared" si="21"/>
        <v>64334.333333333336</v>
      </c>
      <c r="F317" s="4">
        <f t="shared" si="22"/>
        <v>1</v>
      </c>
      <c r="G317" s="2">
        <f t="shared" si="23"/>
        <v>-15.97330124634624</v>
      </c>
      <c r="H317" s="2">
        <f t="shared" si="24"/>
        <v>-15.97330124634624</v>
      </c>
      <c r="I317" s="5">
        <v>489805782</v>
      </c>
      <c r="J317" s="2" t="s">
        <v>422</v>
      </c>
      <c r="K317" s="6" t="s">
        <v>421</v>
      </c>
    </row>
    <row r="318" spans="1:11" x14ac:dyDescent="0.25">
      <c r="A318" s="4">
        <v>0</v>
      </c>
      <c r="B318" s="4">
        <v>66000</v>
      </c>
      <c r="C318" s="4">
        <v>580433.33333333337</v>
      </c>
      <c r="D318" s="4">
        <f t="shared" si="20"/>
        <v>1</v>
      </c>
      <c r="E318" s="4">
        <f t="shared" si="21"/>
        <v>66001</v>
      </c>
      <c r="F318" s="4">
        <f t="shared" si="22"/>
        <v>580434.33333333337</v>
      </c>
      <c r="G318" s="2">
        <f t="shared" si="23"/>
        <v>-16.010200262870715</v>
      </c>
      <c r="H318" s="2">
        <f t="shared" si="24"/>
        <v>3.1365730705034154</v>
      </c>
      <c r="I318" s="5">
        <v>488155311</v>
      </c>
      <c r="J318" s="2" t="s">
        <v>420</v>
      </c>
      <c r="K318" s="6" t="s">
        <v>419</v>
      </c>
    </row>
    <row r="319" spans="1:11" x14ac:dyDescent="0.25">
      <c r="A319" s="4">
        <v>0</v>
      </c>
      <c r="B319" s="4">
        <v>66000</v>
      </c>
      <c r="C319" s="4">
        <v>0</v>
      </c>
      <c r="D319" s="4">
        <f t="shared" si="20"/>
        <v>1</v>
      </c>
      <c r="E319" s="4">
        <f t="shared" si="21"/>
        <v>66001</v>
      </c>
      <c r="F319" s="4">
        <f t="shared" si="22"/>
        <v>1</v>
      </c>
      <c r="G319" s="2">
        <f t="shared" si="23"/>
        <v>-16.010200262870715</v>
      </c>
      <c r="H319" s="2">
        <f t="shared" si="24"/>
        <v>-16.010200262870715</v>
      </c>
      <c r="I319" s="5">
        <v>488146580</v>
      </c>
      <c r="J319" s="2" t="s">
        <v>418</v>
      </c>
      <c r="K319" s="6" t="s">
        <v>417</v>
      </c>
    </row>
    <row r="320" spans="1:11" x14ac:dyDescent="0.25">
      <c r="A320" s="4">
        <v>0</v>
      </c>
      <c r="B320" s="4">
        <v>66666.666666666672</v>
      </c>
      <c r="C320" s="4">
        <v>0</v>
      </c>
      <c r="D320" s="4">
        <f t="shared" si="20"/>
        <v>1</v>
      </c>
      <c r="E320" s="4">
        <f t="shared" si="21"/>
        <v>66667.666666666672</v>
      </c>
      <c r="F320" s="4">
        <f t="shared" si="22"/>
        <v>1</v>
      </c>
      <c r="G320" s="2">
        <f t="shared" si="23"/>
        <v>-16.024699613978967</v>
      </c>
      <c r="H320" s="2">
        <f t="shared" si="24"/>
        <v>-16.024699613978967</v>
      </c>
      <c r="I320" s="5">
        <v>488167504</v>
      </c>
      <c r="J320" s="2" t="s">
        <v>5</v>
      </c>
      <c r="K320" s="6" t="s">
        <v>416</v>
      </c>
    </row>
    <row r="321" spans="1:11" x14ac:dyDescent="0.25">
      <c r="A321" s="4">
        <v>0</v>
      </c>
      <c r="B321" s="4">
        <v>67400</v>
      </c>
      <c r="C321" s="4">
        <v>0</v>
      </c>
      <c r="D321" s="4">
        <f t="shared" si="20"/>
        <v>1</v>
      </c>
      <c r="E321" s="4">
        <f t="shared" si="21"/>
        <v>67401</v>
      </c>
      <c r="F321" s="4">
        <f t="shared" si="22"/>
        <v>1</v>
      </c>
      <c r="G321" s="2">
        <f t="shared" si="23"/>
        <v>-16.040482375768725</v>
      </c>
      <c r="H321" s="2">
        <f t="shared" si="24"/>
        <v>-16.040482375768725</v>
      </c>
      <c r="I321" s="5">
        <v>750384345</v>
      </c>
      <c r="J321" s="2" t="s">
        <v>99</v>
      </c>
      <c r="K321" s="6" t="s">
        <v>415</v>
      </c>
    </row>
    <row r="322" spans="1:11" x14ac:dyDescent="0.25">
      <c r="A322" s="4">
        <v>0</v>
      </c>
      <c r="B322" s="4">
        <v>68000</v>
      </c>
      <c r="C322" s="4">
        <v>0</v>
      </c>
      <c r="D322" s="4">
        <f t="shared" ref="D322:D385" si="25">A322+1</f>
        <v>1</v>
      </c>
      <c r="E322" s="4">
        <f t="shared" ref="E322:E385" si="26">B322+1</f>
        <v>68001</v>
      </c>
      <c r="F322" s="4">
        <f t="shared" ref="F322:F385" si="27">C322+1</f>
        <v>1</v>
      </c>
      <c r="G322" s="2">
        <f t="shared" ref="G322:G385" si="28">LOG(D322/E322,2)</f>
        <v>-16.053268341859969</v>
      </c>
      <c r="H322" s="2">
        <f t="shared" ref="H322:H385" si="29">LOG(F322/E322,2)</f>
        <v>-16.053268341859969</v>
      </c>
      <c r="I322" s="5">
        <v>489855915</v>
      </c>
      <c r="J322" s="2" t="s">
        <v>5</v>
      </c>
      <c r="K322" s="6" t="s">
        <v>414</v>
      </c>
    </row>
    <row r="323" spans="1:11" x14ac:dyDescent="0.25">
      <c r="A323" s="4">
        <v>0</v>
      </c>
      <c r="B323" s="4">
        <v>69333.333333333328</v>
      </c>
      <c r="C323" s="4">
        <v>133333.33333333334</v>
      </c>
      <c r="D323" s="4">
        <f t="shared" si="25"/>
        <v>1</v>
      </c>
      <c r="E323" s="4">
        <f t="shared" si="26"/>
        <v>69334.333333333328</v>
      </c>
      <c r="F323" s="4">
        <f t="shared" si="27"/>
        <v>133334.33333333334</v>
      </c>
      <c r="G323" s="2">
        <f t="shared" si="28"/>
        <v>-16.081282310033519</v>
      </c>
      <c r="H323" s="2">
        <f t="shared" si="29"/>
        <v>0.94340648385436965</v>
      </c>
      <c r="I323" s="5">
        <v>488143157</v>
      </c>
      <c r="J323" s="2" t="s">
        <v>413</v>
      </c>
      <c r="K323" s="6" t="s">
        <v>412</v>
      </c>
    </row>
    <row r="324" spans="1:11" x14ac:dyDescent="0.25">
      <c r="A324" s="4">
        <v>0</v>
      </c>
      <c r="B324" s="4">
        <v>70333.333333333328</v>
      </c>
      <c r="C324" s="4">
        <v>0</v>
      </c>
      <c r="D324" s="4">
        <f t="shared" si="25"/>
        <v>1</v>
      </c>
      <c r="E324" s="4">
        <f t="shared" si="26"/>
        <v>70334.333333333328</v>
      </c>
      <c r="F324" s="4">
        <f t="shared" si="27"/>
        <v>1</v>
      </c>
      <c r="G324" s="2">
        <f t="shared" si="28"/>
        <v>-16.101941484754065</v>
      </c>
      <c r="H324" s="2">
        <f t="shared" si="29"/>
        <v>-16.101941484754065</v>
      </c>
      <c r="I324" s="5">
        <v>489850070</v>
      </c>
      <c r="J324" s="2" t="s">
        <v>5</v>
      </c>
      <c r="K324" s="6" t="s">
        <v>411</v>
      </c>
    </row>
    <row r="325" spans="1:11" x14ac:dyDescent="0.25">
      <c r="A325" s="4">
        <v>0</v>
      </c>
      <c r="B325" s="4">
        <v>71333.333333333328</v>
      </c>
      <c r="C325" s="4">
        <v>0</v>
      </c>
      <c r="D325" s="4">
        <f t="shared" si="25"/>
        <v>1</v>
      </c>
      <c r="E325" s="4">
        <f t="shared" si="26"/>
        <v>71334.333333333328</v>
      </c>
      <c r="F325" s="4">
        <f t="shared" si="27"/>
        <v>1</v>
      </c>
      <c r="G325" s="2">
        <f t="shared" si="28"/>
        <v>-16.12230899489715</v>
      </c>
      <c r="H325" s="2">
        <f t="shared" si="29"/>
        <v>-16.12230899489715</v>
      </c>
      <c r="I325" s="5">
        <v>503214743</v>
      </c>
      <c r="J325" s="2" t="s">
        <v>410</v>
      </c>
      <c r="K325" s="6" t="s">
        <v>409</v>
      </c>
    </row>
    <row r="326" spans="1:11" x14ac:dyDescent="0.25">
      <c r="A326" s="4">
        <v>0</v>
      </c>
      <c r="B326" s="4">
        <v>73333.333333333328</v>
      </c>
      <c r="C326" s="4">
        <v>0</v>
      </c>
      <c r="D326" s="4">
        <f t="shared" si="25"/>
        <v>1</v>
      </c>
      <c r="E326" s="4">
        <f t="shared" si="26"/>
        <v>73334.333333333328</v>
      </c>
      <c r="F326" s="4">
        <f t="shared" si="27"/>
        <v>1</v>
      </c>
      <c r="G326" s="2">
        <f t="shared" si="28"/>
        <v>-16.162201170445652</v>
      </c>
      <c r="H326" s="2">
        <f t="shared" si="29"/>
        <v>-16.162201170445652</v>
      </c>
      <c r="I326" s="5">
        <v>489865956</v>
      </c>
      <c r="J326" s="2" t="s">
        <v>408</v>
      </c>
      <c r="K326" s="6" t="s">
        <v>407</v>
      </c>
    </row>
    <row r="327" spans="1:11" x14ac:dyDescent="0.25">
      <c r="A327" s="4">
        <v>0</v>
      </c>
      <c r="B327" s="4">
        <v>73666.666666666672</v>
      </c>
      <c r="C327" s="4">
        <v>0</v>
      </c>
      <c r="D327" s="4">
        <f t="shared" si="25"/>
        <v>1</v>
      </c>
      <c r="E327" s="4">
        <f t="shared" si="26"/>
        <v>73667.666666666672</v>
      </c>
      <c r="F327" s="4">
        <f t="shared" si="27"/>
        <v>1</v>
      </c>
      <c r="G327" s="2">
        <f t="shared" si="28"/>
        <v>-16.168743927295019</v>
      </c>
      <c r="H327" s="2">
        <f t="shared" si="29"/>
        <v>-16.168743927295019</v>
      </c>
      <c r="I327" s="5">
        <v>645209729</v>
      </c>
      <c r="J327" s="2" t="s">
        <v>406</v>
      </c>
      <c r="K327" s="6" t="s">
        <v>405</v>
      </c>
    </row>
    <row r="328" spans="1:11" x14ac:dyDescent="0.25">
      <c r="A328" s="4">
        <v>0</v>
      </c>
      <c r="B328" s="4">
        <v>74000</v>
      </c>
      <c r="C328" s="4">
        <v>0</v>
      </c>
      <c r="D328" s="4">
        <f t="shared" si="25"/>
        <v>1</v>
      </c>
      <c r="E328" s="4">
        <f t="shared" si="26"/>
        <v>74001</v>
      </c>
      <c r="F328" s="4">
        <f t="shared" si="27"/>
        <v>1</v>
      </c>
      <c r="G328" s="2">
        <f t="shared" si="28"/>
        <v>-16.175257146038241</v>
      </c>
      <c r="H328" s="2">
        <f t="shared" si="29"/>
        <v>-16.175257146038241</v>
      </c>
      <c r="I328" s="5">
        <v>489837858</v>
      </c>
      <c r="J328" s="2" t="s">
        <v>404</v>
      </c>
      <c r="K328" s="6" t="s">
        <v>403</v>
      </c>
    </row>
    <row r="329" spans="1:11" x14ac:dyDescent="0.25">
      <c r="A329" s="4">
        <v>0</v>
      </c>
      <c r="B329" s="4">
        <v>74333.333333333328</v>
      </c>
      <c r="C329" s="4">
        <v>0</v>
      </c>
      <c r="D329" s="4">
        <f t="shared" si="25"/>
        <v>1</v>
      </c>
      <c r="E329" s="4">
        <f t="shared" si="26"/>
        <v>74334.333333333328</v>
      </c>
      <c r="F329" s="4">
        <f t="shared" si="27"/>
        <v>1</v>
      </c>
      <c r="G329" s="2">
        <f t="shared" si="28"/>
        <v>-16.181741092184154</v>
      </c>
      <c r="H329" s="2">
        <f t="shared" si="29"/>
        <v>-16.181741092184154</v>
      </c>
      <c r="I329" s="5">
        <v>489837377</v>
      </c>
      <c r="J329" s="2" t="s">
        <v>366</v>
      </c>
      <c r="K329" s="6" t="s">
        <v>402</v>
      </c>
    </row>
    <row r="330" spans="1:11" x14ac:dyDescent="0.25">
      <c r="A330" s="4">
        <v>0</v>
      </c>
      <c r="B330" s="4">
        <v>77666.666666666672</v>
      </c>
      <c r="C330" s="4">
        <v>0</v>
      </c>
      <c r="D330" s="4">
        <f t="shared" si="25"/>
        <v>1</v>
      </c>
      <c r="E330" s="4">
        <f t="shared" si="26"/>
        <v>77667.666666666672</v>
      </c>
      <c r="F330" s="4">
        <f t="shared" si="27"/>
        <v>1</v>
      </c>
      <c r="G330" s="2">
        <f t="shared" si="28"/>
        <v>-16.245026503948257</v>
      </c>
      <c r="H330" s="2">
        <f t="shared" si="29"/>
        <v>-16.245026503948257</v>
      </c>
      <c r="I330" s="5">
        <v>489837669</v>
      </c>
      <c r="J330" s="2" t="s">
        <v>401</v>
      </c>
      <c r="K330" s="6" t="s">
        <v>400</v>
      </c>
    </row>
    <row r="331" spans="1:11" x14ac:dyDescent="0.25">
      <c r="A331" s="4">
        <v>0</v>
      </c>
      <c r="B331" s="4">
        <v>79000</v>
      </c>
      <c r="C331" s="4">
        <v>0</v>
      </c>
      <c r="D331" s="4">
        <f t="shared" si="25"/>
        <v>1</v>
      </c>
      <c r="E331" s="4">
        <f t="shared" si="26"/>
        <v>79001</v>
      </c>
      <c r="F331" s="4">
        <f t="shared" si="27"/>
        <v>1</v>
      </c>
      <c r="G331" s="2">
        <f t="shared" si="28"/>
        <v>-16.269583294686154</v>
      </c>
      <c r="H331" s="2">
        <f t="shared" si="29"/>
        <v>-16.269583294686154</v>
      </c>
      <c r="I331" s="5">
        <v>748605481</v>
      </c>
      <c r="J331" s="2" t="s">
        <v>399</v>
      </c>
      <c r="K331" s="6" t="s">
        <v>398</v>
      </c>
    </row>
    <row r="332" spans="1:11" x14ac:dyDescent="0.25">
      <c r="A332" s="4">
        <v>0</v>
      </c>
      <c r="B332" s="4">
        <v>79000</v>
      </c>
      <c r="C332" s="4">
        <v>0</v>
      </c>
      <c r="D332" s="4">
        <f t="shared" si="25"/>
        <v>1</v>
      </c>
      <c r="E332" s="4">
        <f t="shared" si="26"/>
        <v>79001</v>
      </c>
      <c r="F332" s="4">
        <f t="shared" si="27"/>
        <v>1</v>
      </c>
      <c r="G332" s="2">
        <f t="shared" si="28"/>
        <v>-16.269583294686154</v>
      </c>
      <c r="H332" s="2">
        <f t="shared" si="29"/>
        <v>-16.269583294686154</v>
      </c>
      <c r="I332" s="5">
        <v>488148360</v>
      </c>
      <c r="J332" s="2" t="s">
        <v>397</v>
      </c>
      <c r="K332" s="6" t="s">
        <v>396</v>
      </c>
    </row>
    <row r="333" spans="1:11" x14ac:dyDescent="0.25">
      <c r="A333" s="4">
        <v>0</v>
      </c>
      <c r="B333" s="4">
        <v>79900</v>
      </c>
      <c r="C333" s="4">
        <v>0</v>
      </c>
      <c r="D333" s="4">
        <f t="shared" si="25"/>
        <v>1</v>
      </c>
      <c r="E333" s="4">
        <f t="shared" si="26"/>
        <v>79901</v>
      </c>
      <c r="F333" s="4">
        <f t="shared" si="27"/>
        <v>1</v>
      </c>
      <c r="G333" s="2">
        <f t="shared" si="28"/>
        <v>-16.285925938848045</v>
      </c>
      <c r="H333" s="2">
        <f t="shared" si="29"/>
        <v>-16.285925938848045</v>
      </c>
      <c r="I333" s="5">
        <v>488178839</v>
      </c>
      <c r="J333" s="2" t="s">
        <v>395</v>
      </c>
      <c r="K333" s="6" t="s">
        <v>394</v>
      </c>
    </row>
    <row r="334" spans="1:11" x14ac:dyDescent="0.25">
      <c r="A334" s="4">
        <v>0</v>
      </c>
      <c r="B334" s="4">
        <v>80000</v>
      </c>
      <c r="C334" s="4">
        <v>0</v>
      </c>
      <c r="D334" s="4">
        <f t="shared" si="25"/>
        <v>1</v>
      </c>
      <c r="E334" s="4">
        <f t="shared" si="26"/>
        <v>80001</v>
      </c>
      <c r="F334" s="4">
        <f t="shared" si="27"/>
        <v>1</v>
      </c>
      <c r="G334" s="2">
        <f t="shared" si="28"/>
        <v>-16.287730413124752</v>
      </c>
      <c r="H334" s="2">
        <f t="shared" si="29"/>
        <v>-16.287730413124752</v>
      </c>
      <c r="I334" s="5">
        <v>489778533</v>
      </c>
      <c r="J334" s="2" t="s">
        <v>393</v>
      </c>
      <c r="K334" s="6" t="s">
        <v>392</v>
      </c>
    </row>
    <row r="335" spans="1:11" x14ac:dyDescent="0.25">
      <c r="A335" s="4">
        <v>0</v>
      </c>
      <c r="B335" s="4">
        <v>80333.333333333328</v>
      </c>
      <c r="C335" s="4">
        <v>0</v>
      </c>
      <c r="D335" s="4">
        <f t="shared" si="25"/>
        <v>1</v>
      </c>
      <c r="E335" s="4">
        <f t="shared" si="26"/>
        <v>80334.333333333328</v>
      </c>
      <c r="F335" s="4">
        <f t="shared" si="27"/>
        <v>1</v>
      </c>
      <c r="G335" s="2">
        <f t="shared" si="28"/>
        <v>-16.293729078918549</v>
      </c>
      <c r="H335" s="2">
        <f t="shared" si="29"/>
        <v>-16.293729078918549</v>
      </c>
      <c r="I335" s="5">
        <v>489868286</v>
      </c>
      <c r="J335" s="2" t="s">
        <v>391</v>
      </c>
      <c r="K335" s="6" t="s">
        <v>390</v>
      </c>
    </row>
    <row r="336" spans="1:11" x14ac:dyDescent="0.25">
      <c r="A336" s="4">
        <v>0</v>
      </c>
      <c r="B336" s="4">
        <v>80666.666666666672</v>
      </c>
      <c r="C336" s="4">
        <v>0</v>
      </c>
      <c r="D336" s="4">
        <f t="shared" si="25"/>
        <v>1</v>
      </c>
      <c r="E336" s="4">
        <f t="shared" si="26"/>
        <v>80667.666666666672</v>
      </c>
      <c r="F336" s="4">
        <f t="shared" si="27"/>
        <v>1</v>
      </c>
      <c r="G336" s="2">
        <f t="shared" si="28"/>
        <v>-16.299702905753939</v>
      </c>
      <c r="H336" s="2">
        <f t="shared" si="29"/>
        <v>-16.299702905753939</v>
      </c>
      <c r="I336" s="5">
        <v>489774831</v>
      </c>
      <c r="J336" s="2" t="s">
        <v>389</v>
      </c>
      <c r="K336" s="6" t="s">
        <v>388</v>
      </c>
    </row>
    <row r="337" spans="1:11" x14ac:dyDescent="0.25">
      <c r="A337" s="4">
        <v>0</v>
      </c>
      <c r="B337" s="4">
        <v>80666.666666666672</v>
      </c>
      <c r="C337" s="4">
        <v>0</v>
      </c>
      <c r="D337" s="4">
        <f t="shared" si="25"/>
        <v>1</v>
      </c>
      <c r="E337" s="4">
        <f t="shared" si="26"/>
        <v>80667.666666666672</v>
      </c>
      <c r="F337" s="4">
        <f t="shared" si="27"/>
        <v>1</v>
      </c>
      <c r="G337" s="2">
        <f t="shared" si="28"/>
        <v>-16.299702905753939</v>
      </c>
      <c r="H337" s="2">
        <f t="shared" si="29"/>
        <v>-16.299702905753939</v>
      </c>
      <c r="I337" s="5">
        <v>657906763</v>
      </c>
      <c r="J337" s="2" t="s">
        <v>5</v>
      </c>
      <c r="K337" s="6" t="s">
        <v>387</v>
      </c>
    </row>
    <row r="338" spans="1:11" x14ac:dyDescent="0.25">
      <c r="A338" s="4">
        <v>0</v>
      </c>
      <c r="B338" s="4">
        <v>80666.666666666672</v>
      </c>
      <c r="C338" s="4">
        <v>0</v>
      </c>
      <c r="D338" s="4">
        <f t="shared" si="25"/>
        <v>1</v>
      </c>
      <c r="E338" s="4">
        <f t="shared" si="26"/>
        <v>80667.666666666672</v>
      </c>
      <c r="F338" s="4">
        <f t="shared" si="27"/>
        <v>1</v>
      </c>
      <c r="G338" s="2">
        <f t="shared" si="28"/>
        <v>-16.299702905753939</v>
      </c>
      <c r="H338" s="2">
        <f t="shared" si="29"/>
        <v>-16.299702905753939</v>
      </c>
      <c r="I338" s="5">
        <v>488158104</v>
      </c>
      <c r="J338" s="2" t="s">
        <v>386</v>
      </c>
      <c r="K338" s="6" t="s">
        <v>385</v>
      </c>
    </row>
    <row r="339" spans="1:11" x14ac:dyDescent="0.25">
      <c r="A339" s="4">
        <v>0</v>
      </c>
      <c r="B339" s="4">
        <v>82666.666666666672</v>
      </c>
      <c r="C339" s="4">
        <v>0</v>
      </c>
      <c r="D339" s="4">
        <f t="shared" si="25"/>
        <v>1</v>
      </c>
      <c r="E339" s="4">
        <f t="shared" si="26"/>
        <v>82667.666666666672</v>
      </c>
      <c r="F339" s="4">
        <f t="shared" si="27"/>
        <v>1</v>
      </c>
      <c r="G339" s="2">
        <f t="shared" si="28"/>
        <v>-16.335035546178393</v>
      </c>
      <c r="H339" s="2">
        <f t="shared" si="29"/>
        <v>-16.335035546178393</v>
      </c>
      <c r="I339" s="5">
        <v>488146715</v>
      </c>
      <c r="J339" s="2" t="s">
        <v>384</v>
      </c>
      <c r="K339" s="6" t="s">
        <v>383</v>
      </c>
    </row>
    <row r="340" spans="1:11" x14ac:dyDescent="0.25">
      <c r="A340" s="4">
        <v>0</v>
      </c>
      <c r="B340" s="4">
        <v>83333.333333333328</v>
      </c>
      <c r="C340" s="4">
        <v>0</v>
      </c>
      <c r="D340" s="4">
        <f t="shared" si="25"/>
        <v>1</v>
      </c>
      <c r="E340" s="4">
        <f t="shared" si="26"/>
        <v>83334.333333333328</v>
      </c>
      <c r="F340" s="4">
        <f t="shared" si="27"/>
        <v>1</v>
      </c>
      <c r="G340" s="2">
        <f t="shared" si="28"/>
        <v>-16.346623380839635</v>
      </c>
      <c r="H340" s="2">
        <f t="shared" si="29"/>
        <v>-16.346623380839635</v>
      </c>
      <c r="I340" s="5">
        <v>489869530</v>
      </c>
      <c r="J340" s="2" t="s">
        <v>15</v>
      </c>
      <c r="K340" s="6" t="s">
        <v>382</v>
      </c>
    </row>
    <row r="341" spans="1:11" x14ac:dyDescent="0.25">
      <c r="A341" s="4">
        <v>0</v>
      </c>
      <c r="B341" s="4">
        <v>83550</v>
      </c>
      <c r="C341" s="4">
        <v>0</v>
      </c>
      <c r="D341" s="4">
        <f t="shared" si="25"/>
        <v>1</v>
      </c>
      <c r="E341" s="4">
        <f t="shared" si="26"/>
        <v>83551</v>
      </c>
      <c r="F341" s="4">
        <f t="shared" si="27"/>
        <v>1</v>
      </c>
      <c r="G341" s="2">
        <f t="shared" si="28"/>
        <v>-16.350369475177711</v>
      </c>
      <c r="H341" s="2">
        <f t="shared" si="29"/>
        <v>-16.350369475177711</v>
      </c>
      <c r="I341" s="5">
        <v>12667307</v>
      </c>
      <c r="J341" s="2" t="s">
        <v>381</v>
      </c>
      <c r="K341" s="6" t="s">
        <v>380</v>
      </c>
    </row>
    <row r="342" spans="1:11" x14ac:dyDescent="0.25">
      <c r="A342" s="4">
        <v>0</v>
      </c>
      <c r="B342" s="4">
        <v>83666.666666666672</v>
      </c>
      <c r="C342" s="4">
        <v>0</v>
      </c>
      <c r="D342" s="4">
        <f t="shared" si="25"/>
        <v>1</v>
      </c>
      <c r="E342" s="4">
        <f t="shared" si="26"/>
        <v>83667.666666666672</v>
      </c>
      <c r="F342" s="4">
        <f t="shared" si="27"/>
        <v>1</v>
      </c>
      <c r="G342" s="2">
        <f t="shared" si="28"/>
        <v>-16.352382581155677</v>
      </c>
      <c r="H342" s="2">
        <f t="shared" si="29"/>
        <v>-16.352382581155677</v>
      </c>
      <c r="I342" s="5">
        <v>489837969</v>
      </c>
      <c r="J342" s="2" t="s">
        <v>379</v>
      </c>
      <c r="K342" s="6" t="s">
        <v>378</v>
      </c>
    </row>
    <row r="343" spans="1:11" x14ac:dyDescent="0.25">
      <c r="A343" s="4">
        <v>0</v>
      </c>
      <c r="B343" s="4">
        <v>83666.666666666672</v>
      </c>
      <c r="C343" s="4">
        <v>0</v>
      </c>
      <c r="D343" s="4">
        <f t="shared" si="25"/>
        <v>1</v>
      </c>
      <c r="E343" s="4">
        <f t="shared" si="26"/>
        <v>83667.666666666672</v>
      </c>
      <c r="F343" s="4">
        <f t="shared" si="27"/>
        <v>1</v>
      </c>
      <c r="G343" s="2">
        <f t="shared" si="28"/>
        <v>-16.352382581155677</v>
      </c>
      <c r="H343" s="2">
        <f t="shared" si="29"/>
        <v>-16.352382581155677</v>
      </c>
      <c r="I343" s="5">
        <v>750384454</v>
      </c>
      <c r="J343" s="2" t="s">
        <v>377</v>
      </c>
      <c r="K343" s="6" t="s">
        <v>376</v>
      </c>
    </row>
    <row r="344" spans="1:11" x14ac:dyDescent="0.25">
      <c r="A344" s="4">
        <v>0</v>
      </c>
      <c r="B344" s="4">
        <v>85666.666666666672</v>
      </c>
      <c r="C344" s="4">
        <v>0</v>
      </c>
      <c r="D344" s="4">
        <f t="shared" si="25"/>
        <v>1</v>
      </c>
      <c r="E344" s="4">
        <f t="shared" si="26"/>
        <v>85667.666666666672</v>
      </c>
      <c r="F344" s="4">
        <f t="shared" si="27"/>
        <v>1</v>
      </c>
      <c r="G344" s="2">
        <f t="shared" si="28"/>
        <v>-16.38646317383466</v>
      </c>
      <c r="H344" s="2">
        <f t="shared" si="29"/>
        <v>-16.38646317383466</v>
      </c>
      <c r="I344" s="5">
        <v>489854907</v>
      </c>
      <c r="J344" s="2" t="s">
        <v>375</v>
      </c>
      <c r="K344" s="6" t="s">
        <v>374</v>
      </c>
    </row>
    <row r="345" spans="1:11" x14ac:dyDescent="0.25">
      <c r="A345" s="4">
        <v>0</v>
      </c>
      <c r="B345" s="4">
        <v>86000</v>
      </c>
      <c r="C345" s="4">
        <v>0</v>
      </c>
      <c r="D345" s="4">
        <f t="shared" si="25"/>
        <v>1</v>
      </c>
      <c r="E345" s="4">
        <f t="shared" si="26"/>
        <v>86001</v>
      </c>
      <c r="F345" s="4">
        <f t="shared" si="27"/>
        <v>1</v>
      </c>
      <c r="G345" s="2">
        <f t="shared" si="28"/>
        <v>-16.392065814790385</v>
      </c>
      <c r="H345" s="2">
        <f t="shared" si="29"/>
        <v>-16.392065814790385</v>
      </c>
      <c r="I345" s="5">
        <v>518100437</v>
      </c>
      <c r="J345" s="2" t="s">
        <v>99</v>
      </c>
      <c r="K345" s="6" t="s">
        <v>373</v>
      </c>
    </row>
    <row r="346" spans="1:11" x14ac:dyDescent="0.25">
      <c r="A346" s="4">
        <v>0</v>
      </c>
      <c r="B346" s="4">
        <v>89133.333333333328</v>
      </c>
      <c r="C346" s="4">
        <v>0</v>
      </c>
      <c r="D346" s="4">
        <f t="shared" si="25"/>
        <v>1</v>
      </c>
      <c r="E346" s="4">
        <f t="shared" si="26"/>
        <v>89134.333333333328</v>
      </c>
      <c r="F346" s="4">
        <f t="shared" si="27"/>
        <v>1</v>
      </c>
      <c r="G346" s="2">
        <f t="shared" si="28"/>
        <v>-16.443693624864366</v>
      </c>
      <c r="H346" s="2">
        <f t="shared" si="29"/>
        <v>-16.443693624864366</v>
      </c>
      <c r="I346" s="5">
        <v>748605350</v>
      </c>
      <c r="J346" s="2" t="s">
        <v>372</v>
      </c>
      <c r="K346" s="6" t="s">
        <v>371</v>
      </c>
    </row>
    <row r="347" spans="1:11" x14ac:dyDescent="0.25">
      <c r="A347" s="4">
        <v>0</v>
      </c>
      <c r="B347" s="4">
        <v>89300</v>
      </c>
      <c r="C347" s="4">
        <v>0</v>
      </c>
      <c r="D347" s="4">
        <f t="shared" si="25"/>
        <v>1</v>
      </c>
      <c r="E347" s="4">
        <f t="shared" si="26"/>
        <v>89301</v>
      </c>
      <c r="F347" s="4">
        <f t="shared" si="27"/>
        <v>1</v>
      </c>
      <c r="G347" s="2">
        <f t="shared" si="28"/>
        <v>-16.446388710405053</v>
      </c>
      <c r="H347" s="2">
        <f t="shared" si="29"/>
        <v>-16.446388710405053</v>
      </c>
      <c r="I347" s="5">
        <v>488144166</v>
      </c>
      <c r="J347" s="2" t="s">
        <v>370</v>
      </c>
      <c r="K347" s="6" t="s">
        <v>369</v>
      </c>
    </row>
    <row r="348" spans="1:11" x14ac:dyDescent="0.25">
      <c r="A348" s="4">
        <v>0</v>
      </c>
      <c r="B348" s="4">
        <v>90000</v>
      </c>
      <c r="C348" s="4">
        <v>0</v>
      </c>
      <c r="D348" s="4">
        <f t="shared" si="25"/>
        <v>1</v>
      </c>
      <c r="E348" s="4">
        <f t="shared" si="26"/>
        <v>90001</v>
      </c>
      <c r="F348" s="4">
        <f t="shared" si="27"/>
        <v>1</v>
      </c>
      <c r="G348" s="2">
        <f t="shared" si="28"/>
        <v>-16.457653410847605</v>
      </c>
      <c r="H348" s="2">
        <f t="shared" si="29"/>
        <v>-16.457653410847605</v>
      </c>
      <c r="I348" s="5">
        <v>738521843</v>
      </c>
      <c r="J348" s="2" t="s">
        <v>368</v>
      </c>
      <c r="K348" s="6" t="s">
        <v>367</v>
      </c>
    </row>
    <row r="349" spans="1:11" x14ac:dyDescent="0.25">
      <c r="A349" s="4">
        <v>0</v>
      </c>
      <c r="B349" s="4">
        <v>90100</v>
      </c>
      <c r="C349" s="4">
        <v>0</v>
      </c>
      <c r="D349" s="4">
        <f t="shared" si="25"/>
        <v>1</v>
      </c>
      <c r="E349" s="4">
        <f t="shared" si="26"/>
        <v>90101</v>
      </c>
      <c r="F349" s="4">
        <f t="shared" si="27"/>
        <v>1</v>
      </c>
      <c r="G349" s="2">
        <f t="shared" si="28"/>
        <v>-16.459255497653025</v>
      </c>
      <c r="H349" s="2">
        <f t="shared" si="29"/>
        <v>-16.459255497653025</v>
      </c>
      <c r="I349" s="5">
        <v>488148477</v>
      </c>
      <c r="J349" s="2" t="s">
        <v>366</v>
      </c>
      <c r="K349" s="6" t="s">
        <v>365</v>
      </c>
    </row>
    <row r="350" spans="1:11" x14ac:dyDescent="0.25">
      <c r="A350" s="4">
        <v>0</v>
      </c>
      <c r="B350" s="4">
        <v>91666.666666666672</v>
      </c>
      <c r="C350" s="4">
        <v>0</v>
      </c>
      <c r="D350" s="4">
        <f t="shared" si="25"/>
        <v>1</v>
      </c>
      <c r="E350" s="4">
        <f t="shared" si="26"/>
        <v>91667.666666666672</v>
      </c>
      <c r="F350" s="4">
        <f t="shared" si="27"/>
        <v>1</v>
      </c>
      <c r="G350" s="2">
        <f t="shared" si="28"/>
        <v>-16.484125330758463</v>
      </c>
      <c r="H350" s="2">
        <f t="shared" si="29"/>
        <v>-16.484125330758463</v>
      </c>
      <c r="I350" s="5">
        <v>489838912</v>
      </c>
      <c r="J350" s="2" t="s">
        <v>5</v>
      </c>
      <c r="K350" s="6" t="s">
        <v>364</v>
      </c>
    </row>
    <row r="351" spans="1:11" x14ac:dyDescent="0.25">
      <c r="A351" s="4">
        <v>0</v>
      </c>
      <c r="B351" s="4">
        <v>97100</v>
      </c>
      <c r="C351" s="4">
        <v>0</v>
      </c>
      <c r="D351" s="4">
        <f t="shared" si="25"/>
        <v>1</v>
      </c>
      <c r="E351" s="4">
        <f t="shared" si="26"/>
        <v>97101</v>
      </c>
      <c r="F351" s="4">
        <f t="shared" si="27"/>
        <v>1</v>
      </c>
      <c r="G351" s="2">
        <f t="shared" si="28"/>
        <v>-16.567198532944815</v>
      </c>
      <c r="H351" s="2">
        <f t="shared" si="29"/>
        <v>-16.567198532944815</v>
      </c>
      <c r="I351" s="5">
        <v>498489767</v>
      </c>
      <c r="J351" s="2" t="s">
        <v>363</v>
      </c>
      <c r="K351" s="6" t="s">
        <v>362</v>
      </c>
    </row>
    <row r="352" spans="1:11" x14ac:dyDescent="0.25">
      <c r="A352" s="4">
        <v>0</v>
      </c>
      <c r="B352" s="4">
        <v>97300</v>
      </c>
      <c r="C352" s="4">
        <v>0</v>
      </c>
      <c r="D352" s="4">
        <f t="shared" si="25"/>
        <v>1</v>
      </c>
      <c r="E352" s="4">
        <f t="shared" si="26"/>
        <v>97301</v>
      </c>
      <c r="F352" s="4">
        <f t="shared" si="27"/>
        <v>1</v>
      </c>
      <c r="G352" s="2">
        <f t="shared" si="28"/>
        <v>-16.570167011766806</v>
      </c>
      <c r="H352" s="2">
        <f t="shared" si="29"/>
        <v>-16.570167011766806</v>
      </c>
      <c r="I352" s="5">
        <v>728048163</v>
      </c>
      <c r="J352" s="2" t="s">
        <v>5</v>
      </c>
      <c r="K352" s="6" t="s">
        <v>361</v>
      </c>
    </row>
    <row r="353" spans="1:11" x14ac:dyDescent="0.25">
      <c r="A353" s="4">
        <v>0</v>
      </c>
      <c r="B353" s="4">
        <v>97666.666666666672</v>
      </c>
      <c r="C353" s="4">
        <v>0</v>
      </c>
      <c r="D353" s="4">
        <f t="shared" si="25"/>
        <v>1</v>
      </c>
      <c r="E353" s="4">
        <f t="shared" si="26"/>
        <v>97667.666666666672</v>
      </c>
      <c r="F353" s="4">
        <f t="shared" si="27"/>
        <v>1</v>
      </c>
      <c r="G353" s="2">
        <f t="shared" si="28"/>
        <v>-16.575593409909136</v>
      </c>
      <c r="H353" s="2">
        <f t="shared" si="29"/>
        <v>-16.575593409909136</v>
      </c>
      <c r="I353" s="5">
        <v>490654208</v>
      </c>
      <c r="J353" s="2" t="s">
        <v>360</v>
      </c>
      <c r="K353" s="6" t="s">
        <v>359</v>
      </c>
    </row>
    <row r="354" spans="1:11" x14ac:dyDescent="0.25">
      <c r="A354" s="4">
        <v>0</v>
      </c>
      <c r="B354" s="4">
        <v>97666.666666666672</v>
      </c>
      <c r="C354" s="4">
        <v>0</v>
      </c>
      <c r="D354" s="4">
        <f t="shared" si="25"/>
        <v>1</v>
      </c>
      <c r="E354" s="4">
        <f t="shared" si="26"/>
        <v>97667.666666666672</v>
      </c>
      <c r="F354" s="4">
        <f t="shared" si="27"/>
        <v>1</v>
      </c>
      <c r="G354" s="2">
        <f t="shared" si="28"/>
        <v>-16.575593409909136</v>
      </c>
      <c r="H354" s="2">
        <f t="shared" si="29"/>
        <v>-16.575593409909136</v>
      </c>
      <c r="I354" s="5">
        <v>488176003</v>
      </c>
      <c r="J354" s="2" t="s">
        <v>358</v>
      </c>
      <c r="K354" s="6" t="s">
        <v>357</v>
      </c>
    </row>
    <row r="355" spans="1:11" x14ac:dyDescent="0.25">
      <c r="A355" s="4">
        <v>0</v>
      </c>
      <c r="B355" s="4">
        <v>99000</v>
      </c>
      <c r="C355" s="4">
        <v>0</v>
      </c>
      <c r="D355" s="4">
        <f t="shared" si="25"/>
        <v>1</v>
      </c>
      <c r="E355" s="4">
        <f t="shared" si="26"/>
        <v>99001</v>
      </c>
      <c r="F355" s="4">
        <f t="shared" si="27"/>
        <v>1</v>
      </c>
      <c r="G355" s="2">
        <f t="shared" si="28"/>
        <v>-16.59515547734528</v>
      </c>
      <c r="H355" s="2">
        <f t="shared" si="29"/>
        <v>-16.59515547734528</v>
      </c>
      <c r="I355" s="5">
        <v>489867306</v>
      </c>
      <c r="J355" s="2" t="s">
        <v>303</v>
      </c>
      <c r="K355" s="6" t="s">
        <v>356</v>
      </c>
    </row>
    <row r="356" spans="1:11" x14ac:dyDescent="0.25">
      <c r="A356" s="4">
        <v>0</v>
      </c>
      <c r="B356" s="4">
        <v>100666.66666666667</v>
      </c>
      <c r="C356" s="4">
        <v>0</v>
      </c>
      <c r="D356" s="4">
        <f t="shared" si="25"/>
        <v>1</v>
      </c>
      <c r="E356" s="4">
        <f t="shared" si="26"/>
        <v>100667.66666666667</v>
      </c>
      <c r="F356" s="4">
        <f t="shared" si="27"/>
        <v>1</v>
      </c>
      <c r="G356" s="2">
        <f t="shared" si="28"/>
        <v>-16.61924085460252</v>
      </c>
      <c r="H356" s="2">
        <f t="shared" si="29"/>
        <v>-16.61924085460252</v>
      </c>
      <c r="I356" s="5">
        <v>488141157</v>
      </c>
      <c r="J356" s="2" t="s">
        <v>5</v>
      </c>
      <c r="K356" s="6" t="s">
        <v>355</v>
      </c>
    </row>
    <row r="357" spans="1:11" x14ac:dyDescent="0.25">
      <c r="A357" s="4">
        <v>0</v>
      </c>
      <c r="B357" s="4">
        <v>101500</v>
      </c>
      <c r="C357" s="4">
        <v>0</v>
      </c>
      <c r="D357" s="4">
        <f t="shared" si="25"/>
        <v>1</v>
      </c>
      <c r="E357" s="4">
        <f t="shared" si="26"/>
        <v>101501</v>
      </c>
      <c r="F357" s="4">
        <f t="shared" si="27"/>
        <v>1</v>
      </c>
      <c r="G357" s="2">
        <f t="shared" si="28"/>
        <v>-16.63113441552149</v>
      </c>
      <c r="H357" s="2">
        <f t="shared" si="29"/>
        <v>-16.63113441552149</v>
      </c>
      <c r="I357" s="5">
        <v>515029645</v>
      </c>
      <c r="J357" s="2" t="s">
        <v>15</v>
      </c>
      <c r="K357" s="6" t="s">
        <v>354</v>
      </c>
    </row>
    <row r="358" spans="1:11" x14ac:dyDescent="0.25">
      <c r="A358" s="4">
        <v>0</v>
      </c>
      <c r="B358" s="4">
        <v>102666.66666666667</v>
      </c>
      <c r="C358" s="4">
        <v>0</v>
      </c>
      <c r="D358" s="4">
        <f t="shared" si="25"/>
        <v>1</v>
      </c>
      <c r="E358" s="4">
        <f t="shared" si="26"/>
        <v>102667.66666666667</v>
      </c>
      <c r="F358" s="4">
        <f t="shared" si="27"/>
        <v>1</v>
      </c>
      <c r="G358" s="2">
        <f t="shared" si="28"/>
        <v>-16.647622376791823</v>
      </c>
      <c r="H358" s="2">
        <f t="shared" si="29"/>
        <v>-16.647622376791823</v>
      </c>
      <c r="I358" s="5">
        <v>489840919</v>
      </c>
      <c r="J358" s="2" t="s">
        <v>353</v>
      </c>
      <c r="K358" s="6" t="s">
        <v>352</v>
      </c>
    </row>
    <row r="359" spans="1:11" x14ac:dyDescent="0.25">
      <c r="A359" s="4">
        <v>0</v>
      </c>
      <c r="B359" s="4">
        <v>103650</v>
      </c>
      <c r="C359" s="4">
        <v>0</v>
      </c>
      <c r="D359" s="4">
        <f t="shared" si="25"/>
        <v>1</v>
      </c>
      <c r="E359" s="4">
        <f t="shared" si="26"/>
        <v>103651</v>
      </c>
      <c r="F359" s="4">
        <f t="shared" si="27"/>
        <v>1</v>
      </c>
      <c r="G359" s="2">
        <f t="shared" si="28"/>
        <v>-16.661374509727185</v>
      </c>
      <c r="H359" s="2">
        <f t="shared" si="29"/>
        <v>-16.661374509727185</v>
      </c>
      <c r="I359" s="5">
        <v>489871073</v>
      </c>
      <c r="J359" s="2" t="s">
        <v>5</v>
      </c>
      <c r="K359" s="6" t="s">
        <v>351</v>
      </c>
    </row>
    <row r="360" spans="1:11" x14ac:dyDescent="0.25">
      <c r="A360" s="4">
        <v>0</v>
      </c>
      <c r="B360" s="4">
        <v>109066.66666666667</v>
      </c>
      <c r="C360" s="4">
        <v>0</v>
      </c>
      <c r="D360" s="4">
        <f t="shared" si="25"/>
        <v>1</v>
      </c>
      <c r="E360" s="4">
        <f t="shared" si="26"/>
        <v>109067.66666666667</v>
      </c>
      <c r="F360" s="4">
        <f t="shared" si="27"/>
        <v>1</v>
      </c>
      <c r="G360" s="2">
        <f t="shared" si="28"/>
        <v>-16.734863949578695</v>
      </c>
      <c r="H360" s="2">
        <f t="shared" si="29"/>
        <v>-16.734863949578695</v>
      </c>
      <c r="I360" s="5">
        <v>610427563</v>
      </c>
      <c r="J360" s="2" t="s">
        <v>350</v>
      </c>
      <c r="K360" s="6" t="s">
        <v>349</v>
      </c>
    </row>
    <row r="361" spans="1:11" x14ac:dyDescent="0.25">
      <c r="A361" s="4">
        <v>0</v>
      </c>
      <c r="B361" s="4">
        <v>110000</v>
      </c>
      <c r="C361" s="4">
        <v>870000</v>
      </c>
      <c r="D361" s="4">
        <f t="shared" si="25"/>
        <v>1</v>
      </c>
      <c r="E361" s="4">
        <f t="shared" si="26"/>
        <v>110001</v>
      </c>
      <c r="F361" s="4">
        <f t="shared" si="27"/>
        <v>870001</v>
      </c>
      <c r="G361" s="2">
        <f t="shared" si="28"/>
        <v>-16.747157113536595</v>
      </c>
      <c r="H361" s="2">
        <f t="shared" si="29"/>
        <v>2.9835004201307926</v>
      </c>
      <c r="I361" s="5">
        <v>488186047</v>
      </c>
      <c r="J361" s="2" t="s">
        <v>5</v>
      </c>
      <c r="K361" s="6" t="s">
        <v>348</v>
      </c>
    </row>
    <row r="362" spans="1:11" x14ac:dyDescent="0.25">
      <c r="A362" s="4">
        <v>0</v>
      </c>
      <c r="B362" s="4">
        <v>110000</v>
      </c>
      <c r="C362" s="4">
        <v>0</v>
      </c>
      <c r="D362" s="4">
        <f t="shared" si="25"/>
        <v>1</v>
      </c>
      <c r="E362" s="4">
        <f t="shared" si="26"/>
        <v>110001</v>
      </c>
      <c r="F362" s="4">
        <f t="shared" si="27"/>
        <v>1</v>
      </c>
      <c r="G362" s="2">
        <f t="shared" si="28"/>
        <v>-16.747157113536595</v>
      </c>
      <c r="H362" s="2">
        <f t="shared" si="29"/>
        <v>-16.747157113536595</v>
      </c>
      <c r="I362" s="5">
        <v>489861417</v>
      </c>
      <c r="J362" s="2" t="s">
        <v>347</v>
      </c>
      <c r="K362" s="6" t="s">
        <v>346</v>
      </c>
    </row>
    <row r="363" spans="1:11" x14ac:dyDescent="0.25">
      <c r="A363" s="4">
        <v>0</v>
      </c>
      <c r="B363" s="4">
        <v>113666.66666666667</v>
      </c>
      <c r="C363" s="4">
        <v>0</v>
      </c>
      <c r="D363" s="4">
        <f t="shared" si="25"/>
        <v>1</v>
      </c>
      <c r="E363" s="4">
        <f t="shared" si="26"/>
        <v>113667.66666666667</v>
      </c>
      <c r="F363" s="4">
        <f t="shared" si="27"/>
        <v>1</v>
      </c>
      <c r="G363" s="2">
        <f t="shared" si="28"/>
        <v>-16.79446240524101</v>
      </c>
      <c r="H363" s="2">
        <f t="shared" si="29"/>
        <v>-16.79446240524101</v>
      </c>
      <c r="I363" s="5">
        <v>488143189</v>
      </c>
      <c r="J363" s="2" t="s">
        <v>345</v>
      </c>
      <c r="K363" s="6" t="s">
        <v>344</v>
      </c>
    </row>
    <row r="364" spans="1:11" x14ac:dyDescent="0.25">
      <c r="A364" s="4">
        <v>0</v>
      </c>
      <c r="B364" s="4">
        <v>113750</v>
      </c>
      <c r="C364" s="4">
        <v>0</v>
      </c>
      <c r="D364" s="4">
        <f t="shared" si="25"/>
        <v>1</v>
      </c>
      <c r="E364" s="4">
        <f t="shared" si="26"/>
        <v>113751</v>
      </c>
      <c r="F364" s="4">
        <f t="shared" si="27"/>
        <v>1</v>
      </c>
      <c r="G364" s="2">
        <f t="shared" si="28"/>
        <v>-16.795519702725723</v>
      </c>
      <c r="H364" s="2">
        <f t="shared" si="29"/>
        <v>-16.795519702725723</v>
      </c>
      <c r="I364" s="5">
        <v>488171643</v>
      </c>
      <c r="J364" s="2" t="s">
        <v>139</v>
      </c>
      <c r="K364" s="6" t="s">
        <v>343</v>
      </c>
    </row>
    <row r="365" spans="1:11" x14ac:dyDescent="0.25">
      <c r="A365" s="4">
        <v>0</v>
      </c>
      <c r="B365" s="4">
        <v>114000</v>
      </c>
      <c r="C365" s="4">
        <v>0</v>
      </c>
      <c r="D365" s="4">
        <f t="shared" si="25"/>
        <v>1</v>
      </c>
      <c r="E365" s="4">
        <f t="shared" si="26"/>
        <v>114001</v>
      </c>
      <c r="F365" s="4">
        <f t="shared" si="27"/>
        <v>1</v>
      </c>
      <c r="G365" s="2">
        <f t="shared" si="28"/>
        <v>-16.79868695399098</v>
      </c>
      <c r="H365" s="2">
        <f t="shared" si="29"/>
        <v>-16.79868695399098</v>
      </c>
      <c r="I365" s="5">
        <v>489836989</v>
      </c>
      <c r="J365" s="2" t="s">
        <v>5</v>
      </c>
      <c r="K365" s="6" t="s">
        <v>342</v>
      </c>
    </row>
    <row r="366" spans="1:11" x14ac:dyDescent="0.25">
      <c r="A366" s="4">
        <v>0</v>
      </c>
      <c r="B366" s="4">
        <v>114000</v>
      </c>
      <c r="C366" s="4">
        <v>0</v>
      </c>
      <c r="D366" s="4">
        <f t="shared" si="25"/>
        <v>1</v>
      </c>
      <c r="E366" s="4">
        <f t="shared" si="26"/>
        <v>114001</v>
      </c>
      <c r="F366" s="4">
        <f t="shared" si="27"/>
        <v>1</v>
      </c>
      <c r="G366" s="2">
        <f t="shared" si="28"/>
        <v>-16.79868695399098</v>
      </c>
      <c r="H366" s="2">
        <f t="shared" si="29"/>
        <v>-16.79868695399098</v>
      </c>
      <c r="I366" s="5">
        <v>488183495</v>
      </c>
      <c r="J366" s="2" t="s">
        <v>99</v>
      </c>
      <c r="K366" s="6" t="s">
        <v>341</v>
      </c>
    </row>
    <row r="367" spans="1:11" x14ac:dyDescent="0.25">
      <c r="A367" s="4">
        <v>0</v>
      </c>
      <c r="B367" s="4">
        <v>114666.66666666667</v>
      </c>
      <c r="C367" s="4">
        <v>0</v>
      </c>
      <c r="D367" s="4">
        <f t="shared" si="25"/>
        <v>1</v>
      </c>
      <c r="E367" s="4">
        <f t="shared" si="26"/>
        <v>114667.66666666667</v>
      </c>
      <c r="F367" s="4">
        <f t="shared" si="27"/>
        <v>1</v>
      </c>
      <c r="G367" s="2">
        <f t="shared" si="28"/>
        <v>-16.807099120230966</v>
      </c>
      <c r="H367" s="2">
        <f t="shared" si="29"/>
        <v>-16.807099120230966</v>
      </c>
      <c r="I367" s="5">
        <v>489779814</v>
      </c>
      <c r="J367" s="2" t="s">
        <v>340</v>
      </c>
      <c r="K367" s="6" t="s">
        <v>339</v>
      </c>
    </row>
    <row r="368" spans="1:11" x14ac:dyDescent="0.25">
      <c r="A368" s="4">
        <v>0</v>
      </c>
      <c r="B368" s="4">
        <v>115000</v>
      </c>
      <c r="C368" s="4">
        <v>0</v>
      </c>
      <c r="D368" s="4">
        <f t="shared" si="25"/>
        <v>1</v>
      </c>
      <c r="E368" s="4">
        <f t="shared" si="26"/>
        <v>115001</v>
      </c>
      <c r="F368" s="4">
        <f t="shared" si="27"/>
        <v>1</v>
      </c>
      <c r="G368" s="2">
        <f t="shared" si="28"/>
        <v>-16.811286880726186</v>
      </c>
      <c r="H368" s="2">
        <f t="shared" si="29"/>
        <v>-16.811286880726186</v>
      </c>
      <c r="I368" s="5">
        <v>748606093</v>
      </c>
      <c r="J368" s="2" t="s">
        <v>15</v>
      </c>
      <c r="K368" s="6" t="s">
        <v>338</v>
      </c>
    </row>
    <row r="369" spans="1:11" x14ac:dyDescent="0.25">
      <c r="A369" s="4">
        <v>0</v>
      </c>
      <c r="B369" s="4">
        <v>115666.66666666667</v>
      </c>
      <c r="C369" s="4">
        <v>0</v>
      </c>
      <c r="D369" s="4">
        <f t="shared" si="25"/>
        <v>1</v>
      </c>
      <c r="E369" s="4">
        <f t="shared" si="26"/>
        <v>115667.66666666667</v>
      </c>
      <c r="F369" s="4">
        <f t="shared" si="27"/>
        <v>1</v>
      </c>
      <c r="G369" s="2">
        <f t="shared" si="28"/>
        <v>-16.819626109333065</v>
      </c>
      <c r="H369" s="2">
        <f t="shared" si="29"/>
        <v>-16.819626109333065</v>
      </c>
      <c r="I369" s="5">
        <v>750383819</v>
      </c>
      <c r="J369" s="2" t="s">
        <v>337</v>
      </c>
      <c r="K369" s="6" t="s">
        <v>336</v>
      </c>
    </row>
    <row r="370" spans="1:11" x14ac:dyDescent="0.25">
      <c r="A370" s="4">
        <v>0</v>
      </c>
      <c r="B370" s="4">
        <v>116000</v>
      </c>
      <c r="C370" s="4">
        <v>0</v>
      </c>
      <c r="D370" s="4">
        <f t="shared" si="25"/>
        <v>1</v>
      </c>
      <c r="E370" s="4">
        <f t="shared" si="26"/>
        <v>116001</v>
      </c>
      <c r="F370" s="4">
        <f t="shared" si="27"/>
        <v>1</v>
      </c>
      <c r="G370" s="2">
        <f t="shared" si="28"/>
        <v>-16.823777716762269</v>
      </c>
      <c r="H370" s="2">
        <f t="shared" si="29"/>
        <v>-16.823777716762269</v>
      </c>
      <c r="I370" s="5">
        <v>488142335</v>
      </c>
      <c r="J370" s="2" t="s">
        <v>335</v>
      </c>
      <c r="K370" s="6" t="s">
        <v>334</v>
      </c>
    </row>
    <row r="371" spans="1:11" x14ac:dyDescent="0.25">
      <c r="A371" s="4">
        <v>0</v>
      </c>
      <c r="B371" s="4">
        <v>117000</v>
      </c>
      <c r="C371" s="4">
        <v>0</v>
      </c>
      <c r="D371" s="4">
        <f t="shared" si="25"/>
        <v>1</v>
      </c>
      <c r="E371" s="4">
        <f t="shared" si="26"/>
        <v>117001</v>
      </c>
      <c r="F371" s="4">
        <f t="shared" si="27"/>
        <v>1</v>
      </c>
      <c r="G371" s="2">
        <f t="shared" si="28"/>
        <v>-16.836161334919641</v>
      </c>
      <c r="H371" s="2">
        <f t="shared" si="29"/>
        <v>-16.836161334919641</v>
      </c>
      <c r="I371" s="5">
        <v>489866074</v>
      </c>
      <c r="J371" s="2" t="s">
        <v>5</v>
      </c>
      <c r="K371" s="6" t="s">
        <v>333</v>
      </c>
    </row>
    <row r="372" spans="1:11" x14ac:dyDescent="0.25">
      <c r="A372" s="4">
        <v>0</v>
      </c>
      <c r="B372" s="4">
        <v>117800</v>
      </c>
      <c r="C372" s="4">
        <v>0</v>
      </c>
      <c r="D372" s="4">
        <f t="shared" si="25"/>
        <v>1</v>
      </c>
      <c r="E372" s="4">
        <f t="shared" si="26"/>
        <v>117801</v>
      </c>
      <c r="F372" s="4">
        <f t="shared" si="27"/>
        <v>1</v>
      </c>
      <c r="G372" s="2">
        <f t="shared" si="28"/>
        <v>-16.845992260539969</v>
      </c>
      <c r="H372" s="2">
        <f t="shared" si="29"/>
        <v>-16.845992260539969</v>
      </c>
      <c r="I372" s="5">
        <v>9955717</v>
      </c>
      <c r="J372" s="2" t="s">
        <v>332</v>
      </c>
      <c r="K372" s="6" t="s">
        <v>331</v>
      </c>
    </row>
    <row r="373" spans="1:11" x14ac:dyDescent="0.25">
      <c r="A373" s="4">
        <v>0</v>
      </c>
      <c r="B373" s="4">
        <v>118000</v>
      </c>
      <c r="C373" s="4">
        <v>0</v>
      </c>
      <c r="D373" s="4">
        <f t="shared" si="25"/>
        <v>1</v>
      </c>
      <c r="E373" s="4">
        <f t="shared" si="26"/>
        <v>118001</v>
      </c>
      <c r="F373" s="4">
        <f t="shared" si="27"/>
        <v>1</v>
      </c>
      <c r="G373" s="2">
        <f t="shared" si="28"/>
        <v>-16.848439560201285</v>
      </c>
      <c r="H373" s="2">
        <f t="shared" si="29"/>
        <v>-16.848439560201285</v>
      </c>
      <c r="I373" s="5">
        <v>748606171</v>
      </c>
      <c r="J373" s="2" t="s">
        <v>330</v>
      </c>
      <c r="K373" s="6" t="s">
        <v>329</v>
      </c>
    </row>
    <row r="374" spans="1:11" x14ac:dyDescent="0.25">
      <c r="A374" s="4">
        <v>0</v>
      </c>
      <c r="B374" s="4">
        <v>119000</v>
      </c>
      <c r="C374" s="4">
        <v>0</v>
      </c>
      <c r="D374" s="4">
        <f t="shared" si="25"/>
        <v>1</v>
      </c>
      <c r="E374" s="4">
        <f t="shared" si="26"/>
        <v>119001</v>
      </c>
      <c r="F374" s="4">
        <f t="shared" si="27"/>
        <v>1</v>
      </c>
      <c r="G374" s="2">
        <f t="shared" si="28"/>
        <v>-16.86061417140683</v>
      </c>
      <c r="H374" s="2">
        <f t="shared" si="29"/>
        <v>-16.86061417140683</v>
      </c>
      <c r="I374" s="5">
        <v>489840064</v>
      </c>
      <c r="J374" s="2" t="s">
        <v>328</v>
      </c>
      <c r="K374" s="6" t="s">
        <v>327</v>
      </c>
    </row>
    <row r="375" spans="1:11" x14ac:dyDescent="0.25">
      <c r="A375" s="4">
        <v>0</v>
      </c>
      <c r="B375" s="4">
        <v>121333.33333333333</v>
      </c>
      <c r="C375" s="4">
        <v>0</v>
      </c>
      <c r="D375" s="4">
        <f t="shared" si="25"/>
        <v>1</v>
      </c>
      <c r="E375" s="4">
        <f t="shared" si="26"/>
        <v>121334.33333333333</v>
      </c>
      <c r="F375" s="4">
        <f t="shared" si="27"/>
        <v>1</v>
      </c>
      <c r="G375" s="2">
        <f t="shared" si="28"/>
        <v>-16.888628314434374</v>
      </c>
      <c r="H375" s="2">
        <f t="shared" si="29"/>
        <v>-16.888628314434374</v>
      </c>
      <c r="I375" s="5">
        <v>1914831</v>
      </c>
      <c r="J375" s="2" t="s">
        <v>326</v>
      </c>
      <c r="K375" s="6" t="s">
        <v>325</v>
      </c>
    </row>
    <row r="376" spans="1:11" x14ac:dyDescent="0.25">
      <c r="A376" s="4">
        <v>0</v>
      </c>
      <c r="B376" s="4">
        <v>122000</v>
      </c>
      <c r="C376" s="4">
        <v>0</v>
      </c>
      <c r="D376" s="4">
        <f t="shared" si="25"/>
        <v>1</v>
      </c>
      <c r="E376" s="4">
        <f t="shared" si="26"/>
        <v>122001</v>
      </c>
      <c r="F376" s="4">
        <f t="shared" si="27"/>
        <v>1</v>
      </c>
      <c r="G376" s="2">
        <f t="shared" si="28"/>
        <v>-16.896533447545696</v>
      </c>
      <c r="H376" s="2">
        <f t="shared" si="29"/>
        <v>-16.896533447545696</v>
      </c>
      <c r="I376" s="5">
        <v>786119815</v>
      </c>
      <c r="J376" s="2" t="s">
        <v>5</v>
      </c>
      <c r="K376" s="6" t="s">
        <v>324</v>
      </c>
    </row>
    <row r="377" spans="1:11" x14ac:dyDescent="0.25">
      <c r="A377" s="4">
        <v>0</v>
      </c>
      <c r="B377" s="4">
        <v>123000</v>
      </c>
      <c r="C377" s="4">
        <v>0</v>
      </c>
      <c r="D377" s="4">
        <f t="shared" si="25"/>
        <v>1</v>
      </c>
      <c r="E377" s="4">
        <f t="shared" si="26"/>
        <v>123001</v>
      </c>
      <c r="F377" s="4">
        <f t="shared" si="27"/>
        <v>1</v>
      </c>
      <c r="G377" s="2">
        <f t="shared" si="28"/>
        <v>-16.908310519181622</v>
      </c>
      <c r="H377" s="2">
        <f t="shared" si="29"/>
        <v>-16.908310519181622</v>
      </c>
      <c r="I377" s="5">
        <v>645197739</v>
      </c>
      <c r="J377" s="2" t="s">
        <v>5</v>
      </c>
      <c r="K377" s="6" t="s">
        <v>323</v>
      </c>
    </row>
    <row r="378" spans="1:11" x14ac:dyDescent="0.25">
      <c r="A378" s="4">
        <v>0</v>
      </c>
      <c r="B378" s="4">
        <v>123666.66666666667</v>
      </c>
      <c r="C378" s="4">
        <v>0</v>
      </c>
      <c r="D378" s="4">
        <f t="shared" si="25"/>
        <v>1</v>
      </c>
      <c r="E378" s="4">
        <f t="shared" si="26"/>
        <v>123667.66666666667</v>
      </c>
      <c r="F378" s="4">
        <f t="shared" si="27"/>
        <v>1</v>
      </c>
      <c r="G378" s="2">
        <f t="shared" si="28"/>
        <v>-16.916108826512204</v>
      </c>
      <c r="H378" s="2">
        <f t="shared" si="29"/>
        <v>-16.916108826512204</v>
      </c>
      <c r="I378" s="5">
        <v>488166758</v>
      </c>
      <c r="J378" s="2" t="s">
        <v>5</v>
      </c>
      <c r="K378" s="6" t="s">
        <v>322</v>
      </c>
    </row>
    <row r="379" spans="1:11" x14ac:dyDescent="0.25">
      <c r="A379" s="4">
        <v>0</v>
      </c>
      <c r="B379" s="4">
        <v>130000</v>
      </c>
      <c r="C379" s="4">
        <v>0</v>
      </c>
      <c r="D379" s="4">
        <f t="shared" si="25"/>
        <v>1</v>
      </c>
      <c r="E379" s="4">
        <f t="shared" si="26"/>
        <v>130001</v>
      </c>
      <c r="F379" s="4">
        <f t="shared" si="27"/>
        <v>1</v>
      </c>
      <c r="G379" s="2">
        <f t="shared" si="28"/>
        <v>-16.988163195302022</v>
      </c>
      <c r="H379" s="2">
        <f t="shared" si="29"/>
        <v>-16.988163195302022</v>
      </c>
      <c r="I379" s="5">
        <v>489868720</v>
      </c>
      <c r="J379" s="2" t="s">
        <v>321</v>
      </c>
      <c r="K379" s="6" t="s">
        <v>320</v>
      </c>
    </row>
    <row r="380" spans="1:11" x14ac:dyDescent="0.25">
      <c r="A380" s="4">
        <v>0</v>
      </c>
      <c r="B380" s="4">
        <v>130000</v>
      </c>
      <c r="C380" s="4">
        <v>0</v>
      </c>
      <c r="D380" s="4">
        <f t="shared" si="25"/>
        <v>1</v>
      </c>
      <c r="E380" s="4">
        <f t="shared" si="26"/>
        <v>130001</v>
      </c>
      <c r="F380" s="4">
        <f t="shared" si="27"/>
        <v>1</v>
      </c>
      <c r="G380" s="2">
        <f t="shared" si="28"/>
        <v>-16.988163195302022</v>
      </c>
      <c r="H380" s="2">
        <f t="shared" si="29"/>
        <v>-16.988163195302022</v>
      </c>
      <c r="I380" s="5">
        <v>489775331</v>
      </c>
      <c r="J380" s="2" t="s">
        <v>319</v>
      </c>
      <c r="K380" s="6" t="s">
        <v>318</v>
      </c>
    </row>
    <row r="381" spans="1:11" x14ac:dyDescent="0.25">
      <c r="A381" s="4">
        <v>0</v>
      </c>
      <c r="B381" s="4">
        <v>132666.66666666666</v>
      </c>
      <c r="C381" s="4">
        <v>0</v>
      </c>
      <c r="D381" s="4">
        <f t="shared" si="25"/>
        <v>1</v>
      </c>
      <c r="E381" s="4">
        <f t="shared" si="26"/>
        <v>132667.66666666666</v>
      </c>
      <c r="F381" s="4">
        <f t="shared" si="27"/>
        <v>1</v>
      </c>
      <c r="G381" s="2">
        <f t="shared" si="28"/>
        <v>-17.017457279029333</v>
      </c>
      <c r="H381" s="2">
        <f t="shared" si="29"/>
        <v>-17.017457279029333</v>
      </c>
      <c r="I381" s="5">
        <v>489780948</v>
      </c>
      <c r="J381" s="2" t="s">
        <v>5</v>
      </c>
      <c r="K381" s="6" t="s">
        <v>317</v>
      </c>
    </row>
    <row r="382" spans="1:11" x14ac:dyDescent="0.25">
      <c r="A382" s="4">
        <v>0</v>
      </c>
      <c r="B382" s="4">
        <v>134000</v>
      </c>
      <c r="C382" s="4">
        <v>0</v>
      </c>
      <c r="D382" s="4">
        <f t="shared" si="25"/>
        <v>1</v>
      </c>
      <c r="E382" s="4">
        <f t="shared" si="26"/>
        <v>134001</v>
      </c>
      <c r="F382" s="4">
        <f t="shared" si="27"/>
        <v>1</v>
      </c>
      <c r="G382" s="2">
        <f t="shared" si="28"/>
        <v>-17.031884241460588</v>
      </c>
      <c r="H382" s="2">
        <f t="shared" si="29"/>
        <v>-17.031884241460588</v>
      </c>
      <c r="I382" s="5">
        <v>518100256</v>
      </c>
      <c r="J382" s="2" t="s">
        <v>316</v>
      </c>
      <c r="K382" s="6" t="s">
        <v>315</v>
      </c>
    </row>
    <row r="383" spans="1:11" x14ac:dyDescent="0.25">
      <c r="A383" s="4">
        <v>0</v>
      </c>
      <c r="B383" s="4">
        <v>134333.33333333334</v>
      </c>
      <c r="C383" s="4">
        <v>0</v>
      </c>
      <c r="D383" s="4">
        <f t="shared" si="25"/>
        <v>1</v>
      </c>
      <c r="E383" s="4">
        <f t="shared" si="26"/>
        <v>134334.33333333334</v>
      </c>
      <c r="F383" s="4">
        <f t="shared" si="27"/>
        <v>1</v>
      </c>
      <c r="G383" s="2">
        <f t="shared" si="28"/>
        <v>-17.035468552094244</v>
      </c>
      <c r="H383" s="2">
        <f t="shared" si="29"/>
        <v>-17.035468552094244</v>
      </c>
      <c r="I383" s="5">
        <v>489773891</v>
      </c>
      <c r="J383" s="2" t="s">
        <v>314</v>
      </c>
      <c r="K383" s="6" t="s">
        <v>313</v>
      </c>
    </row>
    <row r="384" spans="1:11" x14ac:dyDescent="0.25">
      <c r="A384" s="4">
        <v>0</v>
      </c>
      <c r="B384" s="4">
        <v>135333.33333333334</v>
      </c>
      <c r="C384" s="4">
        <v>0</v>
      </c>
      <c r="D384" s="4">
        <f t="shared" si="25"/>
        <v>1</v>
      </c>
      <c r="E384" s="4">
        <f t="shared" si="26"/>
        <v>135334.33333333334</v>
      </c>
      <c r="F384" s="4">
        <f t="shared" si="27"/>
        <v>1</v>
      </c>
      <c r="G384" s="2">
        <f t="shared" si="28"/>
        <v>-17.046168361394908</v>
      </c>
      <c r="H384" s="2">
        <f t="shared" si="29"/>
        <v>-17.046168361394908</v>
      </c>
      <c r="I384" s="5">
        <v>738541994</v>
      </c>
      <c r="J384" s="2" t="s">
        <v>15</v>
      </c>
      <c r="K384" s="6" t="s">
        <v>312</v>
      </c>
    </row>
    <row r="385" spans="1:11" x14ac:dyDescent="0.25">
      <c r="A385" s="4">
        <v>0</v>
      </c>
      <c r="B385" s="4">
        <v>135333.33333333334</v>
      </c>
      <c r="C385" s="4">
        <v>0</v>
      </c>
      <c r="D385" s="4">
        <f t="shared" si="25"/>
        <v>1</v>
      </c>
      <c r="E385" s="4">
        <f t="shared" si="26"/>
        <v>135334.33333333334</v>
      </c>
      <c r="F385" s="4">
        <f t="shared" si="27"/>
        <v>1</v>
      </c>
      <c r="G385" s="2">
        <f t="shared" si="28"/>
        <v>-17.046168361394908</v>
      </c>
      <c r="H385" s="2">
        <f t="shared" si="29"/>
        <v>-17.046168361394908</v>
      </c>
      <c r="I385" s="5">
        <v>489855939</v>
      </c>
      <c r="J385" s="2" t="s">
        <v>15</v>
      </c>
      <c r="K385" s="6" t="s">
        <v>311</v>
      </c>
    </row>
    <row r="386" spans="1:11" x14ac:dyDescent="0.25">
      <c r="A386" s="4">
        <v>0</v>
      </c>
      <c r="B386" s="4">
        <v>136000</v>
      </c>
      <c r="C386" s="4">
        <v>0</v>
      </c>
      <c r="D386" s="4">
        <f t="shared" ref="D386:D449" si="30">A386+1</f>
        <v>1</v>
      </c>
      <c r="E386" s="4">
        <f t="shared" ref="E386:E449" si="31">B386+1</f>
        <v>136001</v>
      </c>
      <c r="F386" s="4">
        <f t="shared" ref="F386:F449" si="32">C386+1</f>
        <v>1</v>
      </c>
      <c r="G386" s="2">
        <f t="shared" ref="G386:G449" si="33">LOG(D386/E386,2)</f>
        <v>-17.053257733925197</v>
      </c>
      <c r="H386" s="2">
        <f t="shared" ref="H386:H449" si="34">LOG(F386/E386,2)</f>
        <v>-17.053257733925197</v>
      </c>
      <c r="I386" s="5">
        <v>748598247</v>
      </c>
      <c r="J386" s="2" t="s">
        <v>66</v>
      </c>
      <c r="K386" s="6" t="s">
        <v>310</v>
      </c>
    </row>
    <row r="387" spans="1:11" x14ac:dyDescent="0.25">
      <c r="A387" s="4">
        <v>0</v>
      </c>
      <c r="B387" s="4">
        <v>142000</v>
      </c>
      <c r="C387" s="4">
        <v>0</v>
      </c>
      <c r="D387" s="4">
        <f t="shared" si="30"/>
        <v>1</v>
      </c>
      <c r="E387" s="4">
        <f t="shared" si="31"/>
        <v>142001</v>
      </c>
      <c r="F387" s="4">
        <f t="shared" si="32"/>
        <v>1</v>
      </c>
      <c r="G387" s="2">
        <f t="shared" si="33"/>
        <v>-17.115541563955226</v>
      </c>
      <c r="H387" s="2">
        <f t="shared" si="34"/>
        <v>-17.115541563955226</v>
      </c>
      <c r="I387" s="5">
        <v>755158866</v>
      </c>
      <c r="J387" s="2" t="s">
        <v>309</v>
      </c>
      <c r="K387" s="6" t="s">
        <v>308</v>
      </c>
    </row>
    <row r="388" spans="1:11" x14ac:dyDescent="0.25">
      <c r="A388" s="4">
        <v>0</v>
      </c>
      <c r="B388" s="4">
        <v>144000</v>
      </c>
      <c r="C388" s="4">
        <v>0</v>
      </c>
      <c r="D388" s="4">
        <f t="shared" si="30"/>
        <v>1</v>
      </c>
      <c r="E388" s="4">
        <f t="shared" si="31"/>
        <v>144001</v>
      </c>
      <c r="F388" s="4">
        <f t="shared" si="32"/>
        <v>1</v>
      </c>
      <c r="G388" s="2">
        <f t="shared" si="33"/>
        <v>-17.135719304785173</v>
      </c>
      <c r="H388" s="2">
        <f t="shared" si="34"/>
        <v>-17.135719304785173</v>
      </c>
      <c r="I388" s="5">
        <v>501494968</v>
      </c>
      <c r="J388" s="2" t="s">
        <v>307</v>
      </c>
      <c r="K388" s="6" t="s">
        <v>306</v>
      </c>
    </row>
    <row r="389" spans="1:11" x14ac:dyDescent="0.25">
      <c r="A389" s="4">
        <v>0</v>
      </c>
      <c r="B389" s="4">
        <v>145000</v>
      </c>
      <c r="C389" s="4">
        <v>0</v>
      </c>
      <c r="D389" s="4">
        <f t="shared" si="30"/>
        <v>1</v>
      </c>
      <c r="E389" s="4">
        <f t="shared" si="31"/>
        <v>145001</v>
      </c>
      <c r="F389" s="4">
        <f t="shared" si="32"/>
        <v>1</v>
      </c>
      <c r="G389" s="2">
        <f t="shared" si="33"/>
        <v>-17.145703324263685</v>
      </c>
      <c r="H389" s="2">
        <f t="shared" si="34"/>
        <v>-17.145703324263685</v>
      </c>
      <c r="I389" s="5">
        <v>515030083</v>
      </c>
      <c r="J389" s="2" t="s">
        <v>305</v>
      </c>
      <c r="K389" s="6" t="s">
        <v>304</v>
      </c>
    </row>
    <row r="390" spans="1:11" x14ac:dyDescent="0.25">
      <c r="A390" s="4">
        <v>0</v>
      </c>
      <c r="B390" s="4">
        <v>146000</v>
      </c>
      <c r="C390" s="4">
        <v>0</v>
      </c>
      <c r="D390" s="4">
        <f t="shared" si="30"/>
        <v>1</v>
      </c>
      <c r="E390" s="4">
        <f t="shared" si="31"/>
        <v>146001</v>
      </c>
      <c r="F390" s="4">
        <f t="shared" si="32"/>
        <v>1</v>
      </c>
      <c r="G390" s="2">
        <f t="shared" si="33"/>
        <v>-17.155618724981146</v>
      </c>
      <c r="H390" s="2">
        <f t="shared" si="34"/>
        <v>-17.155618724981146</v>
      </c>
      <c r="I390" s="5">
        <v>489774786</v>
      </c>
      <c r="J390" s="2" t="s">
        <v>303</v>
      </c>
      <c r="K390" s="6" t="s">
        <v>302</v>
      </c>
    </row>
    <row r="391" spans="1:11" x14ac:dyDescent="0.25">
      <c r="A391" s="4">
        <v>0</v>
      </c>
      <c r="B391" s="4">
        <v>146000</v>
      </c>
      <c r="C391" s="4">
        <v>0</v>
      </c>
      <c r="D391" s="4">
        <f t="shared" si="30"/>
        <v>1</v>
      </c>
      <c r="E391" s="4">
        <f t="shared" si="31"/>
        <v>146001</v>
      </c>
      <c r="F391" s="4">
        <f t="shared" si="32"/>
        <v>1</v>
      </c>
      <c r="G391" s="2">
        <f t="shared" si="33"/>
        <v>-17.155618724981146</v>
      </c>
      <c r="H391" s="2">
        <f t="shared" si="34"/>
        <v>-17.155618724981146</v>
      </c>
      <c r="I391" s="5">
        <v>489837052</v>
      </c>
      <c r="J391" s="2" t="s">
        <v>301</v>
      </c>
      <c r="K391" s="6" t="s">
        <v>300</v>
      </c>
    </row>
    <row r="392" spans="1:11" x14ac:dyDescent="0.25">
      <c r="A392" s="4">
        <v>0</v>
      </c>
      <c r="B392" s="4">
        <v>146000</v>
      </c>
      <c r="C392" s="4">
        <v>0</v>
      </c>
      <c r="D392" s="4">
        <f t="shared" si="30"/>
        <v>1</v>
      </c>
      <c r="E392" s="4">
        <f t="shared" si="31"/>
        <v>146001</v>
      </c>
      <c r="F392" s="4">
        <f t="shared" si="32"/>
        <v>1</v>
      </c>
      <c r="G392" s="2">
        <f t="shared" si="33"/>
        <v>-17.155618724981146</v>
      </c>
      <c r="H392" s="2">
        <f t="shared" si="34"/>
        <v>-17.155618724981146</v>
      </c>
      <c r="I392" s="5">
        <v>488150623</v>
      </c>
      <c r="J392" s="2" t="s">
        <v>5</v>
      </c>
      <c r="K392" s="6" t="s">
        <v>299</v>
      </c>
    </row>
    <row r="393" spans="1:11" x14ac:dyDescent="0.25">
      <c r="A393" s="4">
        <v>0</v>
      </c>
      <c r="B393" s="4">
        <v>148000</v>
      </c>
      <c r="C393" s="4">
        <v>0</v>
      </c>
      <c r="D393" s="4">
        <f t="shared" si="30"/>
        <v>1</v>
      </c>
      <c r="E393" s="4">
        <f t="shared" si="31"/>
        <v>148001</v>
      </c>
      <c r="F393" s="4">
        <f t="shared" si="32"/>
        <v>1</v>
      </c>
      <c r="G393" s="2">
        <f t="shared" si="33"/>
        <v>-17.175247398197573</v>
      </c>
      <c r="H393" s="2">
        <f t="shared" si="34"/>
        <v>-17.175247398197573</v>
      </c>
      <c r="I393" s="5">
        <v>488166120</v>
      </c>
      <c r="J393" s="2" t="s">
        <v>177</v>
      </c>
      <c r="K393" s="6" t="s">
        <v>298</v>
      </c>
    </row>
    <row r="394" spans="1:11" x14ac:dyDescent="0.25">
      <c r="A394" s="4">
        <v>0</v>
      </c>
      <c r="B394" s="4">
        <v>148333.33333333334</v>
      </c>
      <c r="C394" s="4">
        <v>0</v>
      </c>
      <c r="D394" s="4">
        <f t="shared" si="30"/>
        <v>1</v>
      </c>
      <c r="E394" s="4">
        <f t="shared" si="31"/>
        <v>148334.33333333334</v>
      </c>
      <c r="F394" s="4">
        <f t="shared" si="32"/>
        <v>1</v>
      </c>
      <c r="G394" s="2">
        <f t="shared" si="33"/>
        <v>-17.178493035795892</v>
      </c>
      <c r="H394" s="2">
        <f t="shared" si="34"/>
        <v>-17.178493035795892</v>
      </c>
      <c r="I394" s="5">
        <v>489871810</v>
      </c>
      <c r="J394" s="2" t="s">
        <v>297</v>
      </c>
      <c r="K394" s="6" t="s">
        <v>296</v>
      </c>
    </row>
    <row r="395" spans="1:11" x14ac:dyDescent="0.25">
      <c r="A395" s="4">
        <v>0</v>
      </c>
      <c r="B395" s="4">
        <v>149000</v>
      </c>
      <c r="C395" s="4">
        <v>0</v>
      </c>
      <c r="D395" s="4">
        <f t="shared" si="30"/>
        <v>1</v>
      </c>
      <c r="E395" s="4">
        <f t="shared" si="31"/>
        <v>149001</v>
      </c>
      <c r="F395" s="4">
        <f t="shared" si="32"/>
        <v>1</v>
      </c>
      <c r="G395" s="2">
        <f t="shared" si="33"/>
        <v>-17.184962487608811</v>
      </c>
      <c r="H395" s="2">
        <f t="shared" si="34"/>
        <v>-17.184962487608811</v>
      </c>
      <c r="I395" s="5">
        <v>489779660</v>
      </c>
      <c r="J395" s="2" t="s">
        <v>295</v>
      </c>
      <c r="K395" s="6" t="s">
        <v>294</v>
      </c>
    </row>
    <row r="396" spans="1:11" x14ac:dyDescent="0.25">
      <c r="A396" s="4">
        <v>0</v>
      </c>
      <c r="B396" s="4">
        <v>154500</v>
      </c>
      <c r="C396" s="4">
        <v>0</v>
      </c>
      <c r="D396" s="4">
        <f t="shared" si="30"/>
        <v>1</v>
      </c>
      <c r="E396" s="4">
        <f t="shared" si="31"/>
        <v>154501</v>
      </c>
      <c r="F396" s="4">
        <f t="shared" si="32"/>
        <v>1</v>
      </c>
      <c r="G396" s="2">
        <f t="shared" si="33"/>
        <v>-17.237256650368224</v>
      </c>
      <c r="H396" s="2">
        <f t="shared" si="34"/>
        <v>-17.237256650368224</v>
      </c>
      <c r="I396" s="5">
        <v>499289676</v>
      </c>
      <c r="J396" s="2" t="s">
        <v>5</v>
      </c>
      <c r="K396" s="6" t="s">
        <v>293</v>
      </c>
    </row>
    <row r="397" spans="1:11" x14ac:dyDescent="0.25">
      <c r="A397" s="4">
        <v>0</v>
      </c>
      <c r="B397" s="4">
        <v>156000</v>
      </c>
      <c r="C397" s="4">
        <v>0</v>
      </c>
      <c r="D397" s="4">
        <f t="shared" si="30"/>
        <v>1</v>
      </c>
      <c r="E397" s="4">
        <f t="shared" si="31"/>
        <v>156001</v>
      </c>
      <c r="F397" s="4">
        <f t="shared" si="32"/>
        <v>1</v>
      </c>
      <c r="G397" s="2">
        <f t="shared" si="33"/>
        <v>-17.251195751539829</v>
      </c>
      <c r="H397" s="2">
        <f t="shared" si="34"/>
        <v>-17.251195751539829</v>
      </c>
      <c r="I397" s="5">
        <v>489840079</v>
      </c>
      <c r="J397" s="2" t="s">
        <v>292</v>
      </c>
      <c r="K397" s="6" t="s">
        <v>291</v>
      </c>
    </row>
    <row r="398" spans="1:11" x14ac:dyDescent="0.25">
      <c r="A398" s="4">
        <v>0</v>
      </c>
      <c r="B398" s="4">
        <v>157000</v>
      </c>
      <c r="C398" s="4">
        <v>0</v>
      </c>
      <c r="D398" s="4">
        <f t="shared" si="30"/>
        <v>1</v>
      </c>
      <c r="E398" s="4">
        <f t="shared" si="31"/>
        <v>157001</v>
      </c>
      <c r="F398" s="4">
        <f t="shared" si="32"/>
        <v>1</v>
      </c>
      <c r="G398" s="2">
        <f t="shared" si="33"/>
        <v>-17.260414222664838</v>
      </c>
      <c r="H398" s="2">
        <f t="shared" si="34"/>
        <v>-17.260414222664838</v>
      </c>
      <c r="I398" s="5">
        <v>488153692</v>
      </c>
      <c r="J398" s="2" t="s">
        <v>99</v>
      </c>
      <c r="K398" s="6" t="s">
        <v>290</v>
      </c>
    </row>
    <row r="399" spans="1:11" x14ac:dyDescent="0.25">
      <c r="A399" s="4">
        <v>0</v>
      </c>
      <c r="B399" s="4">
        <v>157000</v>
      </c>
      <c r="C399" s="4">
        <v>0</v>
      </c>
      <c r="D399" s="4">
        <f t="shared" si="30"/>
        <v>1</v>
      </c>
      <c r="E399" s="4">
        <f t="shared" si="31"/>
        <v>157001</v>
      </c>
      <c r="F399" s="4">
        <f t="shared" si="32"/>
        <v>1</v>
      </c>
      <c r="G399" s="2">
        <f t="shared" si="33"/>
        <v>-17.260414222664838</v>
      </c>
      <c r="H399" s="2">
        <f t="shared" si="34"/>
        <v>-17.260414222664838</v>
      </c>
      <c r="I399" s="5">
        <v>748596349</v>
      </c>
      <c r="J399" s="2" t="s">
        <v>289</v>
      </c>
      <c r="K399" s="6" t="s">
        <v>288</v>
      </c>
    </row>
    <row r="400" spans="1:11" x14ac:dyDescent="0.25">
      <c r="A400" s="4">
        <v>0</v>
      </c>
      <c r="B400" s="4">
        <v>158000</v>
      </c>
      <c r="C400" s="4">
        <v>0</v>
      </c>
      <c r="D400" s="4">
        <f t="shared" si="30"/>
        <v>1</v>
      </c>
      <c r="E400" s="4">
        <f t="shared" si="31"/>
        <v>158001</v>
      </c>
      <c r="F400" s="4">
        <f t="shared" si="32"/>
        <v>1</v>
      </c>
      <c r="G400" s="2">
        <f t="shared" si="33"/>
        <v>-17.269574163791567</v>
      </c>
      <c r="H400" s="2">
        <f t="shared" si="34"/>
        <v>-17.269574163791567</v>
      </c>
      <c r="I400" s="5">
        <v>488154286</v>
      </c>
      <c r="J400" s="2" t="s">
        <v>287</v>
      </c>
      <c r="K400" s="6" t="s">
        <v>286</v>
      </c>
    </row>
    <row r="401" spans="1:11" x14ac:dyDescent="0.25">
      <c r="A401" s="4">
        <v>0</v>
      </c>
      <c r="B401" s="4">
        <v>167008.33333333334</v>
      </c>
      <c r="C401" s="4">
        <v>0</v>
      </c>
      <c r="D401" s="4">
        <f t="shared" si="30"/>
        <v>1</v>
      </c>
      <c r="E401" s="4">
        <f t="shared" si="31"/>
        <v>167009.33333333334</v>
      </c>
      <c r="F401" s="4">
        <f t="shared" si="32"/>
        <v>1</v>
      </c>
      <c r="G401" s="2">
        <f t="shared" si="33"/>
        <v>-17.349569204546064</v>
      </c>
      <c r="H401" s="2">
        <f t="shared" si="34"/>
        <v>-17.349569204546064</v>
      </c>
      <c r="I401" s="5">
        <v>657907181</v>
      </c>
      <c r="J401" s="2" t="s">
        <v>285</v>
      </c>
      <c r="K401" s="6" t="s">
        <v>284</v>
      </c>
    </row>
    <row r="402" spans="1:11" x14ac:dyDescent="0.25">
      <c r="A402" s="4">
        <v>0</v>
      </c>
      <c r="B402" s="4">
        <v>167666.66666666666</v>
      </c>
      <c r="C402" s="4">
        <v>0</v>
      </c>
      <c r="D402" s="4">
        <f t="shared" si="30"/>
        <v>1</v>
      </c>
      <c r="E402" s="4">
        <f t="shared" si="31"/>
        <v>167667.66666666666</v>
      </c>
      <c r="F402" s="4">
        <f t="shared" si="32"/>
        <v>1</v>
      </c>
      <c r="G402" s="2">
        <f t="shared" si="33"/>
        <v>-17.355244978263787</v>
      </c>
      <c r="H402" s="2">
        <f t="shared" si="34"/>
        <v>-17.355244978263787</v>
      </c>
      <c r="I402" s="5">
        <v>488144267</v>
      </c>
      <c r="J402" s="2" t="s">
        <v>283</v>
      </c>
      <c r="K402" s="6" t="s">
        <v>282</v>
      </c>
    </row>
    <row r="403" spans="1:11" x14ac:dyDescent="0.25">
      <c r="A403" s="4">
        <v>0</v>
      </c>
      <c r="B403" s="4">
        <v>167666.66666666666</v>
      </c>
      <c r="C403" s="4">
        <v>0</v>
      </c>
      <c r="D403" s="4">
        <f t="shared" si="30"/>
        <v>1</v>
      </c>
      <c r="E403" s="4">
        <f t="shared" si="31"/>
        <v>167667.66666666666</v>
      </c>
      <c r="F403" s="4">
        <f t="shared" si="32"/>
        <v>1</v>
      </c>
      <c r="G403" s="2">
        <f t="shared" si="33"/>
        <v>-17.355244978263787</v>
      </c>
      <c r="H403" s="2">
        <f t="shared" si="34"/>
        <v>-17.355244978263787</v>
      </c>
      <c r="I403" s="5">
        <v>488144327</v>
      </c>
      <c r="J403" s="2" t="s">
        <v>281</v>
      </c>
      <c r="K403" s="6" t="s">
        <v>280</v>
      </c>
    </row>
    <row r="404" spans="1:11" x14ac:dyDescent="0.25">
      <c r="A404" s="4">
        <v>0</v>
      </c>
      <c r="B404" s="4">
        <v>169000</v>
      </c>
      <c r="C404" s="4">
        <v>0</v>
      </c>
      <c r="D404" s="4">
        <f t="shared" si="30"/>
        <v>1</v>
      </c>
      <c r="E404" s="4">
        <f t="shared" si="31"/>
        <v>169001</v>
      </c>
      <c r="F404" s="4">
        <f t="shared" si="32"/>
        <v>1</v>
      </c>
      <c r="G404" s="2">
        <f t="shared" si="33"/>
        <v>-17.366672257576063</v>
      </c>
      <c r="H404" s="2">
        <f t="shared" si="34"/>
        <v>-17.366672257576063</v>
      </c>
      <c r="I404" s="5">
        <v>488172682</v>
      </c>
      <c r="J404" s="2" t="s">
        <v>279</v>
      </c>
      <c r="K404" s="6" t="s">
        <v>278</v>
      </c>
    </row>
    <row r="405" spans="1:11" x14ac:dyDescent="0.25">
      <c r="A405" s="4">
        <v>0</v>
      </c>
      <c r="B405" s="4">
        <v>169333.33333333334</v>
      </c>
      <c r="C405" s="4">
        <v>0</v>
      </c>
      <c r="D405" s="4">
        <f t="shared" si="30"/>
        <v>1</v>
      </c>
      <c r="E405" s="4">
        <f t="shared" si="31"/>
        <v>169334.33333333334</v>
      </c>
      <c r="F405" s="4">
        <f t="shared" si="32"/>
        <v>1</v>
      </c>
      <c r="G405" s="2">
        <f t="shared" si="33"/>
        <v>-17.369514990540544</v>
      </c>
      <c r="H405" s="2">
        <f t="shared" si="34"/>
        <v>-17.369514990540544</v>
      </c>
      <c r="I405" s="5">
        <v>502850607</v>
      </c>
      <c r="J405" s="2" t="s">
        <v>277</v>
      </c>
      <c r="K405" s="6" t="s">
        <v>276</v>
      </c>
    </row>
    <row r="406" spans="1:11" x14ac:dyDescent="0.25">
      <c r="A406" s="4">
        <v>0</v>
      </c>
      <c r="B406" s="4">
        <v>170000</v>
      </c>
      <c r="C406" s="4">
        <v>0</v>
      </c>
      <c r="D406" s="4">
        <f t="shared" si="30"/>
        <v>1</v>
      </c>
      <c r="E406" s="4">
        <f t="shared" si="31"/>
        <v>170001</v>
      </c>
      <c r="F406" s="4">
        <f t="shared" si="32"/>
        <v>1</v>
      </c>
      <c r="G406" s="2">
        <f t="shared" si="33"/>
        <v>-17.375183707216248</v>
      </c>
      <c r="H406" s="2">
        <f t="shared" si="34"/>
        <v>-17.375183707216248</v>
      </c>
      <c r="I406" s="5">
        <v>489803363</v>
      </c>
      <c r="J406" s="2" t="s">
        <v>275</v>
      </c>
      <c r="K406" s="6" t="s">
        <v>274</v>
      </c>
    </row>
    <row r="407" spans="1:11" x14ac:dyDescent="0.25">
      <c r="A407" s="4">
        <v>0</v>
      </c>
      <c r="B407" s="4">
        <v>170000</v>
      </c>
      <c r="C407" s="4">
        <v>0</v>
      </c>
      <c r="D407" s="4">
        <f t="shared" si="30"/>
        <v>1</v>
      </c>
      <c r="E407" s="4">
        <f t="shared" si="31"/>
        <v>170001</v>
      </c>
      <c r="F407" s="4">
        <f t="shared" si="32"/>
        <v>1</v>
      </c>
      <c r="G407" s="2">
        <f t="shared" si="33"/>
        <v>-17.375183707216248</v>
      </c>
      <c r="H407" s="2">
        <f t="shared" si="34"/>
        <v>-17.375183707216248</v>
      </c>
      <c r="I407" s="5">
        <v>748606016</v>
      </c>
      <c r="J407" s="2" t="s">
        <v>99</v>
      </c>
      <c r="K407" s="6" t="s">
        <v>273</v>
      </c>
    </row>
    <row r="408" spans="1:11" x14ac:dyDescent="0.25">
      <c r="A408" s="4">
        <v>0</v>
      </c>
      <c r="B408" s="4">
        <v>173833.33333333334</v>
      </c>
      <c r="C408" s="4">
        <v>0</v>
      </c>
      <c r="D408" s="4">
        <f t="shared" si="30"/>
        <v>1</v>
      </c>
      <c r="E408" s="4">
        <f t="shared" si="31"/>
        <v>173834.33333333334</v>
      </c>
      <c r="F408" s="4">
        <f t="shared" si="32"/>
        <v>1</v>
      </c>
      <c r="G408" s="2">
        <f t="shared" si="33"/>
        <v>-17.407353525737157</v>
      </c>
      <c r="H408" s="2">
        <f t="shared" si="34"/>
        <v>-17.407353525737157</v>
      </c>
      <c r="I408" s="5">
        <v>489843016</v>
      </c>
      <c r="J408" s="2" t="s">
        <v>272</v>
      </c>
      <c r="K408" s="6" t="s">
        <v>271</v>
      </c>
    </row>
    <row r="409" spans="1:11" x14ac:dyDescent="0.25">
      <c r="A409" s="4">
        <v>0</v>
      </c>
      <c r="B409" s="4">
        <v>174000</v>
      </c>
      <c r="C409" s="4">
        <v>0</v>
      </c>
      <c r="D409" s="4">
        <f t="shared" si="30"/>
        <v>1</v>
      </c>
      <c r="E409" s="4">
        <f t="shared" si="31"/>
        <v>174001</v>
      </c>
      <c r="F409" s="4">
        <f t="shared" si="32"/>
        <v>1</v>
      </c>
      <c r="G409" s="2">
        <f t="shared" si="33"/>
        <v>-17.408736071837801</v>
      </c>
      <c r="H409" s="2">
        <f t="shared" si="34"/>
        <v>-17.408736071837801</v>
      </c>
      <c r="I409" s="5">
        <v>489844441</v>
      </c>
      <c r="J409" s="2" t="s">
        <v>270</v>
      </c>
      <c r="K409" s="6" t="s">
        <v>269</v>
      </c>
    </row>
    <row r="410" spans="1:11" x14ac:dyDescent="0.25">
      <c r="A410" s="4">
        <v>0</v>
      </c>
      <c r="B410" s="4">
        <v>175000</v>
      </c>
      <c r="C410" s="4">
        <v>0</v>
      </c>
      <c r="D410" s="4">
        <f t="shared" si="30"/>
        <v>1</v>
      </c>
      <c r="E410" s="4">
        <f t="shared" si="31"/>
        <v>175001</v>
      </c>
      <c r="F410" s="4">
        <f t="shared" si="32"/>
        <v>1</v>
      </c>
      <c r="G410" s="2">
        <f t="shared" si="33"/>
        <v>-17.417003640442527</v>
      </c>
      <c r="H410" s="2">
        <f t="shared" si="34"/>
        <v>-17.417003640442527</v>
      </c>
      <c r="I410" s="5">
        <v>489779187</v>
      </c>
      <c r="J410" s="2" t="s">
        <v>187</v>
      </c>
      <c r="K410" s="6" t="s">
        <v>268</v>
      </c>
    </row>
    <row r="411" spans="1:11" x14ac:dyDescent="0.25">
      <c r="A411" s="4">
        <v>0</v>
      </c>
      <c r="B411" s="4">
        <v>176000</v>
      </c>
      <c r="C411" s="4">
        <v>0</v>
      </c>
      <c r="D411" s="4">
        <f t="shared" si="30"/>
        <v>1</v>
      </c>
      <c r="E411" s="4">
        <f t="shared" si="31"/>
        <v>176001</v>
      </c>
      <c r="F411" s="4">
        <f t="shared" si="32"/>
        <v>1</v>
      </c>
      <c r="G411" s="2">
        <f t="shared" si="33"/>
        <v>-17.425224100407011</v>
      </c>
      <c r="H411" s="2">
        <f t="shared" si="34"/>
        <v>-17.425224100407011</v>
      </c>
      <c r="I411" s="5">
        <v>488154495</v>
      </c>
      <c r="J411" s="2" t="s">
        <v>267</v>
      </c>
      <c r="K411" s="6" t="s">
        <v>266</v>
      </c>
    </row>
    <row r="412" spans="1:11" x14ac:dyDescent="0.25">
      <c r="A412" s="4">
        <v>0</v>
      </c>
      <c r="B412" s="4">
        <v>177666.66666666666</v>
      </c>
      <c r="C412" s="4">
        <v>0</v>
      </c>
      <c r="D412" s="4">
        <f t="shared" si="30"/>
        <v>1</v>
      </c>
      <c r="E412" s="4">
        <f t="shared" si="31"/>
        <v>177667.66666666666</v>
      </c>
      <c r="F412" s="4">
        <f t="shared" si="32"/>
        <v>1</v>
      </c>
      <c r="G412" s="2">
        <f t="shared" si="33"/>
        <v>-17.438821626912006</v>
      </c>
      <c r="H412" s="2">
        <f t="shared" si="34"/>
        <v>-17.438821626912006</v>
      </c>
      <c r="I412" s="5">
        <v>518100989</v>
      </c>
      <c r="J412" s="2" t="s">
        <v>40</v>
      </c>
      <c r="K412" s="6" t="s">
        <v>265</v>
      </c>
    </row>
    <row r="413" spans="1:11" x14ac:dyDescent="0.25">
      <c r="A413" s="4">
        <v>0</v>
      </c>
      <c r="B413" s="4">
        <v>180333.33333333334</v>
      </c>
      <c r="C413" s="4">
        <v>0</v>
      </c>
      <c r="D413" s="4">
        <f t="shared" si="30"/>
        <v>1</v>
      </c>
      <c r="E413" s="4">
        <f t="shared" si="31"/>
        <v>180334.33333333334</v>
      </c>
      <c r="F413" s="4">
        <f t="shared" si="32"/>
        <v>1</v>
      </c>
      <c r="G413" s="2">
        <f t="shared" si="33"/>
        <v>-17.460314567902909</v>
      </c>
      <c r="H413" s="2">
        <f t="shared" si="34"/>
        <v>-17.460314567902909</v>
      </c>
      <c r="I413" s="5">
        <v>754568123</v>
      </c>
      <c r="J413" s="2" t="s">
        <v>264</v>
      </c>
      <c r="K413" s="6" t="s">
        <v>263</v>
      </c>
    </row>
    <row r="414" spans="1:11" x14ac:dyDescent="0.25">
      <c r="A414" s="4">
        <v>0</v>
      </c>
      <c r="B414" s="4">
        <v>180666.66666666666</v>
      </c>
      <c r="C414" s="4">
        <v>0</v>
      </c>
      <c r="D414" s="4">
        <f t="shared" si="30"/>
        <v>1</v>
      </c>
      <c r="E414" s="4">
        <f t="shared" si="31"/>
        <v>180667.66666666666</v>
      </c>
      <c r="F414" s="4">
        <f t="shared" si="32"/>
        <v>1</v>
      </c>
      <c r="G414" s="2">
        <f t="shared" si="33"/>
        <v>-17.462978810669608</v>
      </c>
      <c r="H414" s="2">
        <f t="shared" si="34"/>
        <v>-17.462978810669608</v>
      </c>
      <c r="I414" s="5">
        <v>636860982</v>
      </c>
      <c r="J414" s="2" t="s">
        <v>262</v>
      </c>
      <c r="K414" s="6" t="s">
        <v>261</v>
      </c>
    </row>
    <row r="415" spans="1:11" x14ac:dyDescent="0.25">
      <c r="A415" s="4">
        <v>0</v>
      </c>
      <c r="B415" s="4">
        <v>181000</v>
      </c>
      <c r="C415" s="4">
        <v>58383.333333333336</v>
      </c>
      <c r="D415" s="4">
        <f t="shared" si="30"/>
        <v>1</v>
      </c>
      <c r="E415" s="4">
        <f t="shared" si="31"/>
        <v>181001</v>
      </c>
      <c r="F415" s="4">
        <f t="shared" si="32"/>
        <v>58384.333333333336</v>
      </c>
      <c r="G415" s="2">
        <f t="shared" si="33"/>
        <v>-17.465638142414107</v>
      </c>
      <c r="H415" s="2">
        <f t="shared" si="34"/>
        <v>-1.6323444700357417</v>
      </c>
      <c r="I415" s="5">
        <v>488161986</v>
      </c>
      <c r="J415" s="2" t="s">
        <v>260</v>
      </c>
      <c r="K415" s="6" t="s">
        <v>259</v>
      </c>
    </row>
    <row r="416" spans="1:11" x14ac:dyDescent="0.25">
      <c r="A416" s="4">
        <v>0</v>
      </c>
      <c r="B416" s="4">
        <v>181433.33333333334</v>
      </c>
      <c r="C416" s="4">
        <v>0</v>
      </c>
      <c r="D416" s="4">
        <f t="shared" si="30"/>
        <v>1</v>
      </c>
      <c r="E416" s="4">
        <f t="shared" si="31"/>
        <v>181434.33333333334</v>
      </c>
      <c r="F416" s="4">
        <f t="shared" si="32"/>
        <v>1</v>
      </c>
      <c r="G416" s="2">
        <f t="shared" si="33"/>
        <v>-17.469087961410473</v>
      </c>
      <c r="H416" s="2">
        <f t="shared" si="34"/>
        <v>-17.469087961410473</v>
      </c>
      <c r="I416" s="5">
        <v>489868599</v>
      </c>
      <c r="J416" s="2" t="s">
        <v>258</v>
      </c>
      <c r="K416" s="6" t="s">
        <v>257</v>
      </c>
    </row>
    <row r="417" spans="1:11" x14ac:dyDescent="0.25">
      <c r="A417" s="4">
        <v>0</v>
      </c>
      <c r="B417" s="4">
        <v>182500</v>
      </c>
      <c r="C417" s="4">
        <v>0</v>
      </c>
      <c r="D417" s="4">
        <f t="shared" si="30"/>
        <v>1</v>
      </c>
      <c r="E417" s="4">
        <f t="shared" si="31"/>
        <v>182501</v>
      </c>
      <c r="F417" s="4">
        <f t="shared" si="32"/>
        <v>1</v>
      </c>
      <c r="G417" s="2">
        <f t="shared" si="33"/>
        <v>-17.477544843586116</v>
      </c>
      <c r="H417" s="2">
        <f t="shared" si="34"/>
        <v>-17.477544843586116</v>
      </c>
      <c r="I417" s="5">
        <v>489842292</v>
      </c>
      <c r="J417" s="2" t="s">
        <v>256</v>
      </c>
      <c r="K417" s="6" t="s">
        <v>255</v>
      </c>
    </row>
    <row r="418" spans="1:11" x14ac:dyDescent="0.25">
      <c r="A418" s="4">
        <v>0</v>
      </c>
      <c r="B418" s="4">
        <v>188000</v>
      </c>
      <c r="C418" s="4">
        <v>0</v>
      </c>
      <c r="D418" s="4">
        <f t="shared" si="30"/>
        <v>1</v>
      </c>
      <c r="E418" s="4">
        <f t="shared" si="31"/>
        <v>188001</v>
      </c>
      <c r="F418" s="4">
        <f t="shared" si="32"/>
        <v>1</v>
      </c>
      <c r="G418" s="2">
        <f t="shared" si="33"/>
        <v>-17.52038081022911</v>
      </c>
      <c r="H418" s="2">
        <f t="shared" si="34"/>
        <v>-17.52038081022911</v>
      </c>
      <c r="I418" s="5">
        <v>488170826</v>
      </c>
      <c r="J418" s="2" t="s">
        <v>254</v>
      </c>
      <c r="K418" s="6" t="s">
        <v>253</v>
      </c>
    </row>
    <row r="419" spans="1:11" x14ac:dyDescent="0.25">
      <c r="A419" s="4">
        <v>0</v>
      </c>
      <c r="B419" s="4">
        <v>191333.33333333334</v>
      </c>
      <c r="C419" s="4">
        <v>0</v>
      </c>
      <c r="D419" s="4">
        <f t="shared" si="30"/>
        <v>1</v>
      </c>
      <c r="E419" s="4">
        <f t="shared" si="31"/>
        <v>191334.33333333334</v>
      </c>
      <c r="F419" s="4">
        <f t="shared" si="32"/>
        <v>1</v>
      </c>
      <c r="G419" s="2">
        <f t="shared" si="33"/>
        <v>-17.545736250814901</v>
      </c>
      <c r="H419" s="2">
        <f t="shared" si="34"/>
        <v>-17.545736250814901</v>
      </c>
      <c r="I419" s="5">
        <v>488143848</v>
      </c>
      <c r="J419" s="2" t="s">
        <v>252</v>
      </c>
      <c r="K419" s="6" t="s">
        <v>251</v>
      </c>
    </row>
    <row r="420" spans="1:11" x14ac:dyDescent="0.25">
      <c r="A420" s="4">
        <v>0</v>
      </c>
      <c r="B420" s="4">
        <v>192666.66666666666</v>
      </c>
      <c r="C420" s="4">
        <v>0</v>
      </c>
      <c r="D420" s="4">
        <f t="shared" si="30"/>
        <v>1</v>
      </c>
      <c r="E420" s="4">
        <f t="shared" si="31"/>
        <v>192667.66666666666</v>
      </c>
      <c r="F420" s="4">
        <f t="shared" si="32"/>
        <v>1</v>
      </c>
      <c r="G420" s="2">
        <f t="shared" si="33"/>
        <v>-17.55575495445872</v>
      </c>
      <c r="H420" s="2">
        <f t="shared" si="34"/>
        <v>-17.55575495445872</v>
      </c>
      <c r="I420" s="5">
        <v>750384361</v>
      </c>
      <c r="J420" s="2" t="s">
        <v>250</v>
      </c>
      <c r="K420" s="6" t="s">
        <v>249</v>
      </c>
    </row>
    <row r="421" spans="1:11" x14ac:dyDescent="0.25">
      <c r="A421" s="4">
        <v>0</v>
      </c>
      <c r="B421" s="4">
        <v>193000</v>
      </c>
      <c r="C421" s="4">
        <v>0</v>
      </c>
      <c r="D421" s="4">
        <f t="shared" si="30"/>
        <v>1</v>
      </c>
      <c r="E421" s="4">
        <f t="shared" si="31"/>
        <v>193001</v>
      </c>
      <c r="F421" s="4">
        <f t="shared" si="32"/>
        <v>1</v>
      </c>
      <c r="G421" s="2">
        <f t="shared" si="33"/>
        <v>-17.558248797014642</v>
      </c>
      <c r="H421" s="2">
        <f t="shared" si="34"/>
        <v>-17.558248797014642</v>
      </c>
      <c r="I421" s="5">
        <v>489776964</v>
      </c>
      <c r="J421" s="2" t="s">
        <v>248</v>
      </c>
      <c r="K421" s="6" t="s">
        <v>247</v>
      </c>
    </row>
    <row r="422" spans="1:11" x14ac:dyDescent="0.25">
      <c r="A422" s="4">
        <v>0</v>
      </c>
      <c r="B422" s="4">
        <v>194666.66666666666</v>
      </c>
      <c r="C422" s="4">
        <v>0</v>
      </c>
      <c r="D422" s="4">
        <f t="shared" si="30"/>
        <v>1</v>
      </c>
      <c r="E422" s="4">
        <f t="shared" si="31"/>
        <v>194667.66666666666</v>
      </c>
      <c r="F422" s="4">
        <f t="shared" si="32"/>
        <v>1</v>
      </c>
      <c r="G422" s="2">
        <f t="shared" si="33"/>
        <v>-17.570653753906576</v>
      </c>
      <c r="H422" s="2">
        <f t="shared" si="34"/>
        <v>-17.570653753906576</v>
      </c>
      <c r="I422" s="5">
        <v>518100407</v>
      </c>
      <c r="J422" s="2" t="s">
        <v>5</v>
      </c>
      <c r="K422" s="6" t="s">
        <v>246</v>
      </c>
    </row>
    <row r="423" spans="1:11" x14ac:dyDescent="0.25">
      <c r="A423" s="4">
        <v>0</v>
      </c>
      <c r="B423" s="4">
        <v>202333.33333333334</v>
      </c>
      <c r="C423" s="4">
        <v>0</v>
      </c>
      <c r="D423" s="4">
        <f t="shared" si="30"/>
        <v>1</v>
      </c>
      <c r="E423" s="4">
        <f t="shared" si="31"/>
        <v>202334.33333333334</v>
      </c>
      <c r="F423" s="4">
        <f t="shared" si="32"/>
        <v>1</v>
      </c>
      <c r="G423" s="2">
        <f t="shared" si="33"/>
        <v>-17.626381620467498</v>
      </c>
      <c r="H423" s="2">
        <f t="shared" si="34"/>
        <v>-17.626381620467498</v>
      </c>
      <c r="I423" s="5">
        <v>489777847</v>
      </c>
      <c r="J423" s="2" t="s">
        <v>245</v>
      </c>
      <c r="K423" s="6" t="s">
        <v>244</v>
      </c>
    </row>
    <row r="424" spans="1:11" x14ac:dyDescent="0.25">
      <c r="A424" s="4">
        <v>0</v>
      </c>
      <c r="B424" s="4">
        <v>205000</v>
      </c>
      <c r="C424" s="4">
        <v>0</v>
      </c>
      <c r="D424" s="4">
        <f t="shared" si="30"/>
        <v>1</v>
      </c>
      <c r="E424" s="4">
        <f t="shared" si="31"/>
        <v>205001</v>
      </c>
      <c r="F424" s="4">
        <f t="shared" si="32"/>
        <v>1</v>
      </c>
      <c r="G424" s="2">
        <f t="shared" si="33"/>
        <v>-17.645271421687156</v>
      </c>
      <c r="H424" s="2">
        <f t="shared" si="34"/>
        <v>-17.645271421687156</v>
      </c>
      <c r="I424" s="5">
        <v>738545693</v>
      </c>
      <c r="J424" s="2" t="s">
        <v>15</v>
      </c>
      <c r="K424" s="6" t="s">
        <v>243</v>
      </c>
    </row>
    <row r="425" spans="1:11" x14ac:dyDescent="0.25">
      <c r="A425" s="4">
        <v>0</v>
      </c>
      <c r="B425" s="4">
        <v>205666.66666666666</v>
      </c>
      <c r="C425" s="4">
        <v>0</v>
      </c>
      <c r="D425" s="4">
        <f t="shared" si="30"/>
        <v>1</v>
      </c>
      <c r="E425" s="4">
        <f t="shared" si="31"/>
        <v>205667.66666666666</v>
      </c>
      <c r="F425" s="4">
        <f t="shared" si="32"/>
        <v>1</v>
      </c>
      <c r="G425" s="2">
        <f t="shared" si="33"/>
        <v>-17.649955477797967</v>
      </c>
      <c r="H425" s="2">
        <f t="shared" si="34"/>
        <v>-17.649955477797967</v>
      </c>
      <c r="I425" s="5">
        <v>489781351</v>
      </c>
      <c r="J425" s="2" t="s">
        <v>242</v>
      </c>
      <c r="K425" s="6" t="s">
        <v>241</v>
      </c>
    </row>
    <row r="426" spans="1:11" x14ac:dyDescent="0.25">
      <c r="A426" s="4">
        <v>0</v>
      </c>
      <c r="B426" s="4">
        <v>207333.33333333334</v>
      </c>
      <c r="C426" s="4">
        <v>0</v>
      </c>
      <c r="D426" s="4">
        <f t="shared" si="30"/>
        <v>1</v>
      </c>
      <c r="E426" s="4">
        <f t="shared" si="31"/>
        <v>207334.33333333334</v>
      </c>
      <c r="F426" s="4">
        <f t="shared" si="32"/>
        <v>1</v>
      </c>
      <c r="G426" s="2">
        <f t="shared" si="33"/>
        <v>-17.661599512390964</v>
      </c>
      <c r="H426" s="2">
        <f t="shared" si="34"/>
        <v>-17.661599512390964</v>
      </c>
      <c r="I426" s="5">
        <v>754916636</v>
      </c>
      <c r="J426" s="2" t="s">
        <v>240</v>
      </c>
      <c r="K426" s="6" t="s">
        <v>239</v>
      </c>
    </row>
    <row r="427" spans="1:11" x14ac:dyDescent="0.25">
      <c r="A427" s="4">
        <v>0</v>
      </c>
      <c r="B427" s="4">
        <v>207333.33333333334</v>
      </c>
      <c r="C427" s="4">
        <v>0</v>
      </c>
      <c r="D427" s="4">
        <f t="shared" si="30"/>
        <v>1</v>
      </c>
      <c r="E427" s="4">
        <f t="shared" si="31"/>
        <v>207334.33333333334</v>
      </c>
      <c r="F427" s="4">
        <f t="shared" si="32"/>
        <v>1</v>
      </c>
      <c r="G427" s="2">
        <f t="shared" si="33"/>
        <v>-17.661599512390964</v>
      </c>
      <c r="H427" s="2">
        <f t="shared" si="34"/>
        <v>-17.661599512390964</v>
      </c>
      <c r="I427" s="5">
        <v>752783079</v>
      </c>
      <c r="J427" s="2" t="s">
        <v>238</v>
      </c>
      <c r="K427" s="6" t="s">
        <v>237</v>
      </c>
    </row>
    <row r="428" spans="1:11" x14ac:dyDescent="0.25">
      <c r="A428" s="4">
        <v>0</v>
      </c>
      <c r="B428" s="4">
        <v>209000</v>
      </c>
      <c r="C428" s="4">
        <v>0</v>
      </c>
      <c r="D428" s="4">
        <f t="shared" si="30"/>
        <v>1</v>
      </c>
      <c r="E428" s="4">
        <f t="shared" si="31"/>
        <v>209001</v>
      </c>
      <c r="F428" s="4">
        <f t="shared" si="32"/>
        <v>1</v>
      </c>
      <c r="G428" s="2">
        <f t="shared" si="33"/>
        <v>-17.673150319573541</v>
      </c>
      <c r="H428" s="2">
        <f t="shared" si="34"/>
        <v>-17.673150319573541</v>
      </c>
      <c r="I428" s="5">
        <v>488142332</v>
      </c>
      <c r="J428" s="2" t="s">
        <v>236</v>
      </c>
      <c r="K428" s="6" t="s">
        <v>235</v>
      </c>
    </row>
    <row r="429" spans="1:11" x14ac:dyDescent="0.25">
      <c r="A429" s="4">
        <v>0</v>
      </c>
      <c r="B429" s="4">
        <v>211000</v>
      </c>
      <c r="C429" s="4">
        <v>0</v>
      </c>
      <c r="D429" s="4">
        <f t="shared" si="30"/>
        <v>1</v>
      </c>
      <c r="E429" s="4">
        <f t="shared" si="31"/>
        <v>211001</v>
      </c>
      <c r="F429" s="4">
        <f t="shared" si="32"/>
        <v>1</v>
      </c>
      <c r="G429" s="2">
        <f t="shared" si="33"/>
        <v>-17.686890310770327</v>
      </c>
      <c r="H429" s="2">
        <f t="shared" si="34"/>
        <v>-17.686890310770327</v>
      </c>
      <c r="I429" s="5">
        <v>738628496</v>
      </c>
      <c r="J429" s="2" t="s">
        <v>234</v>
      </c>
      <c r="K429" s="6" t="s">
        <v>233</v>
      </c>
    </row>
    <row r="430" spans="1:11" x14ac:dyDescent="0.25">
      <c r="A430" s="4">
        <v>0</v>
      </c>
      <c r="B430" s="4">
        <v>215000</v>
      </c>
      <c r="C430" s="4">
        <v>0</v>
      </c>
      <c r="D430" s="4">
        <f t="shared" si="30"/>
        <v>1</v>
      </c>
      <c r="E430" s="4">
        <f t="shared" si="31"/>
        <v>215001</v>
      </c>
      <c r="F430" s="4">
        <f t="shared" si="32"/>
        <v>1</v>
      </c>
      <c r="G430" s="2">
        <f t="shared" si="33"/>
        <v>-17.713983844445437</v>
      </c>
      <c r="H430" s="2">
        <f t="shared" si="34"/>
        <v>-17.713983844445437</v>
      </c>
      <c r="I430" s="5">
        <v>489841934</v>
      </c>
      <c r="J430" s="2" t="s">
        <v>232</v>
      </c>
      <c r="K430" s="6" t="s">
        <v>231</v>
      </c>
    </row>
    <row r="431" spans="1:11" x14ac:dyDescent="0.25">
      <c r="A431" s="4">
        <v>0</v>
      </c>
      <c r="B431" s="4">
        <v>215333.33333333334</v>
      </c>
      <c r="C431" s="4">
        <v>0</v>
      </c>
      <c r="D431" s="4">
        <f t="shared" si="30"/>
        <v>1</v>
      </c>
      <c r="E431" s="4">
        <f t="shared" si="31"/>
        <v>215334.33333333334</v>
      </c>
      <c r="F431" s="4">
        <f t="shared" si="32"/>
        <v>1</v>
      </c>
      <c r="G431" s="2">
        <f t="shared" si="33"/>
        <v>-17.71621883844147</v>
      </c>
      <c r="H431" s="2">
        <f t="shared" si="34"/>
        <v>-17.71621883844147</v>
      </c>
      <c r="I431" s="5">
        <v>489851673</v>
      </c>
      <c r="J431" s="2" t="s">
        <v>230</v>
      </c>
      <c r="K431" s="6" t="s">
        <v>229</v>
      </c>
    </row>
    <row r="432" spans="1:11" x14ac:dyDescent="0.25">
      <c r="A432" s="4">
        <v>0</v>
      </c>
      <c r="B432" s="4">
        <v>220000</v>
      </c>
      <c r="C432" s="4">
        <v>0</v>
      </c>
      <c r="D432" s="4">
        <f t="shared" si="30"/>
        <v>1</v>
      </c>
      <c r="E432" s="4">
        <f t="shared" si="31"/>
        <v>220001</v>
      </c>
      <c r="F432" s="4">
        <f t="shared" si="32"/>
        <v>1</v>
      </c>
      <c r="G432" s="2">
        <f t="shared" si="33"/>
        <v>-17.747150555876573</v>
      </c>
      <c r="H432" s="2">
        <f t="shared" si="34"/>
        <v>-17.747150555876573</v>
      </c>
      <c r="I432" s="5">
        <v>489776453</v>
      </c>
      <c r="J432" s="2" t="s">
        <v>228</v>
      </c>
      <c r="K432" s="6" t="s">
        <v>227</v>
      </c>
    </row>
    <row r="433" spans="1:11" x14ac:dyDescent="0.25">
      <c r="A433" s="4">
        <v>0</v>
      </c>
      <c r="B433" s="4">
        <v>221000</v>
      </c>
      <c r="C433" s="4">
        <v>0</v>
      </c>
      <c r="D433" s="4">
        <f t="shared" si="30"/>
        <v>1</v>
      </c>
      <c r="E433" s="4">
        <f t="shared" si="31"/>
        <v>221001</v>
      </c>
      <c r="F433" s="4">
        <f t="shared" si="32"/>
        <v>1</v>
      </c>
      <c r="G433" s="2">
        <f t="shared" si="33"/>
        <v>-17.753693372070611</v>
      </c>
      <c r="H433" s="2">
        <f t="shared" si="34"/>
        <v>-17.753693372070611</v>
      </c>
      <c r="I433" s="5">
        <v>657906722</v>
      </c>
      <c r="J433" s="2" t="s">
        <v>226</v>
      </c>
      <c r="K433" s="6" t="s">
        <v>225</v>
      </c>
    </row>
    <row r="434" spans="1:11" x14ac:dyDescent="0.25">
      <c r="A434" s="4">
        <v>0</v>
      </c>
      <c r="B434" s="4">
        <v>222000</v>
      </c>
      <c r="C434" s="4">
        <v>0</v>
      </c>
      <c r="D434" s="4">
        <f t="shared" si="30"/>
        <v>1</v>
      </c>
      <c r="E434" s="4">
        <f t="shared" si="31"/>
        <v>222001</v>
      </c>
      <c r="F434" s="4">
        <f t="shared" si="32"/>
        <v>1</v>
      </c>
      <c r="G434" s="2">
        <f t="shared" si="33"/>
        <v>-17.760206649623868</v>
      </c>
      <c r="H434" s="2">
        <f t="shared" si="34"/>
        <v>-17.760206649623868</v>
      </c>
      <c r="I434" s="5">
        <v>488141282</v>
      </c>
      <c r="J434" s="2" t="s">
        <v>224</v>
      </c>
      <c r="K434" s="6" t="s">
        <v>223</v>
      </c>
    </row>
    <row r="435" spans="1:11" x14ac:dyDescent="0.25">
      <c r="A435" s="4">
        <v>0</v>
      </c>
      <c r="B435" s="4">
        <v>226000</v>
      </c>
      <c r="C435" s="4">
        <v>0</v>
      </c>
      <c r="D435" s="4">
        <f t="shared" si="30"/>
        <v>1</v>
      </c>
      <c r="E435" s="4">
        <f t="shared" si="31"/>
        <v>226001</v>
      </c>
      <c r="F435" s="4">
        <f t="shared" si="32"/>
        <v>1</v>
      </c>
      <c r="G435" s="2">
        <f t="shared" si="33"/>
        <v>-17.785969630669531</v>
      </c>
      <c r="H435" s="2">
        <f t="shared" si="34"/>
        <v>-17.785969630669531</v>
      </c>
      <c r="I435" s="5">
        <v>489856819</v>
      </c>
      <c r="J435" s="2" t="s">
        <v>222</v>
      </c>
      <c r="K435" s="6" t="s">
        <v>221</v>
      </c>
    </row>
    <row r="436" spans="1:11" x14ac:dyDescent="0.25">
      <c r="A436" s="4">
        <v>0</v>
      </c>
      <c r="B436" s="4">
        <v>226500</v>
      </c>
      <c r="C436" s="4">
        <v>0</v>
      </c>
      <c r="D436" s="4">
        <f t="shared" si="30"/>
        <v>1</v>
      </c>
      <c r="E436" s="4">
        <f t="shared" si="31"/>
        <v>226501</v>
      </c>
      <c r="F436" s="4">
        <f t="shared" si="32"/>
        <v>1</v>
      </c>
      <c r="G436" s="2">
        <f t="shared" si="33"/>
        <v>-17.789157894208792</v>
      </c>
      <c r="H436" s="2">
        <f t="shared" si="34"/>
        <v>-17.789157894208792</v>
      </c>
      <c r="I436" s="5">
        <v>748605775</v>
      </c>
      <c r="J436" s="2" t="s">
        <v>99</v>
      </c>
      <c r="K436" s="6" t="s">
        <v>220</v>
      </c>
    </row>
    <row r="437" spans="1:11" x14ac:dyDescent="0.25">
      <c r="A437" s="4">
        <v>0</v>
      </c>
      <c r="B437" s="4">
        <v>229000</v>
      </c>
      <c r="C437" s="4">
        <v>0</v>
      </c>
      <c r="D437" s="4">
        <f t="shared" si="30"/>
        <v>1</v>
      </c>
      <c r="E437" s="4">
        <f t="shared" si="31"/>
        <v>229001</v>
      </c>
      <c r="F437" s="4">
        <f t="shared" si="32"/>
        <v>1</v>
      </c>
      <c r="G437" s="2">
        <f t="shared" si="33"/>
        <v>-17.80499437272362</v>
      </c>
      <c r="H437" s="2">
        <f t="shared" si="34"/>
        <v>-17.80499437272362</v>
      </c>
      <c r="I437" s="5">
        <v>488142271</v>
      </c>
      <c r="J437" s="2" t="s">
        <v>5</v>
      </c>
      <c r="K437" s="6" t="s">
        <v>219</v>
      </c>
    </row>
    <row r="438" spans="1:11" x14ac:dyDescent="0.25">
      <c r="A438" s="4">
        <v>0</v>
      </c>
      <c r="B438" s="4">
        <v>232000</v>
      </c>
      <c r="C438" s="4">
        <v>0</v>
      </c>
      <c r="D438" s="4">
        <f t="shared" si="30"/>
        <v>1</v>
      </c>
      <c r="E438" s="4">
        <f t="shared" si="31"/>
        <v>232001</v>
      </c>
      <c r="F438" s="4">
        <f t="shared" si="32"/>
        <v>1</v>
      </c>
      <c r="G438" s="2">
        <f t="shared" si="33"/>
        <v>-17.823771498289364</v>
      </c>
      <c r="H438" s="2">
        <f t="shared" si="34"/>
        <v>-17.823771498289364</v>
      </c>
      <c r="I438" s="5">
        <v>150352</v>
      </c>
      <c r="J438" s="2" t="s">
        <v>218</v>
      </c>
      <c r="K438" s="6" t="s">
        <v>217</v>
      </c>
    </row>
    <row r="439" spans="1:11" x14ac:dyDescent="0.25">
      <c r="A439" s="4">
        <v>0</v>
      </c>
      <c r="B439" s="4">
        <v>239666.66666666666</v>
      </c>
      <c r="C439" s="4">
        <v>0</v>
      </c>
      <c r="D439" s="4">
        <f t="shared" si="30"/>
        <v>1</v>
      </c>
      <c r="E439" s="4">
        <f t="shared" si="31"/>
        <v>239667.66666666666</v>
      </c>
      <c r="F439" s="4">
        <f t="shared" si="32"/>
        <v>1</v>
      </c>
      <c r="G439" s="2">
        <f t="shared" si="33"/>
        <v>-17.87067576395755</v>
      </c>
      <c r="H439" s="2">
        <f t="shared" si="34"/>
        <v>-17.87067576395755</v>
      </c>
      <c r="I439" s="5">
        <v>738542156</v>
      </c>
      <c r="J439" s="2" t="s">
        <v>111</v>
      </c>
      <c r="K439" s="6" t="s">
        <v>216</v>
      </c>
    </row>
    <row r="440" spans="1:11" x14ac:dyDescent="0.25">
      <c r="A440" s="4">
        <v>0</v>
      </c>
      <c r="B440" s="4">
        <v>240000</v>
      </c>
      <c r="C440" s="4">
        <v>0</v>
      </c>
      <c r="D440" s="4">
        <f t="shared" si="30"/>
        <v>1</v>
      </c>
      <c r="E440" s="4">
        <f t="shared" si="31"/>
        <v>240001</v>
      </c>
      <c r="F440" s="4">
        <f t="shared" si="32"/>
        <v>1</v>
      </c>
      <c r="G440" s="2">
        <f t="shared" si="33"/>
        <v>-17.87268089148742</v>
      </c>
      <c r="H440" s="2">
        <f t="shared" si="34"/>
        <v>-17.87268089148742</v>
      </c>
      <c r="I440" s="5">
        <v>503213888</v>
      </c>
      <c r="J440" s="2" t="s">
        <v>215</v>
      </c>
      <c r="K440" s="6" t="s">
        <v>214</v>
      </c>
    </row>
    <row r="441" spans="1:11" x14ac:dyDescent="0.25">
      <c r="A441" s="4">
        <v>0</v>
      </c>
      <c r="B441" s="4">
        <v>241750</v>
      </c>
      <c r="C441" s="4">
        <v>0</v>
      </c>
      <c r="D441" s="4">
        <f t="shared" si="30"/>
        <v>1</v>
      </c>
      <c r="E441" s="4">
        <f t="shared" si="31"/>
        <v>241751</v>
      </c>
      <c r="F441" s="4">
        <f t="shared" si="32"/>
        <v>1</v>
      </c>
      <c r="G441" s="2">
        <f t="shared" si="33"/>
        <v>-17.883162331841337</v>
      </c>
      <c r="H441" s="2">
        <f t="shared" si="34"/>
        <v>-17.883162331841337</v>
      </c>
      <c r="I441" s="5">
        <v>503214058</v>
      </c>
      <c r="J441" s="2" t="s">
        <v>213</v>
      </c>
      <c r="K441" s="6" t="s">
        <v>212</v>
      </c>
    </row>
    <row r="442" spans="1:11" x14ac:dyDescent="0.25">
      <c r="A442" s="4">
        <v>0</v>
      </c>
      <c r="B442" s="4">
        <v>244500</v>
      </c>
      <c r="C442" s="4">
        <v>0</v>
      </c>
      <c r="D442" s="4">
        <f t="shared" si="30"/>
        <v>1</v>
      </c>
      <c r="E442" s="4">
        <f t="shared" si="31"/>
        <v>244501</v>
      </c>
      <c r="F442" s="4">
        <f t="shared" si="32"/>
        <v>1</v>
      </c>
      <c r="G442" s="2">
        <f t="shared" si="33"/>
        <v>-17.899480840195469</v>
      </c>
      <c r="H442" s="2">
        <f t="shared" si="34"/>
        <v>-17.899480840195469</v>
      </c>
      <c r="I442" s="5">
        <v>657906620</v>
      </c>
      <c r="J442" s="2" t="s">
        <v>5</v>
      </c>
      <c r="K442" s="6" t="s">
        <v>211</v>
      </c>
    </row>
    <row r="443" spans="1:11" x14ac:dyDescent="0.25">
      <c r="A443" s="4">
        <v>0</v>
      </c>
      <c r="B443" s="4">
        <v>244666.66666666666</v>
      </c>
      <c r="C443" s="4">
        <v>0</v>
      </c>
      <c r="D443" s="4">
        <f t="shared" si="30"/>
        <v>1</v>
      </c>
      <c r="E443" s="4">
        <f t="shared" si="31"/>
        <v>244667.66666666666</v>
      </c>
      <c r="F443" s="4">
        <f t="shared" si="32"/>
        <v>1</v>
      </c>
      <c r="G443" s="2">
        <f t="shared" si="33"/>
        <v>-17.900463933345829</v>
      </c>
      <c r="H443" s="2">
        <f t="shared" si="34"/>
        <v>-17.900463933345829</v>
      </c>
      <c r="I443" s="5">
        <v>518102270</v>
      </c>
      <c r="J443" s="2" t="s">
        <v>210</v>
      </c>
      <c r="K443" s="6" t="s">
        <v>209</v>
      </c>
    </row>
    <row r="444" spans="1:11" x14ac:dyDescent="0.25">
      <c r="A444" s="4">
        <v>0</v>
      </c>
      <c r="B444" s="4">
        <v>245333.33333333334</v>
      </c>
      <c r="C444" s="4">
        <v>0</v>
      </c>
      <c r="D444" s="4">
        <f t="shared" si="30"/>
        <v>1</v>
      </c>
      <c r="E444" s="4">
        <f t="shared" si="31"/>
        <v>245334.33333333334</v>
      </c>
      <c r="F444" s="4">
        <f t="shared" si="32"/>
        <v>1</v>
      </c>
      <c r="G444" s="2">
        <f t="shared" si="33"/>
        <v>-17.904389620536396</v>
      </c>
      <c r="H444" s="2">
        <f t="shared" si="34"/>
        <v>-17.904389620536396</v>
      </c>
      <c r="I444" s="5">
        <v>489774949</v>
      </c>
      <c r="J444" s="2" t="s">
        <v>208</v>
      </c>
      <c r="K444" s="6" t="s">
        <v>207</v>
      </c>
    </row>
    <row r="445" spans="1:11" x14ac:dyDescent="0.25">
      <c r="A445" s="4">
        <v>0</v>
      </c>
      <c r="B445" s="4">
        <v>249000</v>
      </c>
      <c r="C445" s="4">
        <v>0</v>
      </c>
      <c r="D445" s="4">
        <f t="shared" si="30"/>
        <v>1</v>
      </c>
      <c r="E445" s="4">
        <f t="shared" si="31"/>
        <v>249001</v>
      </c>
      <c r="F445" s="4">
        <f t="shared" si="32"/>
        <v>1</v>
      </c>
      <c r="G445" s="2">
        <f t="shared" si="33"/>
        <v>-17.92579201067452</v>
      </c>
      <c r="H445" s="2">
        <f t="shared" si="34"/>
        <v>-17.92579201067452</v>
      </c>
      <c r="I445" s="5">
        <v>488148273</v>
      </c>
      <c r="J445" s="2" t="s">
        <v>56</v>
      </c>
      <c r="K445" s="6" t="s">
        <v>206</v>
      </c>
    </row>
    <row r="446" spans="1:11" x14ac:dyDescent="0.25">
      <c r="A446" s="4">
        <v>0</v>
      </c>
      <c r="B446" s="4">
        <v>251333.33333333334</v>
      </c>
      <c r="C446" s="4">
        <v>0</v>
      </c>
      <c r="D446" s="4">
        <f t="shared" si="30"/>
        <v>1</v>
      </c>
      <c r="E446" s="4">
        <f t="shared" si="31"/>
        <v>251334.33333333334</v>
      </c>
      <c r="F446" s="4">
        <f t="shared" si="32"/>
        <v>1</v>
      </c>
      <c r="G446" s="2">
        <f t="shared" si="33"/>
        <v>-17.939248237364122</v>
      </c>
      <c r="H446" s="2">
        <f t="shared" si="34"/>
        <v>-17.939248237364122</v>
      </c>
      <c r="I446" s="5">
        <v>488152480</v>
      </c>
      <c r="J446" s="2" t="s">
        <v>205</v>
      </c>
      <c r="K446" s="6" t="s">
        <v>204</v>
      </c>
    </row>
    <row r="447" spans="1:11" x14ac:dyDescent="0.25">
      <c r="A447" s="4">
        <v>0</v>
      </c>
      <c r="B447" s="4">
        <v>251500</v>
      </c>
      <c r="C447" s="4">
        <v>0</v>
      </c>
      <c r="D447" s="4">
        <f t="shared" si="30"/>
        <v>1</v>
      </c>
      <c r="E447" s="4">
        <f t="shared" si="31"/>
        <v>251501</v>
      </c>
      <c r="F447" s="4">
        <f t="shared" si="32"/>
        <v>1</v>
      </c>
      <c r="G447" s="2">
        <f t="shared" si="33"/>
        <v>-17.940204610818203</v>
      </c>
      <c r="H447" s="2">
        <f t="shared" si="34"/>
        <v>-17.940204610818203</v>
      </c>
      <c r="I447" s="5">
        <v>488160546</v>
      </c>
      <c r="J447" s="2" t="s">
        <v>203</v>
      </c>
      <c r="K447" s="6" t="s">
        <v>202</v>
      </c>
    </row>
    <row r="448" spans="1:11" x14ac:dyDescent="0.25">
      <c r="A448" s="4">
        <v>0</v>
      </c>
      <c r="B448" s="4">
        <v>256000</v>
      </c>
      <c r="C448" s="4">
        <v>0</v>
      </c>
      <c r="D448" s="4">
        <f t="shared" si="30"/>
        <v>1</v>
      </c>
      <c r="E448" s="4">
        <f t="shared" si="31"/>
        <v>256001</v>
      </c>
      <c r="F448" s="4">
        <f t="shared" si="32"/>
        <v>1</v>
      </c>
      <c r="G448" s="2">
        <f t="shared" si="33"/>
        <v>-17.965789920178583</v>
      </c>
      <c r="H448" s="2">
        <f t="shared" si="34"/>
        <v>-17.965789920178583</v>
      </c>
      <c r="I448" s="5">
        <v>750383593</v>
      </c>
      <c r="J448" s="2" t="s">
        <v>5</v>
      </c>
      <c r="K448" s="6" t="s">
        <v>201</v>
      </c>
    </row>
    <row r="449" spans="1:11" x14ac:dyDescent="0.25">
      <c r="A449" s="4">
        <v>0</v>
      </c>
      <c r="B449" s="4">
        <v>261000</v>
      </c>
      <c r="C449" s="4">
        <v>0</v>
      </c>
      <c r="D449" s="4">
        <f t="shared" si="30"/>
        <v>1</v>
      </c>
      <c r="E449" s="4">
        <f t="shared" si="31"/>
        <v>261001</v>
      </c>
      <c r="F449" s="4">
        <f t="shared" si="32"/>
        <v>1</v>
      </c>
      <c r="G449" s="2">
        <f t="shared" si="33"/>
        <v>-17.993695808788591</v>
      </c>
      <c r="H449" s="2">
        <f t="shared" si="34"/>
        <v>-17.993695808788591</v>
      </c>
      <c r="I449" s="5">
        <v>518103206</v>
      </c>
      <c r="J449" s="2" t="s">
        <v>143</v>
      </c>
      <c r="K449" s="6" t="s">
        <v>200</v>
      </c>
    </row>
    <row r="450" spans="1:11" x14ac:dyDescent="0.25">
      <c r="A450" s="4">
        <v>0</v>
      </c>
      <c r="B450" s="4">
        <v>265000</v>
      </c>
      <c r="C450" s="4">
        <v>0</v>
      </c>
      <c r="D450" s="4">
        <f t="shared" ref="D450:D513" si="35">A450+1</f>
        <v>1</v>
      </c>
      <c r="E450" s="4">
        <f t="shared" ref="E450:E513" si="36">B450+1</f>
        <v>265001</v>
      </c>
      <c r="F450" s="4">
        <f t="shared" ref="F450:F513" si="37">C450+1</f>
        <v>1</v>
      </c>
      <c r="G450" s="2">
        <f t="shared" ref="G450:G513" si="38">LOG(D450/E450,2)</f>
        <v>-18.015638278234608</v>
      </c>
      <c r="H450" s="2">
        <f t="shared" ref="H450:H513" si="39">LOG(F450/E450,2)</f>
        <v>-18.015638278234608</v>
      </c>
      <c r="I450" s="5">
        <v>748596141</v>
      </c>
      <c r="J450" s="2" t="s">
        <v>5</v>
      </c>
      <c r="K450" s="6" t="s">
        <v>199</v>
      </c>
    </row>
    <row r="451" spans="1:11" x14ac:dyDescent="0.25">
      <c r="A451" s="4">
        <v>0</v>
      </c>
      <c r="B451" s="4">
        <v>267000</v>
      </c>
      <c r="C451" s="4">
        <v>0</v>
      </c>
      <c r="D451" s="4">
        <f t="shared" si="35"/>
        <v>1</v>
      </c>
      <c r="E451" s="4">
        <f t="shared" si="36"/>
        <v>267001</v>
      </c>
      <c r="F451" s="4">
        <f t="shared" si="37"/>
        <v>1</v>
      </c>
      <c r="G451" s="2">
        <f t="shared" si="38"/>
        <v>-18.026485619691737</v>
      </c>
      <c r="H451" s="2">
        <f t="shared" si="39"/>
        <v>-18.026485619691737</v>
      </c>
      <c r="I451" s="5">
        <v>489848967</v>
      </c>
      <c r="J451" s="2" t="s">
        <v>198</v>
      </c>
      <c r="K451" s="6" t="s">
        <v>197</v>
      </c>
    </row>
    <row r="452" spans="1:11" x14ac:dyDescent="0.25">
      <c r="A452" s="4">
        <v>0</v>
      </c>
      <c r="B452" s="4">
        <v>269000</v>
      </c>
      <c r="C452" s="4">
        <v>0</v>
      </c>
      <c r="D452" s="4">
        <f t="shared" si="35"/>
        <v>1</v>
      </c>
      <c r="E452" s="4">
        <f t="shared" si="36"/>
        <v>269001</v>
      </c>
      <c r="F452" s="4">
        <f t="shared" si="37"/>
        <v>1</v>
      </c>
      <c r="G452" s="2">
        <f t="shared" si="38"/>
        <v>-18.037252010387334</v>
      </c>
      <c r="H452" s="2">
        <f t="shared" si="39"/>
        <v>-18.037252010387334</v>
      </c>
      <c r="I452" s="5">
        <v>121052275</v>
      </c>
      <c r="J452" s="2" t="s">
        <v>196</v>
      </c>
      <c r="K452" s="6" t="s">
        <v>195</v>
      </c>
    </row>
    <row r="453" spans="1:11" x14ac:dyDescent="0.25">
      <c r="A453" s="4">
        <v>0</v>
      </c>
      <c r="B453" s="4">
        <v>269000</v>
      </c>
      <c r="C453" s="4">
        <v>0</v>
      </c>
      <c r="D453" s="4">
        <f t="shared" si="35"/>
        <v>1</v>
      </c>
      <c r="E453" s="4">
        <f t="shared" si="36"/>
        <v>269001</v>
      </c>
      <c r="F453" s="4">
        <f t="shared" si="37"/>
        <v>1</v>
      </c>
      <c r="G453" s="2">
        <f t="shared" si="38"/>
        <v>-18.037252010387334</v>
      </c>
      <c r="H453" s="2">
        <f t="shared" si="39"/>
        <v>-18.037252010387334</v>
      </c>
      <c r="I453" s="5">
        <v>498045878</v>
      </c>
      <c r="J453" s="2" t="s">
        <v>194</v>
      </c>
      <c r="K453" s="6" t="s">
        <v>193</v>
      </c>
    </row>
    <row r="454" spans="1:11" x14ac:dyDescent="0.25">
      <c r="A454" s="4">
        <v>0</v>
      </c>
      <c r="B454" s="4">
        <v>274000</v>
      </c>
      <c r="C454" s="4">
        <v>0</v>
      </c>
      <c r="D454" s="4">
        <f t="shared" si="35"/>
        <v>1</v>
      </c>
      <c r="E454" s="4">
        <f t="shared" si="36"/>
        <v>274001</v>
      </c>
      <c r="F454" s="4">
        <f t="shared" si="37"/>
        <v>1</v>
      </c>
      <c r="G454" s="2">
        <f t="shared" si="38"/>
        <v>-18.063821632923375</v>
      </c>
      <c r="H454" s="2">
        <f t="shared" si="39"/>
        <v>-18.063821632923375</v>
      </c>
      <c r="I454" s="5">
        <v>489845343</v>
      </c>
      <c r="J454" s="2" t="s">
        <v>40</v>
      </c>
      <c r="K454" s="6" t="s">
        <v>192</v>
      </c>
    </row>
    <row r="455" spans="1:11" x14ac:dyDescent="0.25">
      <c r="A455" s="4">
        <v>0</v>
      </c>
      <c r="B455" s="4">
        <v>276000</v>
      </c>
      <c r="C455" s="4">
        <v>0</v>
      </c>
      <c r="D455" s="4">
        <f t="shared" si="35"/>
        <v>1</v>
      </c>
      <c r="E455" s="4">
        <f t="shared" si="36"/>
        <v>276001</v>
      </c>
      <c r="F455" s="4">
        <f t="shared" si="37"/>
        <v>1</v>
      </c>
      <c r="G455" s="2">
        <f t="shared" si="38"/>
        <v>-18.074313968586733</v>
      </c>
      <c r="H455" s="2">
        <f t="shared" si="39"/>
        <v>-18.074313968586733</v>
      </c>
      <c r="I455" s="5">
        <v>489837958</v>
      </c>
      <c r="J455" s="2" t="s">
        <v>191</v>
      </c>
      <c r="K455" s="6" t="s">
        <v>190</v>
      </c>
    </row>
    <row r="456" spans="1:11" x14ac:dyDescent="0.25">
      <c r="A456" s="4">
        <v>0</v>
      </c>
      <c r="B456" s="4">
        <v>276333.33333333331</v>
      </c>
      <c r="C456" s="4">
        <v>0</v>
      </c>
      <c r="D456" s="4">
        <f t="shared" si="35"/>
        <v>1</v>
      </c>
      <c r="E456" s="4">
        <f t="shared" si="36"/>
        <v>276334.33333333331</v>
      </c>
      <c r="F456" s="4">
        <f t="shared" si="37"/>
        <v>1</v>
      </c>
      <c r="G456" s="2">
        <f t="shared" si="38"/>
        <v>-18.076055296277804</v>
      </c>
      <c r="H456" s="2">
        <f t="shared" si="39"/>
        <v>-18.076055296277804</v>
      </c>
      <c r="I456" s="5">
        <v>488141613</v>
      </c>
      <c r="J456" s="2" t="s">
        <v>189</v>
      </c>
      <c r="K456" s="6" t="s">
        <v>188</v>
      </c>
    </row>
    <row r="457" spans="1:11" x14ac:dyDescent="0.25">
      <c r="A457" s="4">
        <v>0</v>
      </c>
      <c r="B457" s="4">
        <v>285000</v>
      </c>
      <c r="C457" s="4">
        <v>0</v>
      </c>
      <c r="D457" s="4">
        <f t="shared" si="35"/>
        <v>1</v>
      </c>
      <c r="E457" s="4">
        <f t="shared" si="36"/>
        <v>285001</v>
      </c>
      <c r="F457" s="4">
        <f t="shared" si="37"/>
        <v>1</v>
      </c>
      <c r="G457" s="2">
        <f t="shared" si="38"/>
        <v>-18.120607455793174</v>
      </c>
      <c r="H457" s="2">
        <f t="shared" si="39"/>
        <v>-18.120607455793174</v>
      </c>
      <c r="I457" s="5">
        <v>504393739</v>
      </c>
      <c r="J457" s="2" t="s">
        <v>187</v>
      </c>
      <c r="K457" s="6" t="s">
        <v>186</v>
      </c>
    </row>
    <row r="458" spans="1:11" x14ac:dyDescent="0.25">
      <c r="A458" s="4">
        <v>0</v>
      </c>
      <c r="B458" s="4">
        <v>285000</v>
      </c>
      <c r="C458" s="4">
        <v>0</v>
      </c>
      <c r="D458" s="4">
        <f t="shared" si="35"/>
        <v>1</v>
      </c>
      <c r="E458" s="4">
        <f t="shared" si="36"/>
        <v>285001</v>
      </c>
      <c r="F458" s="4">
        <f t="shared" si="37"/>
        <v>1</v>
      </c>
      <c r="G458" s="2">
        <f t="shared" si="38"/>
        <v>-18.120607455793174</v>
      </c>
      <c r="H458" s="2">
        <f t="shared" si="39"/>
        <v>-18.120607455793174</v>
      </c>
      <c r="I458" s="5">
        <v>518101027</v>
      </c>
      <c r="J458" s="2" t="s">
        <v>5</v>
      </c>
      <c r="K458" s="6" t="s">
        <v>185</v>
      </c>
    </row>
    <row r="459" spans="1:11" x14ac:dyDescent="0.25">
      <c r="A459" s="4">
        <v>0</v>
      </c>
      <c r="B459" s="4">
        <v>289000</v>
      </c>
      <c r="C459" s="4">
        <v>0</v>
      </c>
      <c r="D459" s="4">
        <f t="shared" si="35"/>
        <v>1</v>
      </c>
      <c r="E459" s="4">
        <f t="shared" si="36"/>
        <v>289001</v>
      </c>
      <c r="F459" s="4">
        <f t="shared" si="37"/>
        <v>1</v>
      </c>
      <c r="G459" s="2">
        <f t="shared" si="38"/>
        <v>-18.140714959178492</v>
      </c>
      <c r="H459" s="2">
        <f t="shared" si="39"/>
        <v>-18.140714959178492</v>
      </c>
      <c r="I459" s="5">
        <v>518100373</v>
      </c>
      <c r="J459" s="2" t="s">
        <v>184</v>
      </c>
      <c r="K459" s="6" t="s">
        <v>183</v>
      </c>
    </row>
    <row r="460" spans="1:11" x14ac:dyDescent="0.25">
      <c r="A460" s="4">
        <v>0</v>
      </c>
      <c r="B460" s="4">
        <v>289000</v>
      </c>
      <c r="C460" s="4">
        <v>0</v>
      </c>
      <c r="D460" s="4">
        <f t="shared" si="35"/>
        <v>1</v>
      </c>
      <c r="E460" s="4">
        <f t="shared" si="36"/>
        <v>289001</v>
      </c>
      <c r="F460" s="4">
        <f t="shared" si="37"/>
        <v>1</v>
      </c>
      <c r="G460" s="2">
        <f t="shared" si="38"/>
        <v>-18.140714959178492</v>
      </c>
      <c r="H460" s="2">
        <f t="shared" si="39"/>
        <v>-18.140714959178492</v>
      </c>
      <c r="I460" s="5">
        <v>515029848</v>
      </c>
      <c r="J460" s="2" t="s">
        <v>182</v>
      </c>
      <c r="K460" s="6" t="s">
        <v>181</v>
      </c>
    </row>
    <row r="461" spans="1:11" x14ac:dyDescent="0.25">
      <c r="A461" s="4">
        <v>0</v>
      </c>
      <c r="B461" s="4">
        <v>292000</v>
      </c>
      <c r="C461" s="4">
        <v>0</v>
      </c>
      <c r="D461" s="4">
        <f t="shared" si="35"/>
        <v>1</v>
      </c>
      <c r="E461" s="4">
        <f t="shared" si="36"/>
        <v>292001</v>
      </c>
      <c r="F461" s="4">
        <f t="shared" si="37"/>
        <v>1</v>
      </c>
      <c r="G461" s="2">
        <f t="shared" si="38"/>
        <v>-18.155613784270084</v>
      </c>
      <c r="H461" s="2">
        <f t="shared" si="39"/>
        <v>-18.155613784270084</v>
      </c>
      <c r="I461" s="5">
        <v>489839329</v>
      </c>
      <c r="J461" s="2" t="s">
        <v>15</v>
      </c>
      <c r="K461" s="6" t="s">
        <v>180</v>
      </c>
    </row>
    <row r="462" spans="1:11" x14ac:dyDescent="0.25">
      <c r="A462" s="4">
        <v>0</v>
      </c>
      <c r="B462" s="4">
        <v>293000</v>
      </c>
      <c r="C462" s="4">
        <v>0</v>
      </c>
      <c r="D462" s="4">
        <f t="shared" si="35"/>
        <v>1</v>
      </c>
      <c r="E462" s="4">
        <f t="shared" si="36"/>
        <v>293001</v>
      </c>
      <c r="F462" s="4">
        <f t="shared" si="37"/>
        <v>1</v>
      </c>
      <c r="G462" s="2">
        <f t="shared" si="38"/>
        <v>-18.160546062949795</v>
      </c>
      <c r="H462" s="2">
        <f t="shared" si="39"/>
        <v>-18.160546062949795</v>
      </c>
      <c r="I462" s="5">
        <v>489775930</v>
      </c>
      <c r="J462" s="2" t="s">
        <v>179</v>
      </c>
      <c r="K462" s="6" t="s">
        <v>178</v>
      </c>
    </row>
    <row r="463" spans="1:11" x14ac:dyDescent="0.25">
      <c r="A463" s="4">
        <v>0</v>
      </c>
      <c r="B463" s="4">
        <v>295000</v>
      </c>
      <c r="C463" s="4">
        <v>0</v>
      </c>
      <c r="D463" s="4">
        <f t="shared" si="35"/>
        <v>1</v>
      </c>
      <c r="E463" s="4">
        <f t="shared" si="36"/>
        <v>295001</v>
      </c>
      <c r="F463" s="4">
        <f t="shared" si="37"/>
        <v>1</v>
      </c>
      <c r="G463" s="2">
        <f t="shared" si="38"/>
        <v>-18.170360319394664</v>
      </c>
      <c r="H463" s="2">
        <f t="shared" si="39"/>
        <v>-18.170360319394664</v>
      </c>
      <c r="I463" s="5">
        <v>518102160</v>
      </c>
      <c r="J463" s="2" t="s">
        <v>177</v>
      </c>
      <c r="K463" s="6" t="s">
        <v>176</v>
      </c>
    </row>
    <row r="464" spans="1:11" x14ac:dyDescent="0.25">
      <c r="A464" s="4">
        <v>0</v>
      </c>
      <c r="B464" s="4">
        <v>295600</v>
      </c>
      <c r="C464" s="4">
        <v>0</v>
      </c>
      <c r="D464" s="4">
        <f t="shared" si="35"/>
        <v>1</v>
      </c>
      <c r="E464" s="4">
        <f t="shared" si="36"/>
        <v>295601</v>
      </c>
      <c r="F464" s="4">
        <f t="shared" si="37"/>
        <v>1</v>
      </c>
      <c r="G464" s="2">
        <f t="shared" si="38"/>
        <v>-18.173291624477709</v>
      </c>
      <c r="H464" s="2">
        <f t="shared" si="39"/>
        <v>-18.173291624477709</v>
      </c>
      <c r="I464" s="5">
        <v>489772443</v>
      </c>
      <c r="J464" s="2" t="s">
        <v>175</v>
      </c>
      <c r="K464" s="6" t="s">
        <v>174</v>
      </c>
    </row>
    <row r="465" spans="1:11" x14ac:dyDescent="0.25">
      <c r="A465" s="4">
        <v>0</v>
      </c>
      <c r="B465" s="4">
        <v>296000</v>
      </c>
      <c r="C465" s="4">
        <v>0</v>
      </c>
      <c r="D465" s="4">
        <f t="shared" si="35"/>
        <v>1</v>
      </c>
      <c r="E465" s="4">
        <f t="shared" si="36"/>
        <v>296001</v>
      </c>
      <c r="F465" s="4">
        <f t="shared" si="37"/>
        <v>1</v>
      </c>
      <c r="G465" s="2">
        <f t="shared" si="38"/>
        <v>-18.175242524252536</v>
      </c>
      <c r="H465" s="2">
        <f t="shared" si="39"/>
        <v>-18.175242524252536</v>
      </c>
      <c r="I465" s="5">
        <v>489778147</v>
      </c>
      <c r="J465" s="2" t="s">
        <v>173</v>
      </c>
      <c r="K465" s="6" t="s">
        <v>172</v>
      </c>
    </row>
    <row r="466" spans="1:11" x14ac:dyDescent="0.25">
      <c r="A466" s="4">
        <v>0</v>
      </c>
      <c r="B466" s="4">
        <v>297000</v>
      </c>
      <c r="C466" s="4">
        <v>0</v>
      </c>
      <c r="D466" s="4">
        <f t="shared" si="35"/>
        <v>1</v>
      </c>
      <c r="E466" s="4">
        <f t="shared" si="36"/>
        <v>297001</v>
      </c>
      <c r="F466" s="4">
        <f t="shared" si="37"/>
        <v>1</v>
      </c>
      <c r="G466" s="2">
        <f t="shared" si="38"/>
        <v>-18.180108263013736</v>
      </c>
      <c r="H466" s="2">
        <f t="shared" si="39"/>
        <v>-18.180108263013736</v>
      </c>
      <c r="I466" s="5">
        <v>266708</v>
      </c>
      <c r="J466" s="2" t="s">
        <v>171</v>
      </c>
      <c r="K466" s="6" t="s">
        <v>170</v>
      </c>
    </row>
    <row r="467" spans="1:11" x14ac:dyDescent="0.25">
      <c r="A467" s="4">
        <v>0</v>
      </c>
      <c r="B467" s="4">
        <v>298666.66666666669</v>
      </c>
      <c r="C467" s="4">
        <v>0</v>
      </c>
      <c r="D467" s="4">
        <f t="shared" si="35"/>
        <v>1</v>
      </c>
      <c r="E467" s="4">
        <f t="shared" si="36"/>
        <v>298667.66666666669</v>
      </c>
      <c r="F467" s="4">
        <f t="shared" si="37"/>
        <v>1</v>
      </c>
      <c r="G467" s="2">
        <f t="shared" si="38"/>
        <v>-18.188181536442595</v>
      </c>
      <c r="H467" s="2">
        <f t="shared" si="39"/>
        <v>-18.188181536442595</v>
      </c>
      <c r="I467" s="5">
        <v>488147013</v>
      </c>
      <c r="J467" s="2" t="s">
        <v>169</v>
      </c>
      <c r="K467" s="6" t="s">
        <v>168</v>
      </c>
    </row>
    <row r="468" spans="1:11" x14ac:dyDescent="0.25">
      <c r="A468" s="4">
        <v>0</v>
      </c>
      <c r="B468" s="4">
        <v>301000</v>
      </c>
      <c r="C468" s="4">
        <v>0</v>
      </c>
      <c r="D468" s="4">
        <f t="shared" si="35"/>
        <v>1</v>
      </c>
      <c r="E468" s="4">
        <f t="shared" si="36"/>
        <v>301001</v>
      </c>
      <c r="F468" s="4">
        <f t="shared" si="37"/>
        <v>1</v>
      </c>
      <c r="G468" s="2">
        <f t="shared" si="38"/>
        <v>-18.19940875442061</v>
      </c>
      <c r="H468" s="2">
        <f t="shared" si="39"/>
        <v>-18.19940875442061</v>
      </c>
      <c r="I468" s="5">
        <v>489869391</v>
      </c>
      <c r="J468" s="2" t="s">
        <v>167</v>
      </c>
      <c r="K468" s="6" t="s">
        <v>166</v>
      </c>
    </row>
    <row r="469" spans="1:11" x14ac:dyDescent="0.25">
      <c r="A469" s="4">
        <v>0</v>
      </c>
      <c r="B469" s="4">
        <v>305000</v>
      </c>
      <c r="C469" s="4">
        <v>0</v>
      </c>
      <c r="D469" s="4">
        <f t="shared" si="35"/>
        <v>1</v>
      </c>
      <c r="E469" s="4">
        <f t="shared" si="36"/>
        <v>305001</v>
      </c>
      <c r="F469" s="4">
        <f t="shared" si="37"/>
        <v>1</v>
      </c>
      <c r="G469" s="2">
        <f t="shared" si="38"/>
        <v>-18.218454447252256</v>
      </c>
      <c r="H469" s="2">
        <f t="shared" si="39"/>
        <v>-18.218454447252256</v>
      </c>
      <c r="I469" s="5">
        <v>119851</v>
      </c>
      <c r="J469" s="2" t="s">
        <v>165</v>
      </c>
      <c r="K469" s="6" t="s">
        <v>164</v>
      </c>
    </row>
    <row r="470" spans="1:11" x14ac:dyDescent="0.25">
      <c r="A470" s="4">
        <v>0</v>
      </c>
      <c r="B470" s="4">
        <v>314333.33333333331</v>
      </c>
      <c r="C470" s="4">
        <v>0</v>
      </c>
      <c r="D470" s="4">
        <f t="shared" si="35"/>
        <v>1</v>
      </c>
      <c r="E470" s="4">
        <f t="shared" si="36"/>
        <v>314334.33333333331</v>
      </c>
      <c r="F470" s="4">
        <f t="shared" si="37"/>
        <v>1</v>
      </c>
      <c r="G470" s="2">
        <f t="shared" si="38"/>
        <v>-18.26194033430663</v>
      </c>
      <c r="H470" s="2">
        <f t="shared" si="39"/>
        <v>-18.26194033430663</v>
      </c>
      <c r="I470" s="5">
        <v>488144164</v>
      </c>
      <c r="J470" s="2" t="s">
        <v>163</v>
      </c>
      <c r="K470" s="6" t="s">
        <v>162</v>
      </c>
    </row>
    <row r="471" spans="1:11" x14ac:dyDescent="0.25">
      <c r="A471" s="4">
        <v>0</v>
      </c>
      <c r="B471" s="4">
        <v>316000</v>
      </c>
      <c r="C471" s="4">
        <v>0</v>
      </c>
      <c r="D471" s="4">
        <f t="shared" si="35"/>
        <v>1</v>
      </c>
      <c r="E471" s="4">
        <f t="shared" si="36"/>
        <v>316001</v>
      </c>
      <c r="F471" s="4">
        <f t="shared" si="37"/>
        <v>1</v>
      </c>
      <c r="G471" s="2">
        <f t="shared" si="38"/>
        <v>-18.269569598322601</v>
      </c>
      <c r="H471" s="2">
        <f t="shared" si="39"/>
        <v>-18.269569598322601</v>
      </c>
      <c r="I471" s="5">
        <v>499253573</v>
      </c>
      <c r="J471" s="2" t="s">
        <v>161</v>
      </c>
      <c r="K471" s="6" t="s">
        <v>160</v>
      </c>
    </row>
    <row r="472" spans="1:11" x14ac:dyDescent="0.25">
      <c r="A472" s="4">
        <v>0</v>
      </c>
      <c r="B472" s="4">
        <v>316000</v>
      </c>
      <c r="C472" s="4">
        <v>0</v>
      </c>
      <c r="D472" s="4">
        <f t="shared" si="35"/>
        <v>1</v>
      </c>
      <c r="E472" s="4">
        <f t="shared" si="36"/>
        <v>316001</v>
      </c>
      <c r="F472" s="4">
        <f t="shared" si="37"/>
        <v>1</v>
      </c>
      <c r="G472" s="2">
        <f t="shared" si="38"/>
        <v>-18.269569598322601</v>
      </c>
      <c r="H472" s="2">
        <f t="shared" si="39"/>
        <v>-18.269569598322601</v>
      </c>
      <c r="I472" s="5">
        <v>489783966</v>
      </c>
      <c r="J472" s="2" t="s">
        <v>159</v>
      </c>
      <c r="K472" s="6" t="s">
        <v>158</v>
      </c>
    </row>
    <row r="473" spans="1:11" x14ac:dyDescent="0.25">
      <c r="A473" s="4">
        <v>0</v>
      </c>
      <c r="B473" s="4">
        <v>317500</v>
      </c>
      <c r="C473" s="4">
        <v>0</v>
      </c>
      <c r="D473" s="4">
        <f t="shared" si="35"/>
        <v>1</v>
      </c>
      <c r="E473" s="4">
        <f t="shared" si="36"/>
        <v>317501</v>
      </c>
      <c r="F473" s="4">
        <f t="shared" si="37"/>
        <v>1</v>
      </c>
      <c r="G473" s="2">
        <f t="shared" si="38"/>
        <v>-18.276401610235848</v>
      </c>
      <c r="H473" s="2">
        <f t="shared" si="39"/>
        <v>-18.276401610235848</v>
      </c>
      <c r="I473" s="5">
        <v>489802547</v>
      </c>
      <c r="J473" s="2" t="s">
        <v>5</v>
      </c>
      <c r="K473" s="6" t="s">
        <v>157</v>
      </c>
    </row>
    <row r="474" spans="1:11" x14ac:dyDescent="0.25">
      <c r="A474" s="4">
        <v>0</v>
      </c>
      <c r="B474" s="4">
        <v>327666.66666666669</v>
      </c>
      <c r="C474" s="4">
        <v>0</v>
      </c>
      <c r="D474" s="4">
        <f t="shared" si="35"/>
        <v>1</v>
      </c>
      <c r="E474" s="4">
        <f t="shared" si="36"/>
        <v>327667.66666666669</v>
      </c>
      <c r="F474" s="4">
        <f t="shared" si="37"/>
        <v>1</v>
      </c>
      <c r="G474" s="2">
        <f t="shared" si="38"/>
        <v>-18.321873793209814</v>
      </c>
      <c r="H474" s="2">
        <f t="shared" si="39"/>
        <v>-18.321873793209814</v>
      </c>
      <c r="I474" s="5">
        <v>738523776</v>
      </c>
      <c r="J474" s="2" t="s">
        <v>156</v>
      </c>
      <c r="K474" s="6" t="s">
        <v>155</v>
      </c>
    </row>
    <row r="475" spans="1:11" x14ac:dyDescent="0.25">
      <c r="A475" s="4">
        <v>0</v>
      </c>
      <c r="B475" s="4">
        <v>331000</v>
      </c>
      <c r="C475" s="4">
        <v>0</v>
      </c>
      <c r="D475" s="4">
        <f t="shared" si="35"/>
        <v>1</v>
      </c>
      <c r="E475" s="4">
        <f t="shared" si="36"/>
        <v>331001</v>
      </c>
      <c r="F475" s="4">
        <f t="shared" si="37"/>
        <v>1</v>
      </c>
      <c r="G475" s="2">
        <f t="shared" si="38"/>
        <v>-18.33647605005801</v>
      </c>
      <c r="H475" s="2">
        <f t="shared" si="39"/>
        <v>-18.33647605005801</v>
      </c>
      <c r="I475" s="5">
        <v>489782078</v>
      </c>
      <c r="J475" s="2" t="s">
        <v>154</v>
      </c>
      <c r="K475" s="6" t="s">
        <v>153</v>
      </c>
    </row>
    <row r="476" spans="1:11" x14ac:dyDescent="0.25">
      <c r="A476" s="4">
        <v>0</v>
      </c>
      <c r="B476" s="4">
        <v>337500</v>
      </c>
      <c r="C476" s="4">
        <v>0</v>
      </c>
      <c r="D476" s="4">
        <f t="shared" si="35"/>
        <v>1</v>
      </c>
      <c r="E476" s="4">
        <f t="shared" si="36"/>
        <v>337501</v>
      </c>
      <c r="F476" s="4">
        <f t="shared" si="37"/>
        <v>1</v>
      </c>
      <c r="G476" s="2">
        <f t="shared" si="38"/>
        <v>-18.364532251245922</v>
      </c>
      <c r="H476" s="2">
        <f t="shared" si="39"/>
        <v>-18.364532251245922</v>
      </c>
      <c r="I476" s="5">
        <v>645188697</v>
      </c>
      <c r="J476" s="2" t="s">
        <v>152</v>
      </c>
      <c r="K476" s="6" t="s">
        <v>151</v>
      </c>
    </row>
    <row r="477" spans="1:11" x14ac:dyDescent="0.25">
      <c r="A477" s="4">
        <v>0</v>
      </c>
      <c r="B477" s="4">
        <v>338000</v>
      </c>
      <c r="C477" s="4">
        <v>0</v>
      </c>
      <c r="D477" s="4">
        <f t="shared" si="35"/>
        <v>1</v>
      </c>
      <c r="E477" s="4">
        <f t="shared" si="36"/>
        <v>338001</v>
      </c>
      <c r="F477" s="4">
        <f t="shared" si="37"/>
        <v>1</v>
      </c>
      <c r="G477" s="2">
        <f t="shared" si="38"/>
        <v>-18.366667989266482</v>
      </c>
      <c r="H477" s="2">
        <f t="shared" si="39"/>
        <v>-18.366667989266482</v>
      </c>
      <c r="I477" s="5">
        <v>488149840</v>
      </c>
      <c r="J477" s="2" t="s">
        <v>5</v>
      </c>
      <c r="K477" s="6" t="s">
        <v>150</v>
      </c>
    </row>
    <row r="478" spans="1:11" x14ac:dyDescent="0.25">
      <c r="A478" s="4">
        <v>0</v>
      </c>
      <c r="B478" s="4">
        <v>341000</v>
      </c>
      <c r="C478" s="4">
        <v>0</v>
      </c>
      <c r="D478" s="4">
        <f t="shared" si="35"/>
        <v>1</v>
      </c>
      <c r="E478" s="4">
        <f t="shared" si="36"/>
        <v>341001</v>
      </c>
      <c r="F478" s="4">
        <f t="shared" si="37"/>
        <v>1</v>
      </c>
      <c r="G478" s="2">
        <f t="shared" si="38"/>
        <v>-18.379416444457302</v>
      </c>
      <c r="H478" s="2">
        <f t="shared" si="39"/>
        <v>-18.379416444457302</v>
      </c>
      <c r="I478" s="5">
        <v>489773831</v>
      </c>
      <c r="J478" s="2" t="s">
        <v>149</v>
      </c>
      <c r="K478" s="6" t="s">
        <v>148</v>
      </c>
    </row>
    <row r="479" spans="1:11" x14ac:dyDescent="0.25">
      <c r="A479" s="4">
        <v>0</v>
      </c>
      <c r="B479" s="4">
        <v>343000</v>
      </c>
      <c r="C479" s="4">
        <v>0</v>
      </c>
      <c r="D479" s="4">
        <f t="shared" si="35"/>
        <v>1</v>
      </c>
      <c r="E479" s="4">
        <f t="shared" si="36"/>
        <v>343001</v>
      </c>
      <c r="F479" s="4">
        <f t="shared" si="37"/>
        <v>1</v>
      </c>
      <c r="G479" s="2">
        <f t="shared" si="38"/>
        <v>-18.387853256936761</v>
      </c>
      <c r="H479" s="2">
        <f t="shared" si="39"/>
        <v>-18.387853256936761</v>
      </c>
      <c r="I479" s="5">
        <v>15982212</v>
      </c>
      <c r="J479" s="2" t="s">
        <v>147</v>
      </c>
      <c r="K479" s="6" t="s">
        <v>146</v>
      </c>
    </row>
    <row r="480" spans="1:11" x14ac:dyDescent="0.25">
      <c r="A480" s="4">
        <v>0</v>
      </c>
      <c r="B480" s="4">
        <v>347166.66666666669</v>
      </c>
      <c r="C480" s="4">
        <v>0</v>
      </c>
      <c r="D480" s="4">
        <f t="shared" si="35"/>
        <v>1</v>
      </c>
      <c r="E480" s="4">
        <f t="shared" si="36"/>
        <v>347167.66666666669</v>
      </c>
      <c r="F480" s="4">
        <f t="shared" si="37"/>
        <v>1</v>
      </c>
      <c r="G480" s="2">
        <f t="shared" si="38"/>
        <v>-18.405273063602209</v>
      </c>
      <c r="H480" s="2">
        <f t="shared" si="39"/>
        <v>-18.405273063602209</v>
      </c>
      <c r="I480" s="5">
        <v>488173389</v>
      </c>
      <c r="J480" s="2" t="s">
        <v>145</v>
      </c>
      <c r="K480" s="6" t="s">
        <v>144</v>
      </c>
    </row>
    <row r="481" spans="1:11" x14ac:dyDescent="0.25">
      <c r="A481" s="4">
        <v>0</v>
      </c>
      <c r="B481" s="4">
        <v>351000</v>
      </c>
      <c r="C481" s="4">
        <v>0</v>
      </c>
      <c r="D481" s="4">
        <f t="shared" si="35"/>
        <v>1</v>
      </c>
      <c r="E481" s="4">
        <f t="shared" si="36"/>
        <v>351001</v>
      </c>
      <c r="F481" s="4">
        <f t="shared" si="37"/>
        <v>1</v>
      </c>
      <c r="G481" s="2">
        <f t="shared" si="38"/>
        <v>-18.421115615203075</v>
      </c>
      <c r="H481" s="2">
        <f t="shared" si="39"/>
        <v>-18.421115615203075</v>
      </c>
      <c r="I481" s="5">
        <v>488141684</v>
      </c>
      <c r="J481" s="2" t="s">
        <v>143</v>
      </c>
      <c r="K481" s="6" t="s">
        <v>142</v>
      </c>
    </row>
    <row r="482" spans="1:11" x14ac:dyDescent="0.25">
      <c r="A482" s="4">
        <v>0</v>
      </c>
      <c r="B482" s="4">
        <v>351666.66666666669</v>
      </c>
      <c r="C482" s="4">
        <v>0</v>
      </c>
      <c r="D482" s="4">
        <f t="shared" si="35"/>
        <v>1</v>
      </c>
      <c r="E482" s="4">
        <f t="shared" si="36"/>
        <v>351667.66666666669</v>
      </c>
      <c r="F482" s="4">
        <f t="shared" si="37"/>
        <v>1</v>
      </c>
      <c r="G482" s="2">
        <f t="shared" si="38"/>
        <v>-18.423853169979999</v>
      </c>
      <c r="H482" s="2">
        <f t="shared" si="39"/>
        <v>-18.423853169979999</v>
      </c>
      <c r="I482" s="5">
        <v>757464102</v>
      </c>
      <c r="J482" s="2" t="s">
        <v>141</v>
      </c>
      <c r="K482" s="6" t="s">
        <v>140</v>
      </c>
    </row>
    <row r="483" spans="1:11" x14ac:dyDescent="0.25">
      <c r="A483" s="4">
        <v>0</v>
      </c>
      <c r="B483" s="4">
        <v>356000</v>
      </c>
      <c r="C483" s="4">
        <v>0</v>
      </c>
      <c r="D483" s="4">
        <f t="shared" si="35"/>
        <v>1</v>
      </c>
      <c r="E483" s="4">
        <f t="shared" si="36"/>
        <v>356001</v>
      </c>
      <c r="F483" s="4">
        <f t="shared" si="37"/>
        <v>1</v>
      </c>
      <c r="G483" s="2">
        <f t="shared" si="38"/>
        <v>-18.441521768136955</v>
      </c>
      <c r="H483" s="2">
        <f t="shared" si="39"/>
        <v>-18.441521768136955</v>
      </c>
      <c r="I483" s="5">
        <v>488141540</v>
      </c>
      <c r="J483" s="2" t="s">
        <v>139</v>
      </c>
      <c r="K483" s="6" t="s">
        <v>138</v>
      </c>
    </row>
    <row r="484" spans="1:11" x14ac:dyDescent="0.25">
      <c r="A484" s="4">
        <v>0</v>
      </c>
      <c r="B484" s="4">
        <v>356666.66666666669</v>
      </c>
      <c r="C484" s="4">
        <v>0</v>
      </c>
      <c r="D484" s="4">
        <f t="shared" si="35"/>
        <v>1</v>
      </c>
      <c r="E484" s="4">
        <f t="shared" si="36"/>
        <v>356667.66666666669</v>
      </c>
      <c r="F484" s="4">
        <f t="shared" si="37"/>
        <v>1</v>
      </c>
      <c r="G484" s="2">
        <f t="shared" si="38"/>
        <v>-18.444220910163139</v>
      </c>
      <c r="H484" s="2">
        <f t="shared" si="39"/>
        <v>-18.444220910163139</v>
      </c>
      <c r="I484" s="5">
        <v>748605955</v>
      </c>
      <c r="J484" s="2" t="s">
        <v>137</v>
      </c>
      <c r="K484" s="6" t="s">
        <v>136</v>
      </c>
    </row>
    <row r="485" spans="1:11" x14ac:dyDescent="0.25">
      <c r="A485" s="4">
        <v>0</v>
      </c>
      <c r="B485" s="4">
        <v>364000</v>
      </c>
      <c r="C485" s="4">
        <v>0</v>
      </c>
      <c r="D485" s="4">
        <f t="shared" si="35"/>
        <v>1</v>
      </c>
      <c r="E485" s="4">
        <f t="shared" si="36"/>
        <v>364001</v>
      </c>
      <c r="F485" s="4">
        <f t="shared" si="37"/>
        <v>1</v>
      </c>
      <c r="G485" s="2">
        <f t="shared" si="38"/>
        <v>-18.473582888303255</v>
      </c>
      <c r="H485" s="2">
        <f t="shared" si="39"/>
        <v>-18.473582888303255</v>
      </c>
      <c r="I485" s="5">
        <v>489806244</v>
      </c>
      <c r="J485" s="2" t="s">
        <v>5</v>
      </c>
      <c r="K485" s="6" t="s">
        <v>135</v>
      </c>
    </row>
    <row r="486" spans="1:11" x14ac:dyDescent="0.25">
      <c r="A486" s="4">
        <v>0</v>
      </c>
      <c r="B486" s="4">
        <v>364333.33333333331</v>
      </c>
      <c r="C486" s="4">
        <v>0</v>
      </c>
      <c r="D486" s="4">
        <f t="shared" si="35"/>
        <v>1</v>
      </c>
      <c r="E486" s="4">
        <f t="shared" si="36"/>
        <v>364334.33333333331</v>
      </c>
      <c r="F486" s="4">
        <f t="shared" si="37"/>
        <v>1</v>
      </c>
      <c r="G486" s="2">
        <f t="shared" si="38"/>
        <v>-18.474903429429105</v>
      </c>
      <c r="H486" s="2">
        <f t="shared" si="39"/>
        <v>-18.474903429429105</v>
      </c>
      <c r="I486" s="5">
        <v>488143550</v>
      </c>
      <c r="J486" s="2" t="s">
        <v>134</v>
      </c>
      <c r="K486" s="6" t="s">
        <v>133</v>
      </c>
    </row>
    <row r="487" spans="1:11" x14ac:dyDescent="0.25">
      <c r="A487" s="4">
        <v>0</v>
      </c>
      <c r="B487" s="4">
        <v>370000</v>
      </c>
      <c r="C487" s="4">
        <v>0</v>
      </c>
      <c r="D487" s="4">
        <f t="shared" si="35"/>
        <v>1</v>
      </c>
      <c r="E487" s="4">
        <f t="shared" si="36"/>
        <v>370001</v>
      </c>
      <c r="F487" s="4">
        <f t="shared" si="37"/>
        <v>1</v>
      </c>
      <c r="G487" s="2">
        <f t="shared" si="38"/>
        <v>-18.497169644348915</v>
      </c>
      <c r="H487" s="2">
        <f t="shared" si="39"/>
        <v>-18.497169644348915</v>
      </c>
      <c r="I487" s="5">
        <v>489837543</v>
      </c>
      <c r="J487" s="2" t="s">
        <v>5</v>
      </c>
      <c r="K487" s="6" t="s">
        <v>132</v>
      </c>
    </row>
    <row r="488" spans="1:11" x14ac:dyDescent="0.25">
      <c r="A488" s="4">
        <v>0</v>
      </c>
      <c r="B488" s="4">
        <v>370000</v>
      </c>
      <c r="C488" s="4">
        <v>0</v>
      </c>
      <c r="D488" s="4">
        <f t="shared" si="35"/>
        <v>1</v>
      </c>
      <c r="E488" s="4">
        <f t="shared" si="36"/>
        <v>370001</v>
      </c>
      <c r="F488" s="4">
        <f t="shared" si="37"/>
        <v>1</v>
      </c>
      <c r="G488" s="2">
        <f t="shared" si="38"/>
        <v>-18.497169644348915</v>
      </c>
      <c r="H488" s="2">
        <f t="shared" si="39"/>
        <v>-18.497169644348915</v>
      </c>
      <c r="I488" s="5">
        <v>738526795</v>
      </c>
      <c r="J488" s="2" t="s">
        <v>131</v>
      </c>
      <c r="K488" s="6" t="s">
        <v>130</v>
      </c>
    </row>
    <row r="489" spans="1:11" x14ac:dyDescent="0.25">
      <c r="A489" s="4">
        <v>0</v>
      </c>
      <c r="B489" s="4">
        <v>386000</v>
      </c>
      <c r="C489" s="4">
        <v>0</v>
      </c>
      <c r="D489" s="4">
        <f t="shared" si="35"/>
        <v>1</v>
      </c>
      <c r="E489" s="4">
        <f t="shared" si="36"/>
        <v>386001</v>
      </c>
      <c r="F489" s="4">
        <f t="shared" si="37"/>
        <v>1</v>
      </c>
      <c r="G489" s="2">
        <f t="shared" si="38"/>
        <v>-18.558245059477244</v>
      </c>
      <c r="H489" s="2">
        <f t="shared" si="39"/>
        <v>-18.558245059477244</v>
      </c>
      <c r="I489" s="5">
        <v>499253572</v>
      </c>
      <c r="J489" s="2" t="s">
        <v>129</v>
      </c>
      <c r="K489" s="6" t="s">
        <v>128</v>
      </c>
    </row>
    <row r="490" spans="1:11" x14ac:dyDescent="0.25">
      <c r="A490" s="4">
        <v>0</v>
      </c>
      <c r="B490" s="4">
        <v>392500</v>
      </c>
      <c r="C490" s="4">
        <v>0</v>
      </c>
      <c r="D490" s="4">
        <f t="shared" si="35"/>
        <v>1</v>
      </c>
      <c r="E490" s="4">
        <f t="shared" si="36"/>
        <v>392501</v>
      </c>
      <c r="F490" s="4">
        <f t="shared" si="37"/>
        <v>1</v>
      </c>
      <c r="G490" s="2">
        <f t="shared" si="38"/>
        <v>-18.582336804092549</v>
      </c>
      <c r="H490" s="2">
        <f t="shared" si="39"/>
        <v>-18.582336804092549</v>
      </c>
      <c r="I490" s="5">
        <v>488152020</v>
      </c>
      <c r="J490" s="2" t="s">
        <v>127</v>
      </c>
      <c r="K490" s="6" t="s">
        <v>126</v>
      </c>
    </row>
    <row r="491" spans="1:11" x14ac:dyDescent="0.25">
      <c r="A491" s="4">
        <v>0</v>
      </c>
      <c r="B491" s="4">
        <v>393333.33333333331</v>
      </c>
      <c r="C491" s="4">
        <v>0</v>
      </c>
      <c r="D491" s="4">
        <f t="shared" si="35"/>
        <v>1</v>
      </c>
      <c r="E491" s="4">
        <f t="shared" si="36"/>
        <v>393334.33333333331</v>
      </c>
      <c r="F491" s="4">
        <f t="shared" si="37"/>
        <v>1</v>
      </c>
      <c r="G491" s="2">
        <f t="shared" si="38"/>
        <v>-18.58539659605422</v>
      </c>
      <c r="H491" s="2">
        <f t="shared" si="39"/>
        <v>-18.58539659605422</v>
      </c>
      <c r="I491" s="5">
        <v>738628371</v>
      </c>
      <c r="J491" s="2" t="s">
        <v>125</v>
      </c>
      <c r="K491" s="6" t="s">
        <v>124</v>
      </c>
    </row>
    <row r="492" spans="1:11" x14ac:dyDescent="0.25">
      <c r="A492" s="4">
        <v>0</v>
      </c>
      <c r="B492" s="4">
        <v>393500</v>
      </c>
      <c r="C492" s="4">
        <v>0</v>
      </c>
      <c r="D492" s="4">
        <f t="shared" si="35"/>
        <v>1</v>
      </c>
      <c r="E492" s="4">
        <f t="shared" si="36"/>
        <v>393501</v>
      </c>
      <c r="F492" s="4">
        <f t="shared" si="37"/>
        <v>1</v>
      </c>
      <c r="G492" s="2">
        <f t="shared" si="38"/>
        <v>-18.586007776480141</v>
      </c>
      <c r="H492" s="2">
        <f t="shared" si="39"/>
        <v>-18.586007776480141</v>
      </c>
      <c r="I492" s="5">
        <v>488142130</v>
      </c>
      <c r="J492" s="2" t="s">
        <v>123</v>
      </c>
      <c r="K492" s="6" t="s">
        <v>122</v>
      </c>
    </row>
    <row r="493" spans="1:11" x14ac:dyDescent="0.25">
      <c r="A493" s="4">
        <v>0</v>
      </c>
      <c r="B493" s="4">
        <v>396000</v>
      </c>
      <c r="C493" s="4">
        <v>0</v>
      </c>
      <c r="D493" s="4">
        <f t="shared" si="35"/>
        <v>1</v>
      </c>
      <c r="E493" s="4">
        <f t="shared" si="36"/>
        <v>396001</v>
      </c>
      <c r="F493" s="4">
        <f t="shared" si="37"/>
        <v>1</v>
      </c>
      <c r="G493" s="2">
        <f t="shared" si="38"/>
        <v>-18.595144547906393</v>
      </c>
      <c r="H493" s="2">
        <f t="shared" si="39"/>
        <v>-18.595144547906393</v>
      </c>
      <c r="I493" s="5">
        <v>518100508</v>
      </c>
      <c r="J493" s="2" t="s">
        <v>5</v>
      </c>
      <c r="K493" s="6" t="s">
        <v>121</v>
      </c>
    </row>
    <row r="494" spans="1:11" x14ac:dyDescent="0.25">
      <c r="A494" s="4">
        <v>0</v>
      </c>
      <c r="B494" s="4">
        <v>411500</v>
      </c>
      <c r="C494" s="4">
        <v>0</v>
      </c>
      <c r="D494" s="4">
        <f t="shared" si="35"/>
        <v>1</v>
      </c>
      <c r="E494" s="4">
        <f t="shared" si="36"/>
        <v>411501</v>
      </c>
      <c r="F494" s="4">
        <f t="shared" si="37"/>
        <v>1</v>
      </c>
      <c r="G494" s="2">
        <f t="shared" si="38"/>
        <v>-18.650536411021228</v>
      </c>
      <c r="H494" s="2">
        <f t="shared" si="39"/>
        <v>-18.650536411021228</v>
      </c>
      <c r="I494" s="5">
        <v>515031126</v>
      </c>
      <c r="J494" s="2" t="s">
        <v>120</v>
      </c>
      <c r="K494" s="6" t="s">
        <v>119</v>
      </c>
    </row>
    <row r="495" spans="1:11" x14ac:dyDescent="0.25">
      <c r="A495" s="4">
        <v>0</v>
      </c>
      <c r="B495" s="4">
        <v>411500</v>
      </c>
      <c r="C495" s="4">
        <v>0</v>
      </c>
      <c r="D495" s="4">
        <f t="shared" si="35"/>
        <v>1</v>
      </c>
      <c r="E495" s="4">
        <f t="shared" si="36"/>
        <v>411501</v>
      </c>
      <c r="F495" s="4">
        <f t="shared" si="37"/>
        <v>1</v>
      </c>
      <c r="G495" s="2">
        <f t="shared" si="38"/>
        <v>-18.650536411021228</v>
      </c>
      <c r="H495" s="2">
        <f t="shared" si="39"/>
        <v>-18.650536411021228</v>
      </c>
      <c r="I495" s="5">
        <v>488142403</v>
      </c>
      <c r="J495" s="2" t="s">
        <v>5</v>
      </c>
      <c r="K495" s="6" t="s">
        <v>118</v>
      </c>
    </row>
    <row r="496" spans="1:11" x14ac:dyDescent="0.25">
      <c r="A496" s="4">
        <v>0</v>
      </c>
      <c r="B496" s="4">
        <v>417000</v>
      </c>
      <c r="C496" s="4">
        <v>0</v>
      </c>
      <c r="D496" s="4">
        <f t="shared" si="35"/>
        <v>1</v>
      </c>
      <c r="E496" s="4">
        <f t="shared" si="36"/>
        <v>417001</v>
      </c>
      <c r="F496" s="4">
        <f t="shared" si="37"/>
        <v>1</v>
      </c>
      <c r="G496" s="2">
        <f t="shared" si="38"/>
        <v>-18.66969131780294</v>
      </c>
      <c r="H496" s="2">
        <f t="shared" si="39"/>
        <v>-18.66969131780294</v>
      </c>
      <c r="I496" s="5">
        <v>488141579</v>
      </c>
      <c r="J496" s="2" t="s">
        <v>117</v>
      </c>
      <c r="K496" s="6" t="s">
        <v>116</v>
      </c>
    </row>
    <row r="497" spans="1:11" x14ac:dyDescent="0.25">
      <c r="A497" s="4">
        <v>0</v>
      </c>
      <c r="B497" s="4">
        <v>422000</v>
      </c>
      <c r="C497" s="4">
        <v>0</v>
      </c>
      <c r="D497" s="4">
        <f t="shared" si="35"/>
        <v>1</v>
      </c>
      <c r="E497" s="4">
        <f t="shared" si="36"/>
        <v>422001</v>
      </c>
      <c r="F497" s="4">
        <f t="shared" si="37"/>
        <v>1</v>
      </c>
      <c r="G497" s="2">
        <f t="shared" si="38"/>
        <v>-18.686886892073851</v>
      </c>
      <c r="H497" s="2">
        <f t="shared" si="39"/>
        <v>-18.686886892073851</v>
      </c>
      <c r="I497" s="5">
        <v>488185973</v>
      </c>
      <c r="J497" s="2" t="s">
        <v>115</v>
      </c>
      <c r="K497" s="6" t="s">
        <v>114</v>
      </c>
    </row>
    <row r="498" spans="1:11" x14ac:dyDescent="0.25">
      <c r="A498" s="4">
        <v>0</v>
      </c>
      <c r="B498" s="4">
        <v>436666.66666666669</v>
      </c>
      <c r="C498" s="4">
        <v>0</v>
      </c>
      <c r="D498" s="4">
        <f t="shared" si="35"/>
        <v>1</v>
      </c>
      <c r="E498" s="4">
        <f t="shared" si="36"/>
        <v>436667.66666666669</v>
      </c>
      <c r="F498" s="4">
        <f t="shared" si="37"/>
        <v>1</v>
      </c>
      <c r="G498" s="2">
        <f t="shared" si="38"/>
        <v>-18.736176184243735</v>
      </c>
      <c r="H498" s="2">
        <f t="shared" si="39"/>
        <v>-18.736176184243735</v>
      </c>
      <c r="I498" s="5">
        <v>545064831</v>
      </c>
      <c r="J498" s="2" t="s">
        <v>113</v>
      </c>
      <c r="K498" s="6" t="s">
        <v>112</v>
      </c>
    </row>
    <row r="499" spans="1:11" x14ac:dyDescent="0.25">
      <c r="A499" s="4">
        <v>0</v>
      </c>
      <c r="B499" s="4">
        <v>455000</v>
      </c>
      <c r="C499" s="4">
        <v>0</v>
      </c>
      <c r="D499" s="4">
        <f t="shared" si="35"/>
        <v>1</v>
      </c>
      <c r="E499" s="4">
        <f t="shared" si="36"/>
        <v>455001</v>
      </c>
      <c r="F499" s="4">
        <f t="shared" si="37"/>
        <v>1</v>
      </c>
      <c r="G499" s="2">
        <f t="shared" si="38"/>
        <v>-18.795510190502995</v>
      </c>
      <c r="H499" s="2">
        <f t="shared" si="39"/>
        <v>-18.795510190502995</v>
      </c>
      <c r="I499" s="5">
        <v>754568190</v>
      </c>
      <c r="J499" s="2" t="s">
        <v>111</v>
      </c>
      <c r="K499" s="6" t="s">
        <v>110</v>
      </c>
    </row>
    <row r="500" spans="1:11" x14ac:dyDescent="0.25">
      <c r="A500" s="4">
        <v>0</v>
      </c>
      <c r="B500" s="4">
        <v>464000</v>
      </c>
      <c r="C500" s="4">
        <v>6866666.666666667</v>
      </c>
      <c r="D500" s="4">
        <f t="shared" si="35"/>
        <v>1</v>
      </c>
      <c r="E500" s="4">
        <f t="shared" si="36"/>
        <v>464001</v>
      </c>
      <c r="F500" s="4">
        <f t="shared" si="37"/>
        <v>6866667.666666667</v>
      </c>
      <c r="G500" s="2">
        <f t="shared" si="38"/>
        <v>-18.823768389042861</v>
      </c>
      <c r="H500" s="2">
        <f t="shared" si="39"/>
        <v>3.887410321957216</v>
      </c>
      <c r="I500" s="5">
        <v>489859117</v>
      </c>
      <c r="J500" s="2" t="s">
        <v>109</v>
      </c>
      <c r="K500" s="6" t="s">
        <v>108</v>
      </c>
    </row>
    <row r="501" spans="1:11" x14ac:dyDescent="0.25">
      <c r="A501" s="4">
        <v>0</v>
      </c>
      <c r="B501" s="4">
        <v>471000</v>
      </c>
      <c r="C501" s="4">
        <v>0</v>
      </c>
      <c r="D501" s="4">
        <f t="shared" si="35"/>
        <v>1</v>
      </c>
      <c r="E501" s="4">
        <f t="shared" si="36"/>
        <v>471001</v>
      </c>
      <c r="F501" s="4">
        <f t="shared" si="37"/>
        <v>1</v>
      </c>
      <c r="G501" s="2">
        <f t="shared" si="38"/>
        <v>-18.845370597318414</v>
      </c>
      <c r="H501" s="2">
        <f t="shared" si="39"/>
        <v>-18.845370597318414</v>
      </c>
      <c r="I501" s="5">
        <v>489855960</v>
      </c>
      <c r="J501" s="2" t="s">
        <v>5</v>
      </c>
      <c r="K501" s="6" t="s">
        <v>107</v>
      </c>
    </row>
    <row r="502" spans="1:11" x14ac:dyDescent="0.25">
      <c r="A502" s="4">
        <v>0</v>
      </c>
      <c r="B502" s="4">
        <v>476000</v>
      </c>
      <c r="C502" s="4">
        <v>0</v>
      </c>
      <c r="D502" s="4">
        <f t="shared" si="35"/>
        <v>1</v>
      </c>
      <c r="E502" s="4">
        <f t="shared" si="36"/>
        <v>476001</v>
      </c>
      <c r="F502" s="4">
        <f t="shared" si="37"/>
        <v>1</v>
      </c>
      <c r="G502" s="2">
        <f t="shared" si="38"/>
        <v>-18.86060507883878</v>
      </c>
      <c r="H502" s="2">
        <f t="shared" si="39"/>
        <v>-18.86060507883878</v>
      </c>
      <c r="I502" s="5">
        <v>488158183</v>
      </c>
      <c r="J502" s="2" t="s">
        <v>5</v>
      </c>
      <c r="K502" s="6" t="s">
        <v>106</v>
      </c>
    </row>
    <row r="503" spans="1:11" x14ac:dyDescent="0.25">
      <c r="A503" s="4">
        <v>0</v>
      </c>
      <c r="B503" s="4">
        <v>499500</v>
      </c>
      <c r="C503" s="4">
        <v>0</v>
      </c>
      <c r="D503" s="4">
        <f t="shared" si="35"/>
        <v>1</v>
      </c>
      <c r="E503" s="4">
        <f t="shared" si="36"/>
        <v>499501</v>
      </c>
      <c r="F503" s="4">
        <f t="shared" si="37"/>
        <v>1</v>
      </c>
      <c r="G503" s="2">
        <f t="shared" si="38"/>
        <v>-18.930128040729976</v>
      </c>
      <c r="H503" s="2">
        <f t="shared" si="39"/>
        <v>-18.930128040729976</v>
      </c>
      <c r="I503" s="5">
        <v>728049878</v>
      </c>
      <c r="J503" s="2" t="s">
        <v>99</v>
      </c>
      <c r="K503" s="6" t="s">
        <v>105</v>
      </c>
    </row>
    <row r="504" spans="1:11" x14ac:dyDescent="0.25">
      <c r="A504" s="4">
        <v>0</v>
      </c>
      <c r="B504" s="4">
        <v>502000</v>
      </c>
      <c r="C504" s="4">
        <v>0</v>
      </c>
      <c r="D504" s="4">
        <f t="shared" si="35"/>
        <v>1</v>
      </c>
      <c r="E504" s="4">
        <f t="shared" si="36"/>
        <v>502001</v>
      </c>
      <c r="F504" s="4">
        <f t="shared" si="37"/>
        <v>1</v>
      </c>
      <c r="G504" s="2">
        <f t="shared" si="38"/>
        <v>-18.937330712504501</v>
      </c>
      <c r="H504" s="2">
        <f t="shared" si="39"/>
        <v>-18.937330712504501</v>
      </c>
      <c r="I504" s="5">
        <v>489774517</v>
      </c>
      <c r="J504" s="2" t="s">
        <v>104</v>
      </c>
      <c r="K504" s="6" t="s">
        <v>103</v>
      </c>
    </row>
    <row r="505" spans="1:11" x14ac:dyDescent="0.25">
      <c r="A505" s="4">
        <v>0</v>
      </c>
      <c r="B505" s="4">
        <v>519000</v>
      </c>
      <c r="C505" s="4">
        <v>0</v>
      </c>
      <c r="D505" s="4">
        <f t="shared" si="35"/>
        <v>1</v>
      </c>
      <c r="E505" s="4">
        <f t="shared" si="36"/>
        <v>519001</v>
      </c>
      <c r="F505" s="4">
        <f t="shared" si="37"/>
        <v>1</v>
      </c>
      <c r="G505" s="2">
        <f t="shared" si="38"/>
        <v>-18.985377792776521</v>
      </c>
      <c r="H505" s="2">
        <f t="shared" si="39"/>
        <v>-18.985377792776521</v>
      </c>
      <c r="I505" s="5">
        <v>121052585</v>
      </c>
      <c r="J505" s="2" t="s">
        <v>102</v>
      </c>
      <c r="K505" s="6" t="s">
        <v>101</v>
      </c>
    </row>
    <row r="506" spans="1:11" x14ac:dyDescent="0.25">
      <c r="A506" s="4">
        <v>0</v>
      </c>
      <c r="B506" s="4">
        <v>530000</v>
      </c>
      <c r="C506" s="4">
        <v>0</v>
      </c>
      <c r="D506" s="4">
        <f t="shared" si="35"/>
        <v>1</v>
      </c>
      <c r="E506" s="4">
        <f t="shared" si="36"/>
        <v>530001</v>
      </c>
      <c r="F506" s="4">
        <f t="shared" si="37"/>
        <v>1</v>
      </c>
      <c r="G506" s="2">
        <f t="shared" si="38"/>
        <v>-19.015635556176196</v>
      </c>
      <c r="H506" s="2">
        <f t="shared" si="39"/>
        <v>-19.015635556176196</v>
      </c>
      <c r="I506" s="5">
        <v>489778492</v>
      </c>
      <c r="J506" s="2" t="s">
        <v>54</v>
      </c>
      <c r="K506" s="6" t="s">
        <v>100</v>
      </c>
    </row>
    <row r="507" spans="1:11" x14ac:dyDescent="0.25">
      <c r="A507" s="4">
        <v>0</v>
      </c>
      <c r="B507" s="4">
        <v>540000</v>
      </c>
      <c r="C507" s="4">
        <v>0</v>
      </c>
      <c r="D507" s="4">
        <f t="shared" si="35"/>
        <v>1</v>
      </c>
      <c r="E507" s="4">
        <f t="shared" si="36"/>
        <v>540001</v>
      </c>
      <c r="F507" s="4">
        <f t="shared" si="37"/>
        <v>1</v>
      </c>
      <c r="G507" s="2">
        <f t="shared" si="38"/>
        <v>-19.042602553367928</v>
      </c>
      <c r="H507" s="2">
        <f t="shared" si="39"/>
        <v>-19.042602553367928</v>
      </c>
      <c r="I507" s="5">
        <v>728046979</v>
      </c>
      <c r="J507" s="2" t="s">
        <v>99</v>
      </c>
      <c r="K507" s="6" t="s">
        <v>98</v>
      </c>
    </row>
    <row r="508" spans="1:11" x14ac:dyDescent="0.25">
      <c r="A508" s="4">
        <v>0</v>
      </c>
      <c r="B508" s="4">
        <v>543333.33333333337</v>
      </c>
      <c r="C508" s="4">
        <v>0</v>
      </c>
      <c r="D508" s="4">
        <f t="shared" si="35"/>
        <v>1</v>
      </c>
      <c r="E508" s="4">
        <f t="shared" si="36"/>
        <v>543334.33333333337</v>
      </c>
      <c r="F508" s="4">
        <f t="shared" si="37"/>
        <v>1</v>
      </c>
      <c r="G508" s="2">
        <f t="shared" si="38"/>
        <v>-19.051480688323874</v>
      </c>
      <c r="H508" s="2">
        <f t="shared" si="39"/>
        <v>-19.051480688323874</v>
      </c>
      <c r="I508" s="5">
        <v>489808502</v>
      </c>
      <c r="J508" s="2" t="s">
        <v>5</v>
      </c>
      <c r="K508" s="6" t="s">
        <v>97</v>
      </c>
    </row>
    <row r="509" spans="1:11" x14ac:dyDescent="0.25">
      <c r="A509" s="4">
        <v>0</v>
      </c>
      <c r="B509" s="4">
        <v>547000</v>
      </c>
      <c r="C509" s="4">
        <v>0</v>
      </c>
      <c r="D509" s="4">
        <f t="shared" si="35"/>
        <v>1</v>
      </c>
      <c r="E509" s="4">
        <f t="shared" si="36"/>
        <v>547001</v>
      </c>
      <c r="F509" s="4">
        <f t="shared" si="37"/>
        <v>1</v>
      </c>
      <c r="G509" s="2">
        <f t="shared" si="38"/>
        <v>-19.061183944920316</v>
      </c>
      <c r="H509" s="2">
        <f t="shared" si="39"/>
        <v>-19.061183944920316</v>
      </c>
      <c r="I509" s="5">
        <v>489783263</v>
      </c>
      <c r="J509" s="2" t="s">
        <v>96</v>
      </c>
      <c r="K509" s="6" t="s">
        <v>95</v>
      </c>
    </row>
    <row r="510" spans="1:11" x14ac:dyDescent="0.25">
      <c r="A510" s="4">
        <v>0</v>
      </c>
      <c r="B510" s="4">
        <v>558000</v>
      </c>
      <c r="C510" s="4">
        <v>0</v>
      </c>
      <c r="D510" s="4">
        <f t="shared" si="35"/>
        <v>1</v>
      </c>
      <c r="E510" s="4">
        <f t="shared" si="36"/>
        <v>558001</v>
      </c>
      <c r="F510" s="4">
        <f t="shared" si="37"/>
        <v>1</v>
      </c>
      <c r="G510" s="2">
        <f t="shared" si="38"/>
        <v>-19.089908181963942</v>
      </c>
      <c r="H510" s="2">
        <f t="shared" si="39"/>
        <v>-19.089908181963942</v>
      </c>
      <c r="I510" s="5">
        <v>489840567</v>
      </c>
      <c r="J510" s="2" t="s">
        <v>94</v>
      </c>
      <c r="K510" s="6" t="s">
        <v>93</v>
      </c>
    </row>
    <row r="511" spans="1:11" x14ac:dyDescent="0.25">
      <c r="A511" s="4">
        <v>0</v>
      </c>
      <c r="B511" s="4">
        <v>560271</v>
      </c>
      <c r="C511" s="4">
        <v>0</v>
      </c>
      <c r="D511" s="4">
        <f t="shared" si="35"/>
        <v>1</v>
      </c>
      <c r="E511" s="4">
        <f t="shared" si="36"/>
        <v>560272</v>
      </c>
      <c r="F511" s="4">
        <f t="shared" si="37"/>
        <v>1</v>
      </c>
      <c r="G511" s="2">
        <f t="shared" si="38"/>
        <v>-19.095767869074301</v>
      </c>
      <c r="H511" s="2">
        <f t="shared" si="39"/>
        <v>-19.095767869074301</v>
      </c>
      <c r="I511" s="5">
        <v>747190117</v>
      </c>
      <c r="J511" s="2" t="s">
        <v>56</v>
      </c>
      <c r="K511" s="6" t="s">
        <v>92</v>
      </c>
    </row>
    <row r="512" spans="1:11" x14ac:dyDescent="0.25">
      <c r="A512" s="4">
        <v>0</v>
      </c>
      <c r="B512" s="4">
        <v>561000</v>
      </c>
      <c r="C512" s="4">
        <v>0</v>
      </c>
      <c r="D512" s="4">
        <f t="shared" si="35"/>
        <v>1</v>
      </c>
      <c r="E512" s="4">
        <f t="shared" si="36"/>
        <v>561001</v>
      </c>
      <c r="F512" s="4">
        <f t="shared" si="37"/>
        <v>1</v>
      </c>
      <c r="G512" s="2">
        <f t="shared" si="38"/>
        <v>-19.0976438169175</v>
      </c>
      <c r="H512" s="2">
        <f t="shared" si="39"/>
        <v>-19.0976438169175</v>
      </c>
      <c r="I512" s="5">
        <v>489809224</v>
      </c>
      <c r="J512" s="2" t="s">
        <v>91</v>
      </c>
      <c r="K512" s="6" t="s">
        <v>90</v>
      </c>
    </row>
    <row r="513" spans="1:11" x14ac:dyDescent="0.25">
      <c r="A513" s="4">
        <v>0</v>
      </c>
      <c r="B513" s="4">
        <v>562000</v>
      </c>
      <c r="C513" s="4">
        <v>0</v>
      </c>
      <c r="D513" s="4">
        <f t="shared" si="35"/>
        <v>1</v>
      </c>
      <c r="E513" s="4">
        <f t="shared" si="36"/>
        <v>562001</v>
      </c>
      <c r="F513" s="4">
        <f t="shared" si="37"/>
        <v>1</v>
      </c>
      <c r="G513" s="2">
        <f t="shared" si="38"/>
        <v>-19.100213171953758</v>
      </c>
      <c r="H513" s="2">
        <f t="shared" si="39"/>
        <v>-19.100213171953758</v>
      </c>
      <c r="I513" s="5">
        <v>489860282</v>
      </c>
      <c r="J513" s="2" t="s">
        <v>89</v>
      </c>
      <c r="K513" s="6" t="s">
        <v>88</v>
      </c>
    </row>
    <row r="514" spans="1:11" x14ac:dyDescent="0.25">
      <c r="A514" s="4">
        <v>0</v>
      </c>
      <c r="B514" s="4">
        <v>563000</v>
      </c>
      <c r="C514" s="4">
        <v>14800</v>
      </c>
      <c r="D514" s="4">
        <f t="shared" ref="D514:D562" si="40">A514+1</f>
        <v>1</v>
      </c>
      <c r="E514" s="4">
        <f t="shared" ref="E514:E562" si="41">B514+1</f>
        <v>563001</v>
      </c>
      <c r="F514" s="4">
        <f t="shared" ref="F514:F562" si="42">C514+1</f>
        <v>14801</v>
      </c>
      <c r="G514" s="2">
        <f t="shared" ref="G514:G562" si="43">LOG(D514/E514,2)</f>
        <v>-19.102777959253434</v>
      </c>
      <c r="H514" s="2">
        <f t="shared" ref="H514:H562" si="44">LOG(F514/E514,2)</f>
        <v>-5.2493709277481804</v>
      </c>
      <c r="I514" s="5">
        <v>489777188</v>
      </c>
      <c r="J514" s="2" t="s">
        <v>87</v>
      </c>
      <c r="K514" s="6" t="s">
        <v>86</v>
      </c>
    </row>
    <row r="515" spans="1:11" x14ac:dyDescent="0.25">
      <c r="A515" s="4">
        <v>0</v>
      </c>
      <c r="B515" s="4">
        <v>568000</v>
      </c>
      <c r="C515" s="4">
        <v>0</v>
      </c>
      <c r="D515" s="4">
        <f t="shared" si="40"/>
        <v>1</v>
      </c>
      <c r="E515" s="4">
        <f t="shared" si="41"/>
        <v>568001</v>
      </c>
      <c r="F515" s="4">
        <f t="shared" si="42"/>
        <v>1</v>
      </c>
      <c r="G515" s="2">
        <f t="shared" si="43"/>
        <v>-19.115533944120592</v>
      </c>
      <c r="H515" s="2">
        <f t="shared" si="44"/>
        <v>-19.115533944120592</v>
      </c>
      <c r="I515" s="5">
        <v>489853855</v>
      </c>
      <c r="J515" s="2" t="s">
        <v>85</v>
      </c>
      <c r="K515" s="6" t="s">
        <v>84</v>
      </c>
    </row>
    <row r="516" spans="1:11" x14ac:dyDescent="0.25">
      <c r="A516" s="4">
        <v>0</v>
      </c>
      <c r="B516" s="4">
        <v>572000</v>
      </c>
      <c r="C516" s="4">
        <v>0</v>
      </c>
      <c r="D516" s="4">
        <f t="shared" si="40"/>
        <v>1</v>
      </c>
      <c r="E516" s="4">
        <f t="shared" si="41"/>
        <v>572001</v>
      </c>
      <c r="F516" s="4">
        <f t="shared" si="42"/>
        <v>1</v>
      </c>
      <c r="G516" s="2">
        <f t="shared" si="43"/>
        <v>-19.1256581436324</v>
      </c>
      <c r="H516" s="2">
        <f t="shared" si="44"/>
        <v>-19.1256581436324</v>
      </c>
      <c r="I516" s="5">
        <v>488142571</v>
      </c>
      <c r="J516" s="2" t="s">
        <v>50</v>
      </c>
      <c r="K516" s="6" t="s">
        <v>83</v>
      </c>
    </row>
    <row r="517" spans="1:11" x14ac:dyDescent="0.25">
      <c r="A517" s="4">
        <v>0</v>
      </c>
      <c r="B517" s="4">
        <v>582500</v>
      </c>
      <c r="C517" s="4">
        <v>0</v>
      </c>
      <c r="D517" s="4">
        <f t="shared" si="40"/>
        <v>1</v>
      </c>
      <c r="E517" s="4">
        <f t="shared" si="41"/>
        <v>582501</v>
      </c>
      <c r="F517" s="4">
        <f t="shared" si="42"/>
        <v>1</v>
      </c>
      <c r="G517" s="2">
        <f t="shared" si="43"/>
        <v>-19.151901000931289</v>
      </c>
      <c r="H517" s="2">
        <f t="shared" si="44"/>
        <v>-19.151901000931289</v>
      </c>
      <c r="I517" s="5">
        <v>752774916</v>
      </c>
      <c r="J517" s="2" t="s">
        <v>82</v>
      </c>
      <c r="K517" s="6" t="s">
        <v>81</v>
      </c>
    </row>
    <row r="518" spans="1:11" x14ac:dyDescent="0.25">
      <c r="A518" s="4">
        <v>0</v>
      </c>
      <c r="B518" s="4">
        <v>595000</v>
      </c>
      <c r="C518" s="4">
        <v>0</v>
      </c>
      <c r="D518" s="4">
        <f t="shared" si="40"/>
        <v>1</v>
      </c>
      <c r="E518" s="4">
        <f t="shared" si="41"/>
        <v>595001</v>
      </c>
      <c r="F518" s="4">
        <f t="shared" si="42"/>
        <v>1</v>
      </c>
      <c r="G518" s="2">
        <f t="shared" si="43"/>
        <v>-19.182532567552904</v>
      </c>
      <c r="H518" s="2">
        <f t="shared" si="44"/>
        <v>-19.182532567552904</v>
      </c>
      <c r="I518" s="5">
        <v>489865844</v>
      </c>
      <c r="J518" s="2" t="s">
        <v>80</v>
      </c>
      <c r="K518" s="6" t="s">
        <v>79</v>
      </c>
    </row>
    <row r="519" spans="1:11" x14ac:dyDescent="0.25">
      <c r="A519" s="4">
        <v>0</v>
      </c>
      <c r="B519" s="4">
        <v>598000</v>
      </c>
      <c r="C519" s="4">
        <v>0</v>
      </c>
      <c r="D519" s="4">
        <f t="shared" si="40"/>
        <v>1</v>
      </c>
      <c r="E519" s="4">
        <f t="shared" si="41"/>
        <v>598001</v>
      </c>
      <c r="F519" s="4">
        <f t="shared" si="42"/>
        <v>1</v>
      </c>
      <c r="G519" s="2">
        <f t="shared" si="43"/>
        <v>-19.189788371391689</v>
      </c>
      <c r="H519" s="2">
        <f t="shared" si="44"/>
        <v>-19.189788371391689</v>
      </c>
      <c r="I519" s="5">
        <v>748598133</v>
      </c>
      <c r="J519" s="2" t="s">
        <v>78</v>
      </c>
      <c r="K519" s="6" t="s">
        <v>77</v>
      </c>
    </row>
    <row r="520" spans="1:11" x14ac:dyDescent="0.25">
      <c r="A520" s="4">
        <v>0</v>
      </c>
      <c r="B520" s="4">
        <v>602500</v>
      </c>
      <c r="C520" s="4">
        <v>0</v>
      </c>
      <c r="D520" s="4">
        <f t="shared" si="40"/>
        <v>1</v>
      </c>
      <c r="E520" s="4">
        <f t="shared" si="41"/>
        <v>602501</v>
      </c>
      <c r="F520" s="4">
        <f t="shared" si="42"/>
        <v>1</v>
      </c>
      <c r="G520" s="2">
        <f t="shared" si="43"/>
        <v>-19.200604110292012</v>
      </c>
      <c r="H520" s="2">
        <f t="shared" si="44"/>
        <v>-19.200604110292012</v>
      </c>
      <c r="I520" s="5">
        <v>488142094</v>
      </c>
      <c r="J520" s="2" t="s">
        <v>76</v>
      </c>
      <c r="K520" s="6" t="s">
        <v>75</v>
      </c>
    </row>
    <row r="521" spans="1:11" x14ac:dyDescent="0.25">
      <c r="A521" s="4">
        <v>0</v>
      </c>
      <c r="B521" s="4">
        <v>606666.66666666663</v>
      </c>
      <c r="C521" s="4">
        <v>0</v>
      </c>
      <c r="D521" s="4">
        <f t="shared" si="40"/>
        <v>1</v>
      </c>
      <c r="E521" s="4">
        <f t="shared" si="41"/>
        <v>606667.66666666663</v>
      </c>
      <c r="F521" s="4">
        <f t="shared" si="42"/>
        <v>1</v>
      </c>
      <c r="G521" s="2">
        <f t="shared" si="43"/>
        <v>-19.210546897093778</v>
      </c>
      <c r="H521" s="2">
        <f t="shared" si="44"/>
        <v>-19.210546897093778</v>
      </c>
      <c r="I521" s="5">
        <v>1006684</v>
      </c>
      <c r="J521" s="2" t="s">
        <v>74</v>
      </c>
      <c r="K521" s="6" t="s">
        <v>73</v>
      </c>
    </row>
    <row r="522" spans="1:11" x14ac:dyDescent="0.25">
      <c r="A522" s="4">
        <v>0</v>
      </c>
      <c r="B522" s="4">
        <v>614000</v>
      </c>
      <c r="C522" s="4">
        <v>0</v>
      </c>
      <c r="D522" s="4">
        <f t="shared" si="40"/>
        <v>1</v>
      </c>
      <c r="E522" s="4">
        <f t="shared" si="41"/>
        <v>614001</v>
      </c>
      <c r="F522" s="4">
        <f t="shared" si="42"/>
        <v>1</v>
      </c>
      <c r="G522" s="2">
        <f t="shared" si="43"/>
        <v>-19.227881479696542</v>
      </c>
      <c r="H522" s="2">
        <f t="shared" si="44"/>
        <v>-19.227881479696542</v>
      </c>
      <c r="I522" s="5">
        <v>488149444</v>
      </c>
      <c r="J522" s="2" t="s">
        <v>5</v>
      </c>
      <c r="K522" s="6" t="s">
        <v>72</v>
      </c>
    </row>
    <row r="523" spans="1:11" x14ac:dyDescent="0.25">
      <c r="A523" s="4">
        <v>0</v>
      </c>
      <c r="B523" s="4">
        <v>614666.66666666663</v>
      </c>
      <c r="C523" s="4">
        <v>0</v>
      </c>
      <c r="D523" s="4">
        <f t="shared" si="40"/>
        <v>1</v>
      </c>
      <c r="E523" s="4">
        <f t="shared" si="41"/>
        <v>614667.66666666663</v>
      </c>
      <c r="F523" s="4">
        <f t="shared" si="42"/>
        <v>1</v>
      </c>
      <c r="G523" s="2">
        <f t="shared" si="43"/>
        <v>-19.229447071486106</v>
      </c>
      <c r="H523" s="2">
        <f t="shared" si="44"/>
        <v>-19.229447071486106</v>
      </c>
      <c r="I523" s="5">
        <v>489777926</v>
      </c>
      <c r="J523" s="2" t="s">
        <v>5</v>
      </c>
      <c r="K523" s="6" t="s">
        <v>71</v>
      </c>
    </row>
    <row r="524" spans="1:11" x14ac:dyDescent="0.25">
      <c r="A524" s="4">
        <v>0</v>
      </c>
      <c r="B524" s="4">
        <v>626000</v>
      </c>
      <c r="C524" s="4">
        <v>75650.333333333328</v>
      </c>
      <c r="D524" s="4">
        <f t="shared" si="40"/>
        <v>1</v>
      </c>
      <c r="E524" s="4">
        <f t="shared" si="41"/>
        <v>626001</v>
      </c>
      <c r="F524" s="4">
        <f t="shared" si="42"/>
        <v>75651.333333333328</v>
      </c>
      <c r="G524" s="2">
        <f t="shared" si="43"/>
        <v>-19.255805436217532</v>
      </c>
      <c r="H524" s="2">
        <f t="shared" si="44"/>
        <v>-3.0487275469103206</v>
      </c>
      <c r="I524" s="5">
        <v>647544963</v>
      </c>
      <c r="J524" s="2" t="s">
        <v>70</v>
      </c>
      <c r="K524" s="6" t="s">
        <v>69</v>
      </c>
    </row>
    <row r="525" spans="1:11" x14ac:dyDescent="0.25">
      <c r="A525" s="4">
        <v>0</v>
      </c>
      <c r="B525" s="4">
        <v>631666.66666666663</v>
      </c>
      <c r="C525" s="4">
        <v>0</v>
      </c>
      <c r="D525" s="4">
        <f t="shared" si="40"/>
        <v>1</v>
      </c>
      <c r="E525" s="4">
        <f t="shared" si="41"/>
        <v>631667.66666666663</v>
      </c>
      <c r="F525" s="4">
        <f t="shared" si="42"/>
        <v>1</v>
      </c>
      <c r="G525" s="2">
        <f t="shared" si="43"/>
        <v>-19.268806200947513</v>
      </c>
      <c r="H525" s="2">
        <f t="shared" si="44"/>
        <v>-19.268806200947513</v>
      </c>
      <c r="I525" s="5">
        <v>488144184</v>
      </c>
      <c r="J525" s="2" t="s">
        <v>68</v>
      </c>
      <c r="K525" s="6" t="s">
        <v>67</v>
      </c>
    </row>
    <row r="526" spans="1:11" x14ac:dyDescent="0.25">
      <c r="A526" s="4">
        <v>0</v>
      </c>
      <c r="B526" s="4">
        <v>641000</v>
      </c>
      <c r="C526" s="4">
        <v>0</v>
      </c>
      <c r="D526" s="4">
        <f t="shared" si="40"/>
        <v>1</v>
      </c>
      <c r="E526" s="4">
        <f t="shared" si="41"/>
        <v>641001</v>
      </c>
      <c r="F526" s="4">
        <f t="shared" si="42"/>
        <v>1</v>
      </c>
      <c r="G526" s="2">
        <f t="shared" si="43"/>
        <v>-19.289967081973362</v>
      </c>
      <c r="H526" s="2">
        <f t="shared" si="44"/>
        <v>-19.289967081973362</v>
      </c>
      <c r="I526" s="5">
        <v>489775752</v>
      </c>
      <c r="J526" s="2" t="s">
        <v>66</v>
      </c>
      <c r="K526" s="6" t="s">
        <v>65</v>
      </c>
    </row>
    <row r="527" spans="1:11" x14ac:dyDescent="0.25">
      <c r="A527" s="4">
        <v>0</v>
      </c>
      <c r="B527" s="4">
        <v>658666.66666666663</v>
      </c>
      <c r="C527" s="4">
        <v>3694</v>
      </c>
      <c r="D527" s="4">
        <f t="shared" si="40"/>
        <v>1</v>
      </c>
      <c r="E527" s="4">
        <f t="shared" si="41"/>
        <v>658667.66666666663</v>
      </c>
      <c r="F527" s="4">
        <f t="shared" si="42"/>
        <v>3695</v>
      </c>
      <c r="G527" s="2">
        <f t="shared" si="43"/>
        <v>-19.329191205850428</v>
      </c>
      <c r="H527" s="2">
        <f t="shared" si="44"/>
        <v>-7.4778325568169119</v>
      </c>
      <c r="I527" s="5">
        <v>490655794</v>
      </c>
      <c r="J527" s="2" t="s">
        <v>64</v>
      </c>
      <c r="K527" s="6" t="s">
        <v>63</v>
      </c>
    </row>
    <row r="528" spans="1:11" x14ac:dyDescent="0.25">
      <c r="A528" s="4">
        <v>0</v>
      </c>
      <c r="B528" s="4">
        <v>671000</v>
      </c>
      <c r="C528" s="4">
        <v>0</v>
      </c>
      <c r="D528" s="4">
        <f t="shared" si="40"/>
        <v>1</v>
      </c>
      <c r="E528" s="4">
        <f t="shared" si="41"/>
        <v>671001</v>
      </c>
      <c r="F528" s="4">
        <f t="shared" si="42"/>
        <v>1</v>
      </c>
      <c r="G528" s="2">
        <f t="shared" si="43"/>
        <v>-19.355955390927793</v>
      </c>
      <c r="H528" s="2">
        <f t="shared" si="44"/>
        <v>-19.355955390927793</v>
      </c>
      <c r="I528" s="5">
        <v>489793211</v>
      </c>
      <c r="J528" s="2" t="s">
        <v>62</v>
      </c>
      <c r="K528" s="6" t="s">
        <v>61</v>
      </c>
    </row>
    <row r="529" spans="1:11" x14ac:dyDescent="0.25">
      <c r="A529" s="4">
        <v>0</v>
      </c>
      <c r="B529" s="4">
        <v>677000</v>
      </c>
      <c r="C529" s="4">
        <v>0</v>
      </c>
      <c r="D529" s="4">
        <f t="shared" si="40"/>
        <v>1</v>
      </c>
      <c r="E529" s="4">
        <f t="shared" si="41"/>
        <v>677001</v>
      </c>
      <c r="F529" s="4">
        <f t="shared" si="42"/>
        <v>1</v>
      </c>
      <c r="G529" s="2">
        <f t="shared" si="43"/>
        <v>-19.368798439247389</v>
      </c>
      <c r="H529" s="2">
        <f t="shared" si="44"/>
        <v>-19.368798439247389</v>
      </c>
      <c r="I529" s="5">
        <v>754568262</v>
      </c>
      <c r="J529" s="2" t="s">
        <v>60</v>
      </c>
      <c r="K529" s="6" t="s">
        <v>59</v>
      </c>
    </row>
    <row r="530" spans="1:11" x14ac:dyDescent="0.25">
      <c r="A530" s="4">
        <v>0</v>
      </c>
      <c r="B530" s="4">
        <v>678666.66666666663</v>
      </c>
      <c r="C530" s="4">
        <v>0</v>
      </c>
      <c r="D530" s="4">
        <f t="shared" si="40"/>
        <v>1</v>
      </c>
      <c r="E530" s="4">
        <f t="shared" si="41"/>
        <v>678667.66666666663</v>
      </c>
      <c r="F530" s="4">
        <f t="shared" si="42"/>
        <v>1</v>
      </c>
      <c r="G530" s="2">
        <f t="shared" si="43"/>
        <v>-19.372345755793607</v>
      </c>
      <c r="H530" s="2">
        <f t="shared" si="44"/>
        <v>-19.372345755793607</v>
      </c>
      <c r="I530" s="5">
        <v>488154629</v>
      </c>
      <c r="J530" s="2" t="s">
        <v>58</v>
      </c>
      <c r="K530" s="6" t="s">
        <v>57</v>
      </c>
    </row>
    <row r="531" spans="1:11" x14ac:dyDescent="0.25">
      <c r="A531" s="4">
        <v>0</v>
      </c>
      <c r="B531" s="4">
        <v>714000</v>
      </c>
      <c r="C531" s="4">
        <v>0</v>
      </c>
      <c r="D531" s="4">
        <f t="shared" si="40"/>
        <v>1</v>
      </c>
      <c r="E531" s="4">
        <f t="shared" si="41"/>
        <v>714001</v>
      </c>
      <c r="F531" s="4">
        <f t="shared" si="42"/>
        <v>1</v>
      </c>
      <c r="G531" s="2">
        <f t="shared" si="43"/>
        <v>-19.445566569271062</v>
      </c>
      <c r="H531" s="2">
        <f t="shared" si="44"/>
        <v>-19.445566569271062</v>
      </c>
      <c r="I531" s="5">
        <v>489804457</v>
      </c>
      <c r="J531" s="2" t="s">
        <v>56</v>
      </c>
      <c r="K531" s="6" t="s">
        <v>55</v>
      </c>
    </row>
    <row r="532" spans="1:11" x14ac:dyDescent="0.25">
      <c r="A532" s="4">
        <v>0</v>
      </c>
      <c r="B532" s="4">
        <v>730000</v>
      </c>
      <c r="C532" s="4">
        <v>0</v>
      </c>
      <c r="D532" s="4">
        <f t="shared" si="40"/>
        <v>1</v>
      </c>
      <c r="E532" s="4">
        <f t="shared" si="41"/>
        <v>730001</v>
      </c>
      <c r="F532" s="4">
        <f t="shared" si="42"/>
        <v>1</v>
      </c>
      <c r="G532" s="2">
        <f t="shared" si="43"/>
        <v>-19.47753891472269</v>
      </c>
      <c r="H532" s="2">
        <f t="shared" si="44"/>
        <v>-19.47753891472269</v>
      </c>
      <c r="I532" s="5">
        <v>488147971</v>
      </c>
      <c r="J532" s="2" t="s">
        <v>54</v>
      </c>
      <c r="K532" s="6" t="s">
        <v>53</v>
      </c>
    </row>
    <row r="533" spans="1:11" x14ac:dyDescent="0.25">
      <c r="A533" s="4">
        <v>0</v>
      </c>
      <c r="B533" s="4">
        <v>770000</v>
      </c>
      <c r="C533" s="4">
        <v>0</v>
      </c>
      <c r="D533" s="4">
        <f t="shared" si="40"/>
        <v>1</v>
      </c>
      <c r="E533" s="4">
        <f t="shared" si="41"/>
        <v>770001</v>
      </c>
      <c r="F533" s="4">
        <f t="shared" si="42"/>
        <v>1</v>
      </c>
      <c r="G533" s="2">
        <f t="shared" si="43"/>
        <v>-19.554500793873057</v>
      </c>
      <c r="H533" s="2">
        <f t="shared" si="44"/>
        <v>-19.554500793873057</v>
      </c>
      <c r="I533" s="5">
        <v>489842465</v>
      </c>
      <c r="J533" s="2" t="s">
        <v>52</v>
      </c>
      <c r="K533" s="6" t="s">
        <v>51</v>
      </c>
    </row>
    <row r="534" spans="1:11" x14ac:dyDescent="0.25">
      <c r="A534" s="4">
        <v>0</v>
      </c>
      <c r="B534" s="4">
        <v>772000</v>
      </c>
      <c r="C534" s="4">
        <v>0</v>
      </c>
      <c r="D534" s="4">
        <f t="shared" si="40"/>
        <v>1</v>
      </c>
      <c r="E534" s="4">
        <f t="shared" si="41"/>
        <v>772001</v>
      </c>
      <c r="F534" s="4">
        <f t="shared" si="42"/>
        <v>1</v>
      </c>
      <c r="G534" s="2">
        <f t="shared" si="43"/>
        <v>-19.558243190704918</v>
      </c>
      <c r="H534" s="2">
        <f t="shared" si="44"/>
        <v>-19.558243190704918</v>
      </c>
      <c r="I534" s="5">
        <v>489868296</v>
      </c>
      <c r="J534" s="2" t="s">
        <v>50</v>
      </c>
      <c r="K534" s="6" t="s">
        <v>49</v>
      </c>
    </row>
    <row r="535" spans="1:11" x14ac:dyDescent="0.25">
      <c r="A535" s="4">
        <v>0</v>
      </c>
      <c r="B535" s="4">
        <v>797666.66666666663</v>
      </c>
      <c r="C535" s="4">
        <v>0</v>
      </c>
      <c r="D535" s="4">
        <f t="shared" si="40"/>
        <v>1</v>
      </c>
      <c r="E535" s="4">
        <f t="shared" si="41"/>
        <v>797667.66666666663</v>
      </c>
      <c r="F535" s="4">
        <f t="shared" si="42"/>
        <v>1</v>
      </c>
      <c r="G535" s="2">
        <f t="shared" si="43"/>
        <v>-19.605428274122307</v>
      </c>
      <c r="H535" s="2">
        <f t="shared" si="44"/>
        <v>-19.605428274122307</v>
      </c>
      <c r="I535" s="5">
        <v>489782474</v>
      </c>
      <c r="J535" s="2" t="s">
        <v>48</v>
      </c>
      <c r="K535" s="6" t="s">
        <v>47</v>
      </c>
    </row>
    <row r="536" spans="1:11" x14ac:dyDescent="0.25">
      <c r="A536" s="4">
        <v>0</v>
      </c>
      <c r="B536" s="4">
        <v>836666.66666666663</v>
      </c>
      <c r="C536" s="4">
        <v>0</v>
      </c>
      <c r="D536" s="4">
        <f t="shared" si="40"/>
        <v>1</v>
      </c>
      <c r="E536" s="4">
        <f t="shared" si="41"/>
        <v>836667.66666666663</v>
      </c>
      <c r="F536" s="4">
        <f t="shared" si="42"/>
        <v>1</v>
      </c>
      <c r="G536" s="2">
        <f t="shared" si="43"/>
        <v>-19.674295157114738</v>
      </c>
      <c r="H536" s="2">
        <f t="shared" si="44"/>
        <v>-19.674295157114738</v>
      </c>
      <c r="I536" s="5">
        <v>489867830</v>
      </c>
      <c r="J536" s="2" t="s">
        <v>46</v>
      </c>
      <c r="K536" s="6" t="s">
        <v>45</v>
      </c>
    </row>
    <row r="537" spans="1:11" x14ac:dyDescent="0.25">
      <c r="A537" s="4">
        <v>0</v>
      </c>
      <c r="B537" s="4">
        <v>855000</v>
      </c>
      <c r="C537" s="4">
        <v>0</v>
      </c>
      <c r="D537" s="4">
        <f t="shared" si="40"/>
        <v>1</v>
      </c>
      <c r="E537" s="4">
        <f t="shared" si="41"/>
        <v>855001</v>
      </c>
      <c r="F537" s="4">
        <f t="shared" si="42"/>
        <v>1</v>
      </c>
      <c r="G537" s="2">
        <f t="shared" si="43"/>
        <v>-19.70556658179698</v>
      </c>
      <c r="H537" s="2">
        <f t="shared" si="44"/>
        <v>-19.70556658179698</v>
      </c>
      <c r="I537" s="5">
        <v>488152498</v>
      </c>
      <c r="J537" s="2" t="s">
        <v>44</v>
      </c>
      <c r="K537" s="6" t="s">
        <v>43</v>
      </c>
    </row>
    <row r="538" spans="1:11" x14ac:dyDescent="0.25">
      <c r="A538" s="4">
        <v>0</v>
      </c>
      <c r="B538" s="4">
        <v>891500</v>
      </c>
      <c r="C538" s="4">
        <v>0</v>
      </c>
      <c r="D538" s="4">
        <f t="shared" si="40"/>
        <v>1</v>
      </c>
      <c r="E538" s="4">
        <f t="shared" si="41"/>
        <v>891501</v>
      </c>
      <c r="F538" s="4">
        <f t="shared" si="42"/>
        <v>1</v>
      </c>
      <c r="G538" s="2">
        <f t="shared" si="43"/>
        <v>-19.765876890564403</v>
      </c>
      <c r="H538" s="2">
        <f t="shared" si="44"/>
        <v>-19.765876890564403</v>
      </c>
      <c r="I538" s="5">
        <v>488141969</v>
      </c>
      <c r="J538" s="2" t="s">
        <v>42</v>
      </c>
      <c r="K538" s="6" t="s">
        <v>41</v>
      </c>
    </row>
    <row r="539" spans="1:11" x14ac:dyDescent="0.25">
      <c r="A539" s="4">
        <v>0</v>
      </c>
      <c r="B539" s="4">
        <v>896666.66666666663</v>
      </c>
      <c r="C539" s="4">
        <v>0</v>
      </c>
      <c r="D539" s="4">
        <f t="shared" si="40"/>
        <v>1</v>
      </c>
      <c r="E539" s="4">
        <f t="shared" si="41"/>
        <v>896667.66666666663</v>
      </c>
      <c r="F539" s="4">
        <f t="shared" si="42"/>
        <v>1</v>
      </c>
      <c r="G539" s="2">
        <f t="shared" si="43"/>
        <v>-19.774213850337595</v>
      </c>
      <c r="H539" s="2">
        <f t="shared" si="44"/>
        <v>-19.774213850337595</v>
      </c>
      <c r="I539" s="5">
        <v>657907196</v>
      </c>
      <c r="J539" s="2" t="s">
        <v>40</v>
      </c>
      <c r="K539" s="6" t="s">
        <v>39</v>
      </c>
    </row>
    <row r="540" spans="1:11" x14ac:dyDescent="0.25">
      <c r="A540" s="4">
        <v>0</v>
      </c>
      <c r="B540" s="4">
        <v>945000</v>
      </c>
      <c r="C540" s="4">
        <v>0</v>
      </c>
      <c r="D540" s="4">
        <f t="shared" si="40"/>
        <v>1</v>
      </c>
      <c r="E540" s="4">
        <f t="shared" si="41"/>
        <v>945001</v>
      </c>
      <c r="F540" s="4">
        <f t="shared" si="42"/>
        <v>1</v>
      </c>
      <c r="G540" s="2">
        <f t="shared" si="43"/>
        <v>-19.849956330431134</v>
      </c>
      <c r="H540" s="2">
        <f t="shared" si="44"/>
        <v>-19.849956330431134</v>
      </c>
      <c r="I540" s="5">
        <v>489861801</v>
      </c>
      <c r="J540" s="2" t="s">
        <v>38</v>
      </c>
      <c r="K540" s="6" t="s">
        <v>37</v>
      </c>
    </row>
    <row r="541" spans="1:11" x14ac:dyDescent="0.25">
      <c r="A541" s="4">
        <v>0</v>
      </c>
      <c r="B541" s="4">
        <v>1050000</v>
      </c>
      <c r="C541" s="4">
        <v>0</v>
      </c>
      <c r="D541" s="4">
        <f t="shared" si="40"/>
        <v>1</v>
      </c>
      <c r="E541" s="4">
        <f t="shared" si="41"/>
        <v>1050001</v>
      </c>
      <c r="F541" s="4">
        <f t="shared" si="42"/>
        <v>1</v>
      </c>
      <c r="G541" s="2">
        <f t="shared" si="43"/>
        <v>-20.001959271210197</v>
      </c>
      <c r="H541" s="2">
        <f t="shared" si="44"/>
        <v>-20.001959271210197</v>
      </c>
      <c r="I541" s="5">
        <v>488145009</v>
      </c>
      <c r="J541" s="2" t="s">
        <v>36</v>
      </c>
      <c r="K541" s="6" t="s">
        <v>35</v>
      </c>
    </row>
    <row r="542" spans="1:11" x14ac:dyDescent="0.25">
      <c r="A542" s="4">
        <v>0</v>
      </c>
      <c r="B542" s="4">
        <v>1306666.6666666667</v>
      </c>
      <c r="C542" s="4">
        <v>0</v>
      </c>
      <c r="D542" s="4">
        <f t="shared" si="40"/>
        <v>1</v>
      </c>
      <c r="E542" s="4">
        <f t="shared" si="41"/>
        <v>1306667.6666666667</v>
      </c>
      <c r="F542" s="4">
        <f t="shared" si="42"/>
        <v>1</v>
      </c>
      <c r="G542" s="2">
        <f t="shared" si="43"/>
        <v>-20.317460827046428</v>
      </c>
      <c r="H542" s="2">
        <f t="shared" si="44"/>
        <v>-20.317460827046428</v>
      </c>
      <c r="I542" s="5">
        <v>489857306</v>
      </c>
      <c r="J542" s="2" t="s">
        <v>34</v>
      </c>
      <c r="K542" s="6" t="s">
        <v>33</v>
      </c>
    </row>
    <row r="543" spans="1:11" x14ac:dyDescent="0.25">
      <c r="A543" s="4">
        <v>0</v>
      </c>
      <c r="B543" s="4">
        <v>1350000</v>
      </c>
      <c r="C543" s="4">
        <v>0</v>
      </c>
      <c r="D543" s="4">
        <f t="shared" si="40"/>
        <v>1</v>
      </c>
      <c r="E543" s="4">
        <f t="shared" si="41"/>
        <v>1350001</v>
      </c>
      <c r="F543" s="4">
        <f t="shared" si="42"/>
        <v>1</v>
      </c>
      <c r="G543" s="2">
        <f t="shared" si="43"/>
        <v>-20.364529045262877</v>
      </c>
      <c r="H543" s="2">
        <f t="shared" si="44"/>
        <v>-20.364529045262877</v>
      </c>
      <c r="I543" s="5">
        <v>748596388</v>
      </c>
      <c r="J543" s="2" t="s">
        <v>5</v>
      </c>
      <c r="K543" s="6" t="s">
        <v>32</v>
      </c>
    </row>
    <row r="544" spans="1:11" x14ac:dyDescent="0.25">
      <c r="A544" s="4">
        <v>0</v>
      </c>
      <c r="B544" s="4">
        <v>1430000</v>
      </c>
      <c r="C544" s="4">
        <v>0</v>
      </c>
      <c r="D544" s="4">
        <f t="shared" si="40"/>
        <v>1</v>
      </c>
      <c r="E544" s="4">
        <f t="shared" si="41"/>
        <v>1430001</v>
      </c>
      <c r="F544" s="4">
        <f t="shared" si="42"/>
        <v>1</v>
      </c>
      <c r="G544" s="2">
        <f t="shared" si="43"/>
        <v>-20.447584725205136</v>
      </c>
      <c r="H544" s="2">
        <f t="shared" si="44"/>
        <v>-20.447584725205136</v>
      </c>
      <c r="I544" s="5">
        <v>488143679</v>
      </c>
      <c r="J544" s="2" t="s">
        <v>31</v>
      </c>
      <c r="K544" s="6" t="s">
        <v>30</v>
      </c>
    </row>
    <row r="545" spans="1:11" x14ac:dyDescent="0.25">
      <c r="A545" s="4">
        <v>0</v>
      </c>
      <c r="B545" s="4">
        <v>1440000</v>
      </c>
      <c r="C545" s="4">
        <v>0</v>
      </c>
      <c r="D545" s="4">
        <f t="shared" si="40"/>
        <v>1</v>
      </c>
      <c r="E545" s="4">
        <f t="shared" si="41"/>
        <v>1440001</v>
      </c>
      <c r="F545" s="4">
        <f t="shared" si="42"/>
        <v>1</v>
      </c>
      <c r="G545" s="2">
        <f t="shared" si="43"/>
        <v>-20.457638382862971</v>
      </c>
      <c r="H545" s="2">
        <f t="shared" si="44"/>
        <v>-20.457638382862971</v>
      </c>
      <c r="I545" s="5">
        <v>488177177</v>
      </c>
      <c r="J545" s="2" t="s">
        <v>29</v>
      </c>
      <c r="K545" s="6" t="s">
        <v>28</v>
      </c>
    </row>
    <row r="546" spans="1:11" x14ac:dyDescent="0.25">
      <c r="A546" s="4">
        <v>0</v>
      </c>
      <c r="B546" s="4">
        <v>1470000</v>
      </c>
      <c r="C546" s="4">
        <v>0</v>
      </c>
      <c r="D546" s="4">
        <f t="shared" si="40"/>
        <v>1</v>
      </c>
      <c r="E546" s="4">
        <f t="shared" si="41"/>
        <v>1470001</v>
      </c>
      <c r="F546" s="4">
        <f t="shared" si="42"/>
        <v>1</v>
      </c>
      <c r="G546" s="2">
        <f t="shared" si="43"/>
        <v>-20.487385705810677</v>
      </c>
      <c r="H546" s="2">
        <f t="shared" si="44"/>
        <v>-20.487385705810677</v>
      </c>
      <c r="I546" s="5">
        <v>738542678</v>
      </c>
      <c r="J546" s="2" t="s">
        <v>5</v>
      </c>
      <c r="K546" s="6" t="s">
        <v>27</v>
      </c>
    </row>
    <row r="547" spans="1:11" x14ac:dyDescent="0.25">
      <c r="A547" s="4">
        <v>0</v>
      </c>
      <c r="B547" s="4">
        <v>1520000</v>
      </c>
      <c r="C547" s="4">
        <v>0</v>
      </c>
      <c r="D547" s="4">
        <f t="shared" si="40"/>
        <v>1</v>
      </c>
      <c r="E547" s="4">
        <f t="shared" si="41"/>
        <v>1520001</v>
      </c>
      <c r="F547" s="4">
        <f t="shared" si="42"/>
        <v>1</v>
      </c>
      <c r="G547" s="2">
        <f t="shared" si="43"/>
        <v>-20.535640842134196</v>
      </c>
      <c r="H547" s="2">
        <f t="shared" si="44"/>
        <v>-20.535640842134196</v>
      </c>
      <c r="I547" s="5">
        <v>488143759</v>
      </c>
      <c r="J547" s="2" t="s">
        <v>26</v>
      </c>
      <c r="K547" s="6" t="s">
        <v>25</v>
      </c>
    </row>
    <row r="548" spans="1:11" x14ac:dyDescent="0.25">
      <c r="A548" s="4">
        <v>0</v>
      </c>
      <c r="B548" s="4">
        <v>1540000</v>
      </c>
      <c r="C548" s="4">
        <v>0</v>
      </c>
      <c r="D548" s="4">
        <f t="shared" si="40"/>
        <v>1</v>
      </c>
      <c r="E548" s="4">
        <f t="shared" si="41"/>
        <v>1540001</v>
      </c>
      <c r="F548" s="4">
        <f t="shared" si="42"/>
        <v>1</v>
      </c>
      <c r="G548" s="2">
        <f t="shared" si="43"/>
        <v>-20.554499857059007</v>
      </c>
      <c r="H548" s="2">
        <f t="shared" si="44"/>
        <v>-20.554499857059007</v>
      </c>
      <c r="I548" s="5">
        <v>488143549</v>
      </c>
      <c r="J548" s="2" t="s">
        <v>24</v>
      </c>
      <c r="K548" s="6" t="s">
        <v>23</v>
      </c>
    </row>
    <row r="549" spans="1:11" x14ac:dyDescent="0.25">
      <c r="A549" s="4">
        <v>0</v>
      </c>
      <c r="B549" s="4">
        <v>1599000</v>
      </c>
      <c r="C549" s="4">
        <v>0</v>
      </c>
      <c r="D549" s="4">
        <f t="shared" si="40"/>
        <v>1</v>
      </c>
      <c r="E549" s="4">
        <f t="shared" si="41"/>
        <v>1599001</v>
      </c>
      <c r="F549" s="4">
        <f t="shared" si="42"/>
        <v>1</v>
      </c>
      <c r="G549" s="2">
        <f t="shared" si="43"/>
        <v>-20.608739410390445</v>
      </c>
      <c r="H549" s="2">
        <f t="shared" si="44"/>
        <v>-20.608739410390445</v>
      </c>
      <c r="I549" s="5">
        <v>747189561</v>
      </c>
      <c r="J549" s="2" t="s">
        <v>22</v>
      </c>
      <c r="K549" s="6" t="s">
        <v>21</v>
      </c>
    </row>
    <row r="550" spans="1:11" x14ac:dyDescent="0.25">
      <c r="A550" s="4">
        <v>0</v>
      </c>
      <c r="B550" s="4">
        <v>2457666.6666666665</v>
      </c>
      <c r="C550" s="4">
        <v>0</v>
      </c>
      <c r="D550" s="4">
        <f t="shared" si="40"/>
        <v>1</v>
      </c>
      <c r="E550" s="4">
        <f t="shared" si="41"/>
        <v>2457667.6666666665</v>
      </c>
      <c r="F550" s="4">
        <f t="shared" si="42"/>
        <v>1</v>
      </c>
      <c r="G550" s="2">
        <f t="shared" si="43"/>
        <v>-21.228858412590814</v>
      </c>
      <c r="H550" s="2">
        <f t="shared" si="44"/>
        <v>-21.228858412590814</v>
      </c>
      <c r="I550" s="5">
        <v>728046665</v>
      </c>
      <c r="J550" s="2" t="s">
        <v>20</v>
      </c>
      <c r="K550" s="6" t="s">
        <v>19</v>
      </c>
    </row>
    <row r="551" spans="1:11" x14ac:dyDescent="0.25">
      <c r="A551" s="4">
        <v>0</v>
      </c>
      <c r="B551" s="4">
        <v>2650000</v>
      </c>
      <c r="C551" s="4">
        <v>0</v>
      </c>
      <c r="D551" s="4">
        <f t="shared" si="40"/>
        <v>1</v>
      </c>
      <c r="E551" s="4">
        <f t="shared" si="41"/>
        <v>2650001</v>
      </c>
      <c r="F551" s="4">
        <f t="shared" si="42"/>
        <v>1</v>
      </c>
      <c r="G551" s="2">
        <f t="shared" si="43"/>
        <v>-21.337561473413132</v>
      </c>
      <c r="H551" s="2">
        <f t="shared" si="44"/>
        <v>-21.337561473413132</v>
      </c>
      <c r="I551" s="5">
        <v>489870469</v>
      </c>
      <c r="J551" s="2" t="s">
        <v>5</v>
      </c>
      <c r="K551" s="6" t="s">
        <v>18</v>
      </c>
    </row>
    <row r="552" spans="1:11" x14ac:dyDescent="0.25">
      <c r="A552" s="4">
        <v>0</v>
      </c>
      <c r="B552" s="4">
        <v>2666666.6666666665</v>
      </c>
      <c r="C552" s="4">
        <v>0</v>
      </c>
      <c r="D552" s="4">
        <f t="shared" si="40"/>
        <v>1</v>
      </c>
      <c r="E552" s="4">
        <f t="shared" si="41"/>
        <v>2666667.6666666665</v>
      </c>
      <c r="F552" s="4">
        <f t="shared" si="42"/>
        <v>1</v>
      </c>
      <c r="G552" s="2">
        <f t="shared" si="43"/>
        <v>-21.346606609613559</v>
      </c>
      <c r="H552" s="2">
        <f t="shared" si="44"/>
        <v>-21.346606609613559</v>
      </c>
      <c r="I552" s="5">
        <v>490654974</v>
      </c>
      <c r="J552" s="2" t="s">
        <v>17</v>
      </c>
      <c r="K552" s="6" t="s">
        <v>16</v>
      </c>
    </row>
    <row r="553" spans="1:11" x14ac:dyDescent="0.25">
      <c r="A553" s="4">
        <v>0</v>
      </c>
      <c r="B553" s="4">
        <v>2806666.6666666665</v>
      </c>
      <c r="C553" s="4">
        <v>0</v>
      </c>
      <c r="D553" s="4">
        <f t="shared" si="40"/>
        <v>1</v>
      </c>
      <c r="E553" s="4">
        <f t="shared" si="41"/>
        <v>2806667.6666666665</v>
      </c>
      <c r="F553" s="4">
        <f t="shared" si="42"/>
        <v>1</v>
      </c>
      <c r="G553" s="2">
        <f t="shared" si="43"/>
        <v>-21.420426815918958</v>
      </c>
      <c r="H553" s="2">
        <f t="shared" si="44"/>
        <v>-21.420426815918958</v>
      </c>
      <c r="I553" s="5">
        <v>488155637</v>
      </c>
      <c r="J553" s="2" t="s">
        <v>15</v>
      </c>
      <c r="K553" s="6" t="s">
        <v>14</v>
      </c>
    </row>
    <row r="554" spans="1:11" x14ac:dyDescent="0.25">
      <c r="A554" s="4">
        <v>0</v>
      </c>
      <c r="B554" s="4">
        <v>2950000</v>
      </c>
      <c r="C554" s="4">
        <v>0</v>
      </c>
      <c r="D554" s="4">
        <f t="shared" si="40"/>
        <v>1</v>
      </c>
      <c r="E554" s="4">
        <f t="shared" si="41"/>
        <v>2950001</v>
      </c>
      <c r="F554" s="4">
        <f t="shared" si="42"/>
        <v>1</v>
      </c>
      <c r="G554" s="2">
        <f t="shared" si="43"/>
        <v>-21.492284012847737</v>
      </c>
      <c r="H554" s="2">
        <f t="shared" si="44"/>
        <v>-21.492284012847737</v>
      </c>
      <c r="I554" s="5">
        <v>489782643</v>
      </c>
      <c r="J554" s="2" t="s">
        <v>5</v>
      </c>
      <c r="K554" s="6" t="s">
        <v>13</v>
      </c>
    </row>
    <row r="555" spans="1:11" x14ac:dyDescent="0.25">
      <c r="A555" s="4">
        <v>0</v>
      </c>
      <c r="B555" s="4">
        <v>3550000</v>
      </c>
      <c r="C555" s="4">
        <v>0</v>
      </c>
      <c r="D555" s="4">
        <f t="shared" si="40"/>
        <v>1</v>
      </c>
      <c r="E555" s="4">
        <f t="shared" si="41"/>
        <v>3550001</v>
      </c>
      <c r="F555" s="4">
        <f t="shared" si="42"/>
        <v>1</v>
      </c>
      <c r="G555" s="2">
        <f t="shared" si="43"/>
        <v>-21.759388000334408</v>
      </c>
      <c r="H555" s="2">
        <f t="shared" si="44"/>
        <v>-21.759388000334408</v>
      </c>
      <c r="I555" s="5">
        <v>488160492</v>
      </c>
      <c r="J555" s="2" t="s">
        <v>5</v>
      </c>
      <c r="K555" s="6" t="s">
        <v>12</v>
      </c>
    </row>
    <row r="556" spans="1:11" x14ac:dyDescent="0.25">
      <c r="A556" s="4">
        <v>0</v>
      </c>
      <c r="B556" s="4">
        <v>3620000</v>
      </c>
      <c r="C556" s="4">
        <v>0</v>
      </c>
      <c r="D556" s="4">
        <f t="shared" si="40"/>
        <v>1</v>
      </c>
      <c r="E556" s="4">
        <f t="shared" si="41"/>
        <v>3620001</v>
      </c>
      <c r="F556" s="4">
        <f t="shared" si="42"/>
        <v>1</v>
      </c>
      <c r="G556" s="2">
        <f t="shared" si="43"/>
        <v>-21.787558665167143</v>
      </c>
      <c r="H556" s="2">
        <f t="shared" si="44"/>
        <v>-21.787558665167143</v>
      </c>
      <c r="I556" s="5">
        <v>515030378</v>
      </c>
      <c r="J556" s="2" t="s">
        <v>5</v>
      </c>
      <c r="K556" s="6" t="s">
        <v>11</v>
      </c>
    </row>
    <row r="557" spans="1:11" x14ac:dyDescent="0.25">
      <c r="A557" s="4">
        <v>0</v>
      </c>
      <c r="B557" s="4">
        <v>4183333.3333333335</v>
      </c>
      <c r="C557" s="4">
        <v>0</v>
      </c>
      <c r="D557" s="4">
        <f t="shared" si="40"/>
        <v>1</v>
      </c>
      <c r="E557" s="4">
        <f t="shared" si="41"/>
        <v>4183334.3333333335</v>
      </c>
      <c r="F557" s="4">
        <f t="shared" si="42"/>
        <v>1</v>
      </c>
      <c r="G557" s="2">
        <f t="shared" si="43"/>
        <v>-21.996221872533727</v>
      </c>
      <c r="H557" s="2">
        <f t="shared" si="44"/>
        <v>-21.996221872533727</v>
      </c>
      <c r="I557" s="5">
        <v>750384527</v>
      </c>
      <c r="J557" s="2" t="s">
        <v>10</v>
      </c>
      <c r="K557" s="6" t="s">
        <v>9</v>
      </c>
    </row>
    <row r="558" spans="1:11" x14ac:dyDescent="0.25">
      <c r="A558" s="4">
        <v>0</v>
      </c>
      <c r="B558" s="4">
        <v>4696666.666666667</v>
      </c>
      <c r="C558" s="4">
        <v>0</v>
      </c>
      <c r="D558" s="4">
        <f t="shared" si="40"/>
        <v>1</v>
      </c>
      <c r="E558" s="4">
        <f t="shared" si="41"/>
        <v>4696667.666666667</v>
      </c>
      <c r="F558" s="4">
        <f t="shared" si="42"/>
        <v>1</v>
      </c>
      <c r="G558" s="2">
        <f t="shared" si="43"/>
        <v>-22.163206082312144</v>
      </c>
      <c r="H558" s="2">
        <f t="shared" si="44"/>
        <v>-22.163206082312144</v>
      </c>
      <c r="I558" s="5">
        <v>3122741</v>
      </c>
      <c r="J558" s="2" t="s">
        <v>8</v>
      </c>
      <c r="K558" s="6" t="s">
        <v>7</v>
      </c>
    </row>
    <row r="559" spans="1:11" x14ac:dyDescent="0.25">
      <c r="A559" s="4">
        <v>0</v>
      </c>
      <c r="B559" s="4">
        <v>5820000</v>
      </c>
      <c r="C559" s="4">
        <v>0</v>
      </c>
      <c r="D559" s="4">
        <f t="shared" si="40"/>
        <v>1</v>
      </c>
      <c r="E559" s="4">
        <f t="shared" si="41"/>
        <v>5820001</v>
      </c>
      <c r="F559" s="4">
        <f t="shared" si="42"/>
        <v>1</v>
      </c>
      <c r="G559" s="2">
        <f t="shared" si="43"/>
        <v>-22.472587970343458</v>
      </c>
      <c r="H559" s="2">
        <f t="shared" si="44"/>
        <v>-22.472587970343458</v>
      </c>
      <c r="I559" s="5">
        <v>763414240</v>
      </c>
      <c r="J559" s="2" t="s">
        <v>5</v>
      </c>
      <c r="K559" s="6" t="s">
        <v>6</v>
      </c>
    </row>
    <row r="560" spans="1:11" x14ac:dyDescent="0.25">
      <c r="A560" s="4">
        <v>0</v>
      </c>
      <c r="B560" s="4">
        <v>5910000</v>
      </c>
      <c r="C560" s="4">
        <v>0</v>
      </c>
      <c r="D560" s="4">
        <f t="shared" si="40"/>
        <v>1</v>
      </c>
      <c r="E560" s="4">
        <f t="shared" si="41"/>
        <v>5910001</v>
      </c>
      <c r="F560" s="4">
        <f t="shared" si="42"/>
        <v>1</v>
      </c>
      <c r="G560" s="2">
        <f t="shared" si="43"/>
        <v>-22.494726943837801</v>
      </c>
      <c r="H560" s="2">
        <f t="shared" si="44"/>
        <v>-22.494726943837801</v>
      </c>
      <c r="I560" s="5">
        <v>489773434</v>
      </c>
      <c r="J560" s="2" t="s">
        <v>5</v>
      </c>
      <c r="K560" s="6" t="s">
        <v>4</v>
      </c>
    </row>
    <row r="561" spans="1:11" x14ac:dyDescent="0.25">
      <c r="A561" s="4">
        <v>0</v>
      </c>
      <c r="B561" s="4">
        <v>5910000</v>
      </c>
      <c r="C561" s="4">
        <v>0</v>
      </c>
      <c r="D561" s="4">
        <f t="shared" si="40"/>
        <v>1</v>
      </c>
      <c r="E561" s="4">
        <f t="shared" si="41"/>
        <v>5910001</v>
      </c>
      <c r="F561" s="4">
        <f t="shared" si="42"/>
        <v>1</v>
      </c>
      <c r="G561" s="2">
        <f t="shared" si="43"/>
        <v>-22.494726943837801</v>
      </c>
      <c r="H561" s="2">
        <f t="shared" si="44"/>
        <v>-22.494726943837801</v>
      </c>
      <c r="I561" s="5">
        <v>488141229</v>
      </c>
      <c r="J561" s="2" t="s">
        <v>3</v>
      </c>
      <c r="K561" s="6" t="s">
        <v>2</v>
      </c>
    </row>
    <row r="562" spans="1:11" x14ac:dyDescent="0.25">
      <c r="A562" s="4">
        <v>0</v>
      </c>
      <c r="B562" s="4">
        <v>11600000</v>
      </c>
      <c r="C562" s="4">
        <v>0</v>
      </c>
      <c r="D562" s="4">
        <f t="shared" si="40"/>
        <v>1</v>
      </c>
      <c r="E562" s="4">
        <f t="shared" si="41"/>
        <v>11600001</v>
      </c>
      <c r="F562" s="4">
        <f t="shared" si="42"/>
        <v>1</v>
      </c>
      <c r="G562" s="2">
        <f t="shared" si="43"/>
        <v>-23.467621593934638</v>
      </c>
      <c r="H562" s="2">
        <f t="shared" si="44"/>
        <v>-23.467621593934638</v>
      </c>
      <c r="I562" s="5">
        <v>489774007</v>
      </c>
      <c r="J562" s="2" t="s">
        <v>1</v>
      </c>
      <c r="K562" s="6" t="s">
        <v>0</v>
      </c>
    </row>
    <row r="563" spans="1:11" x14ac:dyDescent="0.25">
      <c r="K563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0"/>
  <sheetViews>
    <sheetView topLeftCell="A49" workbookViewId="0">
      <selection activeCell="I71" sqref="I71"/>
    </sheetView>
  </sheetViews>
  <sheetFormatPr defaultColWidth="8.85546875" defaultRowHeight="15" x14ac:dyDescent="0.25"/>
  <cols>
    <col min="1" max="1" width="16.140625" customWidth="1"/>
    <col min="2" max="2" width="18.42578125" customWidth="1"/>
    <col min="3" max="3" width="17.7109375" customWidth="1"/>
    <col min="4" max="4" width="14.140625" customWidth="1"/>
    <col min="6" max="6" width="15.85546875" customWidth="1"/>
    <col min="8" max="8" width="6.42578125" customWidth="1"/>
    <col min="9" max="9" width="20.42578125" customWidth="1"/>
    <col min="10" max="10" width="26.42578125" customWidth="1"/>
  </cols>
  <sheetData>
    <row r="1" spans="1:11" x14ac:dyDescent="0.25">
      <c r="A1" s="1" t="s">
        <v>949</v>
      </c>
      <c r="B1" s="1" t="s">
        <v>948</v>
      </c>
      <c r="C1" s="1" t="s">
        <v>947</v>
      </c>
      <c r="D1" s="3" t="s">
        <v>950</v>
      </c>
      <c r="E1" s="3" t="s">
        <v>951</v>
      </c>
      <c r="F1" s="3" t="s">
        <v>952</v>
      </c>
      <c r="G1" s="1" t="s">
        <v>946</v>
      </c>
      <c r="H1" s="1" t="s">
        <v>945</v>
      </c>
      <c r="I1" s="3" t="s">
        <v>944</v>
      </c>
      <c r="J1" s="1" t="s">
        <v>943</v>
      </c>
      <c r="K1" s="1" t="s">
        <v>942</v>
      </c>
    </row>
    <row r="2" spans="1:11" x14ac:dyDescent="0.25">
      <c r="A2" s="4">
        <v>898484</v>
      </c>
      <c r="B2" s="4">
        <v>0</v>
      </c>
      <c r="C2" s="4">
        <v>0</v>
      </c>
      <c r="D2" s="4">
        <v>898485</v>
      </c>
      <c r="E2" s="4">
        <v>1</v>
      </c>
      <c r="F2" s="4">
        <v>1</v>
      </c>
      <c r="G2" s="2">
        <v>19.777134892911871</v>
      </c>
      <c r="H2" s="2">
        <v>0</v>
      </c>
      <c r="I2" s="5">
        <v>488141426</v>
      </c>
      <c r="J2" s="2" t="s">
        <v>941</v>
      </c>
      <c r="K2" s="6" t="s">
        <v>940</v>
      </c>
    </row>
    <row r="3" spans="1:11" x14ac:dyDescent="0.25">
      <c r="A3" s="4">
        <v>896185</v>
      </c>
      <c r="B3" s="4">
        <v>0</v>
      </c>
      <c r="C3" s="4">
        <v>0</v>
      </c>
      <c r="D3" s="4">
        <v>896186</v>
      </c>
      <c r="E3" s="4">
        <v>1</v>
      </c>
      <c r="F3" s="4">
        <v>1</v>
      </c>
      <c r="G3" s="2">
        <v>19.773438663671783</v>
      </c>
      <c r="H3" s="2">
        <v>0</v>
      </c>
      <c r="I3" s="5">
        <v>489856345</v>
      </c>
      <c r="J3" s="2" t="s">
        <v>5</v>
      </c>
      <c r="K3" s="6" t="s">
        <v>939</v>
      </c>
    </row>
    <row r="4" spans="1:11" x14ac:dyDescent="0.25">
      <c r="A4" s="4">
        <v>873333.33333333337</v>
      </c>
      <c r="B4" s="4">
        <v>0</v>
      </c>
      <c r="C4" s="4">
        <v>0</v>
      </c>
      <c r="D4" s="4">
        <v>873334.33333333337</v>
      </c>
      <c r="E4" s="4">
        <v>1</v>
      </c>
      <c r="F4" s="4">
        <v>1</v>
      </c>
      <c r="G4" s="2">
        <v>19.736174532305686</v>
      </c>
      <c r="H4" s="2">
        <v>0</v>
      </c>
      <c r="I4" s="5">
        <v>488158105</v>
      </c>
      <c r="J4" s="2" t="s">
        <v>938</v>
      </c>
      <c r="K4" s="6" t="s">
        <v>937</v>
      </c>
    </row>
    <row r="5" spans="1:11" x14ac:dyDescent="0.25">
      <c r="A5" s="4">
        <v>794000</v>
      </c>
      <c r="B5" s="4">
        <v>0</v>
      </c>
      <c r="C5" s="4">
        <v>0</v>
      </c>
      <c r="D5" s="4">
        <v>794001</v>
      </c>
      <c r="E5" s="4">
        <v>1</v>
      </c>
      <c r="F5" s="4">
        <v>1</v>
      </c>
      <c r="G5" s="2">
        <v>19.598781298800176</v>
      </c>
      <c r="H5" s="2">
        <v>0</v>
      </c>
      <c r="I5" s="5">
        <v>503213592</v>
      </c>
      <c r="J5" s="2" t="s">
        <v>833</v>
      </c>
      <c r="K5" s="6" t="s">
        <v>936</v>
      </c>
    </row>
    <row r="6" spans="1:11" x14ac:dyDescent="0.25">
      <c r="A6" s="4">
        <v>659000</v>
      </c>
      <c r="B6" s="4">
        <v>0</v>
      </c>
      <c r="C6" s="4">
        <v>0</v>
      </c>
      <c r="D6" s="4">
        <v>659001</v>
      </c>
      <c r="E6" s="4">
        <v>1</v>
      </c>
      <c r="F6" s="4">
        <v>1</v>
      </c>
      <c r="G6" s="2">
        <v>19.329921128887051</v>
      </c>
      <c r="H6" s="2">
        <v>0</v>
      </c>
      <c r="I6" s="5">
        <v>488143000</v>
      </c>
      <c r="J6" s="2" t="s">
        <v>935</v>
      </c>
      <c r="K6" s="6" t="s">
        <v>934</v>
      </c>
    </row>
    <row r="7" spans="1:11" x14ac:dyDescent="0.25">
      <c r="A7" s="4">
        <v>552000</v>
      </c>
      <c r="B7" s="4">
        <v>0</v>
      </c>
      <c r="C7" s="4">
        <v>0</v>
      </c>
      <c r="D7" s="4">
        <v>552001</v>
      </c>
      <c r="E7" s="4">
        <v>1</v>
      </c>
      <c r="F7" s="4">
        <v>1</v>
      </c>
      <c r="G7" s="2">
        <v>19.074311355015862</v>
      </c>
      <c r="H7" s="2">
        <v>0</v>
      </c>
      <c r="I7" s="5">
        <v>728048558</v>
      </c>
      <c r="J7" s="2" t="s">
        <v>933</v>
      </c>
      <c r="K7" s="6" t="s">
        <v>932</v>
      </c>
    </row>
    <row r="8" spans="1:11" x14ac:dyDescent="0.25">
      <c r="A8" s="4">
        <v>532783.33333333337</v>
      </c>
      <c r="B8" s="4">
        <v>0</v>
      </c>
      <c r="C8" s="4">
        <v>0</v>
      </c>
      <c r="D8" s="4">
        <v>532784.33333333337</v>
      </c>
      <c r="E8" s="4">
        <v>1</v>
      </c>
      <c r="F8" s="4">
        <v>1</v>
      </c>
      <c r="G8" s="2">
        <v>19.02319213463387</v>
      </c>
      <c r="H8" s="2">
        <v>0</v>
      </c>
      <c r="I8" s="5">
        <v>755158625</v>
      </c>
      <c r="J8" s="2" t="s">
        <v>99</v>
      </c>
      <c r="K8" s="6" t="s">
        <v>931</v>
      </c>
    </row>
    <row r="9" spans="1:11" x14ac:dyDescent="0.25">
      <c r="A9" s="4">
        <v>519000</v>
      </c>
      <c r="B9" s="4">
        <v>0</v>
      </c>
      <c r="C9" s="4">
        <v>0</v>
      </c>
      <c r="D9" s="4">
        <v>519001</v>
      </c>
      <c r="E9" s="4">
        <v>1</v>
      </c>
      <c r="F9" s="4">
        <v>1</v>
      </c>
      <c r="G9" s="2">
        <v>18.985377792776521</v>
      </c>
      <c r="H9" s="2">
        <v>0</v>
      </c>
      <c r="I9" s="5">
        <v>489776256</v>
      </c>
      <c r="J9" s="2" t="s">
        <v>5</v>
      </c>
      <c r="K9" s="6" t="s">
        <v>930</v>
      </c>
    </row>
    <row r="10" spans="1:11" x14ac:dyDescent="0.25">
      <c r="A10" s="4">
        <v>508000</v>
      </c>
      <c r="B10" s="4">
        <v>0</v>
      </c>
      <c r="C10" s="4">
        <v>0</v>
      </c>
      <c r="D10" s="4">
        <v>508001</v>
      </c>
      <c r="E10" s="4">
        <v>1</v>
      </c>
      <c r="F10" s="4">
        <v>1</v>
      </c>
      <c r="G10" s="2">
        <v>18.954471811382327</v>
      </c>
      <c r="H10" s="2">
        <v>0</v>
      </c>
      <c r="I10" s="5">
        <v>645196615</v>
      </c>
      <c r="J10" s="2" t="s">
        <v>929</v>
      </c>
      <c r="K10" s="6" t="s">
        <v>928</v>
      </c>
    </row>
    <row r="11" spans="1:11" x14ac:dyDescent="0.25">
      <c r="A11" s="4">
        <v>502007.33333333331</v>
      </c>
      <c r="B11" s="4">
        <v>0</v>
      </c>
      <c r="C11" s="4">
        <v>0</v>
      </c>
      <c r="D11" s="4">
        <v>502008.33333333331</v>
      </c>
      <c r="E11" s="4">
        <v>1</v>
      </c>
      <c r="F11" s="4">
        <v>1</v>
      </c>
      <c r="G11" s="2">
        <v>18.937351787534947</v>
      </c>
      <c r="H11" s="2">
        <v>0</v>
      </c>
      <c r="I11" s="5">
        <v>489806418</v>
      </c>
      <c r="J11" s="2" t="s">
        <v>5</v>
      </c>
      <c r="K11" s="6" t="s">
        <v>927</v>
      </c>
    </row>
    <row r="12" spans="1:11" x14ac:dyDescent="0.25">
      <c r="A12" s="4">
        <v>496216.66666666669</v>
      </c>
      <c r="B12" s="4">
        <v>0</v>
      </c>
      <c r="C12" s="4">
        <v>0</v>
      </c>
      <c r="D12" s="4">
        <v>496217.66666666669</v>
      </c>
      <c r="E12" s="4">
        <v>1</v>
      </c>
      <c r="F12" s="4">
        <v>1</v>
      </c>
      <c r="G12" s="2">
        <v>18.920613574356132</v>
      </c>
      <c r="H12" s="2">
        <v>0</v>
      </c>
      <c r="I12" s="5">
        <v>489810240</v>
      </c>
      <c r="J12" s="2" t="s">
        <v>926</v>
      </c>
      <c r="K12" s="6" t="s">
        <v>925</v>
      </c>
    </row>
    <row r="13" spans="1:11" x14ac:dyDescent="0.25">
      <c r="A13" s="4">
        <v>495000</v>
      </c>
      <c r="B13" s="4">
        <v>0</v>
      </c>
      <c r="C13" s="4">
        <v>0</v>
      </c>
      <c r="D13" s="4">
        <v>495001</v>
      </c>
      <c r="E13" s="4">
        <v>1</v>
      </c>
      <c r="F13" s="4">
        <v>1</v>
      </c>
      <c r="G13" s="2">
        <v>18.917071914161554</v>
      </c>
      <c r="H13" s="2">
        <v>0</v>
      </c>
      <c r="I13" s="5">
        <v>750383947</v>
      </c>
      <c r="J13" s="2" t="s">
        <v>5</v>
      </c>
      <c r="K13" s="6" t="s">
        <v>924</v>
      </c>
    </row>
    <row r="14" spans="1:11" x14ac:dyDescent="0.25">
      <c r="A14" s="4">
        <v>467500</v>
      </c>
      <c r="B14" s="4">
        <v>0</v>
      </c>
      <c r="C14" s="4">
        <v>0</v>
      </c>
      <c r="D14" s="4">
        <v>467501</v>
      </c>
      <c r="E14" s="4">
        <v>1</v>
      </c>
      <c r="F14" s="4">
        <v>1</v>
      </c>
      <c r="G14" s="2">
        <v>18.834609925412483</v>
      </c>
      <c r="H14" s="2">
        <v>0</v>
      </c>
      <c r="I14" s="5">
        <v>489777120</v>
      </c>
      <c r="J14" s="2" t="s">
        <v>923</v>
      </c>
      <c r="K14" s="6" t="s">
        <v>922</v>
      </c>
    </row>
    <row r="15" spans="1:11" x14ac:dyDescent="0.25">
      <c r="A15" s="4">
        <v>464000</v>
      </c>
      <c r="B15" s="4">
        <v>0</v>
      </c>
      <c r="C15" s="4">
        <v>0</v>
      </c>
      <c r="D15" s="4">
        <v>464001</v>
      </c>
      <c r="E15" s="4">
        <v>1</v>
      </c>
      <c r="F15" s="4">
        <v>1</v>
      </c>
      <c r="G15" s="2">
        <v>18.823768389042861</v>
      </c>
      <c r="H15" s="2">
        <v>0</v>
      </c>
      <c r="I15" s="5">
        <v>645198958</v>
      </c>
      <c r="J15" s="2" t="s">
        <v>5</v>
      </c>
      <c r="K15" s="6" t="s">
        <v>921</v>
      </c>
    </row>
    <row r="16" spans="1:11" x14ac:dyDescent="0.25">
      <c r="A16" s="4">
        <v>438000</v>
      </c>
      <c r="B16" s="4">
        <v>0</v>
      </c>
      <c r="C16" s="4">
        <v>0</v>
      </c>
      <c r="D16" s="4">
        <v>438001</v>
      </c>
      <c r="E16" s="4">
        <v>1</v>
      </c>
      <c r="F16" s="4">
        <v>1</v>
      </c>
      <c r="G16" s="2">
        <v>18.740574638083796</v>
      </c>
      <c r="H16" s="2">
        <v>0</v>
      </c>
      <c r="I16" s="5">
        <v>488178140</v>
      </c>
      <c r="J16" s="2" t="s">
        <v>56</v>
      </c>
      <c r="K16" s="6" t="s">
        <v>920</v>
      </c>
    </row>
    <row r="17" spans="1:11" x14ac:dyDescent="0.25">
      <c r="A17" s="4">
        <v>355266.66666666669</v>
      </c>
      <c r="B17" s="4">
        <v>0</v>
      </c>
      <c r="C17" s="4">
        <v>0</v>
      </c>
      <c r="D17" s="4">
        <v>355267.66666666669</v>
      </c>
      <c r="E17" s="4">
        <v>1</v>
      </c>
      <c r="F17" s="4">
        <v>1</v>
      </c>
      <c r="G17" s="2">
        <v>18.438546867687155</v>
      </c>
      <c r="H17" s="2">
        <v>0</v>
      </c>
      <c r="I17" s="5">
        <v>488142125</v>
      </c>
      <c r="J17" s="2" t="s">
        <v>919</v>
      </c>
      <c r="K17" s="6" t="s">
        <v>918</v>
      </c>
    </row>
    <row r="18" spans="1:11" x14ac:dyDescent="0.25">
      <c r="A18" s="4">
        <v>353000</v>
      </c>
      <c r="B18" s="4">
        <v>0</v>
      </c>
      <c r="C18" s="4">
        <v>0</v>
      </c>
      <c r="D18" s="4">
        <v>353001</v>
      </c>
      <c r="E18" s="4">
        <v>1</v>
      </c>
      <c r="F18" s="4">
        <v>1</v>
      </c>
      <c r="G18" s="2">
        <v>18.429312744882267</v>
      </c>
      <c r="H18" s="2">
        <v>0</v>
      </c>
      <c r="I18" s="5">
        <v>11877311</v>
      </c>
      <c r="J18" s="2" t="s">
        <v>917</v>
      </c>
      <c r="K18" s="6" t="s">
        <v>916</v>
      </c>
    </row>
    <row r="19" spans="1:11" x14ac:dyDescent="0.25">
      <c r="A19" s="4">
        <v>335000</v>
      </c>
      <c r="B19" s="4">
        <v>0</v>
      </c>
      <c r="C19" s="4">
        <v>0</v>
      </c>
      <c r="D19" s="4">
        <v>335001</v>
      </c>
      <c r="E19" s="4">
        <v>1</v>
      </c>
      <c r="F19" s="4">
        <v>1</v>
      </c>
      <c r="G19" s="2">
        <v>18.353805876553157</v>
      </c>
      <c r="H19" s="2">
        <v>0</v>
      </c>
      <c r="I19" s="5">
        <v>489854014</v>
      </c>
      <c r="J19" s="2" t="s">
        <v>915</v>
      </c>
      <c r="K19" s="6" t="s">
        <v>914</v>
      </c>
    </row>
    <row r="20" spans="1:11" x14ac:dyDescent="0.25">
      <c r="A20" s="4">
        <v>322389.33333333331</v>
      </c>
      <c r="B20" s="4">
        <v>0</v>
      </c>
      <c r="C20" s="4">
        <v>0</v>
      </c>
      <c r="D20" s="4">
        <v>322390.33333333331</v>
      </c>
      <c r="E20" s="4">
        <v>1</v>
      </c>
      <c r="F20" s="4">
        <v>1</v>
      </c>
      <c r="G20" s="2">
        <v>18.298448960668878</v>
      </c>
      <c r="H20" s="2">
        <v>0</v>
      </c>
      <c r="I20" s="5">
        <v>728044867</v>
      </c>
      <c r="J20" s="2" t="s">
        <v>913</v>
      </c>
      <c r="K20" s="6" t="s">
        <v>912</v>
      </c>
    </row>
    <row r="21" spans="1:11" x14ac:dyDescent="0.25">
      <c r="A21" s="4">
        <v>315000</v>
      </c>
      <c r="B21" s="4">
        <v>0</v>
      </c>
      <c r="C21" s="4">
        <v>0</v>
      </c>
      <c r="D21" s="4">
        <v>315001</v>
      </c>
      <c r="E21" s="4">
        <v>1</v>
      </c>
      <c r="F21" s="4">
        <v>1</v>
      </c>
      <c r="G21" s="2">
        <v>18.264996883026356</v>
      </c>
      <c r="H21" s="2">
        <v>0</v>
      </c>
      <c r="I21" s="5">
        <v>489804667</v>
      </c>
      <c r="J21" s="2" t="s">
        <v>911</v>
      </c>
      <c r="K21" s="6" t="s">
        <v>910</v>
      </c>
    </row>
    <row r="22" spans="1:11" x14ac:dyDescent="0.25">
      <c r="A22" s="4">
        <v>300000</v>
      </c>
      <c r="B22" s="4">
        <v>0</v>
      </c>
      <c r="C22" s="4">
        <v>0</v>
      </c>
      <c r="D22" s="4">
        <v>300001</v>
      </c>
      <c r="E22" s="4">
        <v>1</v>
      </c>
      <c r="F22" s="4">
        <v>1</v>
      </c>
      <c r="G22" s="2">
        <v>18.194607784133421</v>
      </c>
      <c r="H22" s="2">
        <v>0</v>
      </c>
      <c r="I22" s="5">
        <v>754916658</v>
      </c>
      <c r="J22" s="2" t="s">
        <v>909</v>
      </c>
      <c r="K22" s="6" t="s">
        <v>908</v>
      </c>
    </row>
    <row r="23" spans="1:11" x14ac:dyDescent="0.25">
      <c r="A23" s="4">
        <v>299750</v>
      </c>
      <c r="B23" s="4">
        <v>0</v>
      </c>
      <c r="C23" s="4">
        <v>0</v>
      </c>
      <c r="D23" s="4">
        <v>299751</v>
      </c>
      <c r="E23" s="4">
        <v>1</v>
      </c>
      <c r="F23" s="4">
        <v>1</v>
      </c>
      <c r="G23" s="2">
        <v>18.193405041062579</v>
      </c>
      <c r="H23" s="2">
        <v>0</v>
      </c>
      <c r="I23" s="5">
        <v>645196060</v>
      </c>
      <c r="J23" s="2" t="s">
        <v>5</v>
      </c>
      <c r="K23" s="6" t="s">
        <v>907</v>
      </c>
    </row>
    <row r="24" spans="1:11" x14ac:dyDescent="0.25">
      <c r="A24" s="4">
        <v>282474</v>
      </c>
      <c r="B24" s="4">
        <v>0</v>
      </c>
      <c r="C24" s="4">
        <v>0</v>
      </c>
      <c r="D24" s="4">
        <v>282475</v>
      </c>
      <c r="E24" s="4">
        <v>1</v>
      </c>
      <c r="F24" s="4">
        <v>1</v>
      </c>
      <c r="G24" s="2">
        <v>18.107763664187583</v>
      </c>
      <c r="H24" s="2">
        <v>0</v>
      </c>
      <c r="I24" s="5">
        <v>489854099</v>
      </c>
      <c r="J24" s="2" t="s">
        <v>5</v>
      </c>
      <c r="K24" s="6" t="s">
        <v>906</v>
      </c>
    </row>
    <row r="25" spans="1:11" x14ac:dyDescent="0.25">
      <c r="A25" s="4">
        <v>260000</v>
      </c>
      <c r="B25" s="4">
        <v>0</v>
      </c>
      <c r="C25" s="4">
        <v>0</v>
      </c>
      <c r="D25" s="4">
        <v>260001</v>
      </c>
      <c r="E25" s="4">
        <v>1</v>
      </c>
      <c r="F25" s="4">
        <v>1</v>
      </c>
      <c r="G25" s="2">
        <v>17.988157646506952</v>
      </c>
      <c r="H25" s="2">
        <v>0</v>
      </c>
      <c r="I25" s="5">
        <v>728045051</v>
      </c>
      <c r="J25" s="2" t="s">
        <v>99</v>
      </c>
      <c r="K25" s="6" t="s">
        <v>905</v>
      </c>
    </row>
    <row r="26" spans="1:11" x14ac:dyDescent="0.25">
      <c r="A26" s="4">
        <v>258000</v>
      </c>
      <c r="B26" s="4">
        <v>0</v>
      </c>
      <c r="C26" s="4">
        <v>0</v>
      </c>
      <c r="D26" s="4">
        <v>258001</v>
      </c>
      <c r="E26" s="4">
        <v>1</v>
      </c>
      <c r="F26" s="4">
        <v>1</v>
      </c>
      <c r="G26" s="2">
        <v>17.977017131915748</v>
      </c>
      <c r="H26" s="2">
        <v>0</v>
      </c>
      <c r="I26" s="5">
        <v>489784662</v>
      </c>
      <c r="J26" s="2" t="s">
        <v>904</v>
      </c>
      <c r="K26" s="6" t="s">
        <v>903</v>
      </c>
    </row>
    <row r="27" spans="1:11" x14ac:dyDescent="0.25">
      <c r="A27" s="4">
        <v>250000</v>
      </c>
      <c r="B27" s="4">
        <v>0</v>
      </c>
      <c r="C27" s="4">
        <v>0</v>
      </c>
      <c r="D27" s="4">
        <v>250001</v>
      </c>
      <c r="E27" s="4">
        <v>1</v>
      </c>
      <c r="F27" s="4">
        <v>1</v>
      </c>
      <c r="G27" s="2">
        <v>17.931574340092794</v>
      </c>
      <c r="H27" s="2">
        <v>0</v>
      </c>
      <c r="I27" s="5">
        <v>488164223</v>
      </c>
      <c r="J27" s="2" t="s">
        <v>15</v>
      </c>
      <c r="K27" s="6" t="s">
        <v>902</v>
      </c>
    </row>
    <row r="28" spans="1:11" x14ac:dyDescent="0.25">
      <c r="A28" s="4">
        <v>245000</v>
      </c>
      <c r="B28" s="4">
        <v>0</v>
      </c>
      <c r="C28" s="4">
        <v>0</v>
      </c>
      <c r="D28" s="4">
        <v>245001</v>
      </c>
      <c r="E28" s="4">
        <v>1</v>
      </c>
      <c r="F28" s="4">
        <v>1</v>
      </c>
      <c r="G28" s="2">
        <v>17.902428112203829</v>
      </c>
      <c r="H28" s="2">
        <v>0</v>
      </c>
      <c r="I28" s="5">
        <v>1350917</v>
      </c>
      <c r="J28" s="2" t="s">
        <v>901</v>
      </c>
      <c r="K28" s="6" t="s">
        <v>900</v>
      </c>
    </row>
    <row r="29" spans="1:11" x14ac:dyDescent="0.25">
      <c r="A29" s="4">
        <v>243000</v>
      </c>
      <c r="B29" s="4">
        <v>0</v>
      </c>
      <c r="C29" s="4">
        <v>0</v>
      </c>
      <c r="D29" s="4">
        <v>243001</v>
      </c>
      <c r="E29" s="4">
        <v>1</v>
      </c>
      <c r="F29" s="4">
        <v>1</v>
      </c>
      <c r="G29" s="2">
        <v>17.890602725272281</v>
      </c>
      <c r="H29" s="2">
        <v>0</v>
      </c>
      <c r="I29" s="5">
        <v>489870211</v>
      </c>
      <c r="J29" s="2" t="s">
        <v>232</v>
      </c>
      <c r="K29" s="6" t="s">
        <v>899</v>
      </c>
    </row>
    <row r="30" spans="1:11" x14ac:dyDescent="0.25">
      <c r="A30" s="4">
        <v>233833.33333333334</v>
      </c>
      <c r="B30" s="4">
        <v>0</v>
      </c>
      <c r="C30" s="4">
        <v>0</v>
      </c>
      <c r="D30" s="4">
        <v>233834.33333333334</v>
      </c>
      <c r="E30" s="4">
        <v>1</v>
      </c>
      <c r="F30" s="4">
        <v>1</v>
      </c>
      <c r="G30" s="2">
        <v>17.835127247305476</v>
      </c>
      <c r="H30" s="2">
        <v>0</v>
      </c>
      <c r="I30" s="5">
        <v>489843591</v>
      </c>
      <c r="J30" s="2" t="s">
        <v>630</v>
      </c>
      <c r="K30" s="6" t="s">
        <v>898</v>
      </c>
    </row>
    <row r="31" spans="1:11" x14ac:dyDescent="0.25">
      <c r="A31" s="4">
        <v>230000</v>
      </c>
      <c r="B31" s="4">
        <v>0</v>
      </c>
      <c r="C31" s="4">
        <v>0</v>
      </c>
      <c r="D31" s="4">
        <v>230001</v>
      </c>
      <c r="E31" s="4">
        <v>1</v>
      </c>
      <c r="F31" s="4">
        <v>1</v>
      </c>
      <c r="G31" s="2">
        <v>17.811280608179963</v>
      </c>
      <c r="H31" s="2">
        <v>0</v>
      </c>
      <c r="I31" s="5">
        <v>809898469</v>
      </c>
      <c r="J31" s="2" t="s">
        <v>897</v>
      </c>
      <c r="K31" s="6" t="s">
        <v>896</v>
      </c>
    </row>
    <row r="32" spans="1:11" x14ac:dyDescent="0.25">
      <c r="A32" s="4">
        <v>219666.66666666666</v>
      </c>
      <c r="B32" s="4">
        <v>0</v>
      </c>
      <c r="C32" s="4">
        <v>0</v>
      </c>
      <c r="D32" s="4">
        <v>219667.66666666666</v>
      </c>
      <c r="E32" s="4">
        <v>1</v>
      </c>
      <c r="F32" s="4">
        <v>1</v>
      </c>
      <c r="G32" s="2">
        <v>17.744963006589757</v>
      </c>
      <c r="H32" s="2">
        <v>0</v>
      </c>
      <c r="I32" s="5">
        <v>489776697</v>
      </c>
      <c r="J32" s="2" t="s">
        <v>715</v>
      </c>
      <c r="K32" s="6" t="s">
        <v>895</v>
      </c>
    </row>
    <row r="33" spans="1:11" x14ac:dyDescent="0.25">
      <c r="A33" s="4">
        <v>209000</v>
      </c>
      <c r="B33" s="4">
        <v>0</v>
      </c>
      <c r="C33" s="4">
        <v>0</v>
      </c>
      <c r="D33" s="4">
        <v>209001</v>
      </c>
      <c r="E33" s="4">
        <v>1</v>
      </c>
      <c r="F33" s="4">
        <v>1</v>
      </c>
      <c r="G33" s="2">
        <v>17.673150319573541</v>
      </c>
      <c r="H33" s="2">
        <v>0</v>
      </c>
      <c r="I33" s="5">
        <v>518101391</v>
      </c>
      <c r="J33" s="2" t="s">
        <v>894</v>
      </c>
      <c r="K33" s="6" t="s">
        <v>893</v>
      </c>
    </row>
    <row r="34" spans="1:11" x14ac:dyDescent="0.25">
      <c r="A34" s="4">
        <v>192000</v>
      </c>
      <c r="B34" s="4">
        <v>0</v>
      </c>
      <c r="C34" s="4">
        <v>0</v>
      </c>
      <c r="D34" s="4">
        <v>192001</v>
      </c>
      <c r="E34" s="4">
        <v>1</v>
      </c>
      <c r="F34" s="4">
        <v>1</v>
      </c>
      <c r="G34" s="2">
        <v>17.550754299400346</v>
      </c>
      <c r="H34" s="2">
        <v>0</v>
      </c>
      <c r="I34" s="5">
        <v>489858719</v>
      </c>
      <c r="J34" s="2" t="s">
        <v>892</v>
      </c>
      <c r="K34" s="6" t="s">
        <v>891</v>
      </c>
    </row>
    <row r="35" spans="1:11" x14ac:dyDescent="0.25">
      <c r="A35" s="4">
        <v>187000</v>
      </c>
      <c r="B35" s="4">
        <v>0</v>
      </c>
      <c r="C35" s="4">
        <v>0</v>
      </c>
      <c r="D35" s="4">
        <v>187001</v>
      </c>
      <c r="E35" s="4">
        <v>1</v>
      </c>
      <c r="F35" s="4">
        <v>1</v>
      </c>
      <c r="G35" s="2">
        <v>17.512686459475841</v>
      </c>
      <c r="H35" s="2">
        <v>0</v>
      </c>
      <c r="I35" s="5">
        <v>489770536</v>
      </c>
      <c r="J35" s="2" t="s">
        <v>890</v>
      </c>
      <c r="K35" s="6" t="s">
        <v>889</v>
      </c>
    </row>
    <row r="36" spans="1:11" x14ac:dyDescent="0.25">
      <c r="A36" s="4">
        <v>186000</v>
      </c>
      <c r="B36" s="4">
        <v>0</v>
      </c>
      <c r="C36" s="4">
        <v>0</v>
      </c>
      <c r="D36" s="4">
        <v>186001</v>
      </c>
      <c r="E36" s="4">
        <v>1</v>
      </c>
      <c r="F36" s="4">
        <v>1</v>
      </c>
      <c r="G36" s="2">
        <v>17.504950852174222</v>
      </c>
      <c r="H36" s="2">
        <v>0</v>
      </c>
      <c r="I36" s="5">
        <v>489785904</v>
      </c>
      <c r="J36" s="2" t="s">
        <v>888</v>
      </c>
      <c r="K36" s="6" t="s">
        <v>887</v>
      </c>
    </row>
    <row r="37" spans="1:11" x14ac:dyDescent="0.25">
      <c r="A37" s="4">
        <v>179000</v>
      </c>
      <c r="B37" s="4">
        <v>0</v>
      </c>
      <c r="C37" s="4">
        <v>0</v>
      </c>
      <c r="D37" s="4">
        <v>179001</v>
      </c>
      <c r="E37" s="4">
        <v>1</v>
      </c>
      <c r="F37" s="4">
        <v>1</v>
      </c>
      <c r="G37" s="2">
        <v>17.449608121652663</v>
      </c>
      <c r="H37" s="2">
        <v>0</v>
      </c>
      <c r="I37" s="5">
        <v>3421248</v>
      </c>
      <c r="J37" s="2" t="s">
        <v>886</v>
      </c>
      <c r="K37" s="6" t="s">
        <v>885</v>
      </c>
    </row>
    <row r="38" spans="1:11" x14ac:dyDescent="0.25">
      <c r="A38" s="4">
        <v>177266.66666666666</v>
      </c>
      <c r="B38" s="4">
        <v>0</v>
      </c>
      <c r="C38" s="4">
        <v>0</v>
      </c>
      <c r="D38" s="4">
        <v>177267.66666666666</v>
      </c>
      <c r="E38" s="4">
        <v>1</v>
      </c>
      <c r="F38" s="4">
        <v>1</v>
      </c>
      <c r="G38" s="2">
        <v>17.435569889446239</v>
      </c>
      <c r="H38" s="2">
        <v>0</v>
      </c>
      <c r="I38" s="5">
        <v>488142344</v>
      </c>
      <c r="J38" s="2" t="s">
        <v>884</v>
      </c>
      <c r="K38" s="6" t="s">
        <v>883</v>
      </c>
    </row>
    <row r="39" spans="1:11" x14ac:dyDescent="0.25">
      <c r="A39" s="4">
        <v>171000</v>
      </c>
      <c r="B39" s="4">
        <v>0</v>
      </c>
      <c r="C39" s="4">
        <v>0</v>
      </c>
      <c r="D39" s="4">
        <v>171001</v>
      </c>
      <c r="E39" s="4">
        <v>1</v>
      </c>
      <c r="F39" s="4">
        <v>1</v>
      </c>
      <c r="G39" s="2">
        <v>17.383645236336424</v>
      </c>
      <c r="H39" s="2">
        <v>0</v>
      </c>
      <c r="I39" s="5">
        <v>738545050</v>
      </c>
      <c r="J39" s="2" t="s">
        <v>882</v>
      </c>
      <c r="K39" s="6" t="s">
        <v>881</v>
      </c>
    </row>
    <row r="40" spans="1:11" x14ac:dyDescent="0.25">
      <c r="A40" s="4">
        <v>170084.66666666666</v>
      </c>
      <c r="B40" s="4">
        <v>0</v>
      </c>
      <c r="C40" s="4">
        <v>0</v>
      </c>
      <c r="D40" s="4">
        <v>170085.66666666666</v>
      </c>
      <c r="E40" s="4">
        <v>1</v>
      </c>
      <c r="F40" s="4">
        <v>1</v>
      </c>
      <c r="G40" s="2">
        <v>17.375902042832571</v>
      </c>
      <c r="H40" s="2">
        <v>0</v>
      </c>
      <c r="I40" s="5">
        <v>489838156</v>
      </c>
      <c r="J40" s="2" t="s">
        <v>880</v>
      </c>
      <c r="K40" s="6" t="s">
        <v>879</v>
      </c>
    </row>
    <row r="41" spans="1:11" x14ac:dyDescent="0.25">
      <c r="A41" s="4">
        <v>169417.33333333334</v>
      </c>
      <c r="B41" s="4">
        <v>0</v>
      </c>
      <c r="C41" s="4">
        <v>0</v>
      </c>
      <c r="D41" s="4">
        <v>169418.33333333334</v>
      </c>
      <c r="E41" s="4">
        <v>1</v>
      </c>
      <c r="F41" s="4">
        <v>1</v>
      </c>
      <c r="G41" s="2">
        <v>17.37023047648556</v>
      </c>
      <c r="H41" s="2">
        <v>0</v>
      </c>
      <c r="I41" s="5">
        <v>515029752</v>
      </c>
      <c r="J41" s="2" t="s">
        <v>5</v>
      </c>
      <c r="K41" s="6" t="s">
        <v>878</v>
      </c>
    </row>
    <row r="42" spans="1:11" x14ac:dyDescent="0.25">
      <c r="A42" s="4">
        <v>169000</v>
      </c>
      <c r="B42" s="4">
        <v>0</v>
      </c>
      <c r="C42" s="4">
        <v>0</v>
      </c>
      <c r="D42" s="4">
        <v>169001</v>
      </c>
      <c r="E42" s="4">
        <v>1</v>
      </c>
      <c r="F42" s="4">
        <v>1</v>
      </c>
      <c r="G42" s="2">
        <v>17.366672257576063</v>
      </c>
      <c r="H42" s="2">
        <v>0</v>
      </c>
      <c r="I42" s="5">
        <v>489839643</v>
      </c>
      <c r="J42" s="2" t="s">
        <v>877</v>
      </c>
      <c r="K42" s="6" t="s">
        <v>876</v>
      </c>
    </row>
    <row r="43" spans="1:11" x14ac:dyDescent="0.25">
      <c r="A43" s="4">
        <v>158500</v>
      </c>
      <c r="B43" s="4">
        <v>0</v>
      </c>
      <c r="C43" s="4">
        <v>0</v>
      </c>
      <c r="D43" s="4">
        <v>158501</v>
      </c>
      <c r="E43" s="4">
        <v>1</v>
      </c>
      <c r="F43" s="4">
        <v>1</v>
      </c>
      <c r="G43" s="2">
        <v>17.274132416949694</v>
      </c>
      <c r="H43" s="2">
        <v>0</v>
      </c>
      <c r="I43" s="5">
        <v>121051314</v>
      </c>
      <c r="J43" s="2" t="s">
        <v>424</v>
      </c>
      <c r="K43" s="6" t="s">
        <v>875</v>
      </c>
    </row>
    <row r="44" spans="1:11" x14ac:dyDescent="0.25">
      <c r="A44" s="4">
        <v>151000</v>
      </c>
      <c r="B44" s="4">
        <v>0</v>
      </c>
      <c r="C44" s="4">
        <v>0</v>
      </c>
      <c r="D44" s="4">
        <v>151001</v>
      </c>
      <c r="E44" s="4">
        <v>1</v>
      </c>
      <c r="F44" s="4">
        <v>1</v>
      </c>
      <c r="G44" s="2">
        <v>17.204198578227324</v>
      </c>
      <c r="H44" s="2">
        <v>0</v>
      </c>
      <c r="I44" s="5">
        <v>518099897</v>
      </c>
      <c r="J44" s="2" t="s">
        <v>215</v>
      </c>
      <c r="K44" s="6" t="s">
        <v>874</v>
      </c>
    </row>
    <row r="45" spans="1:11" x14ac:dyDescent="0.25">
      <c r="A45" s="4">
        <v>147500</v>
      </c>
      <c r="B45" s="4">
        <v>0</v>
      </c>
      <c r="C45" s="4">
        <v>0</v>
      </c>
      <c r="D45" s="4">
        <v>147501</v>
      </c>
      <c r="E45" s="4">
        <v>1</v>
      </c>
      <c r="F45" s="4">
        <v>1</v>
      </c>
      <c r="G45" s="2">
        <v>17.170365209861462</v>
      </c>
      <c r="H45" s="2">
        <v>0</v>
      </c>
      <c r="I45" s="5">
        <v>489872083</v>
      </c>
      <c r="J45" s="2" t="s">
        <v>56</v>
      </c>
      <c r="K45" s="6" t="s">
        <v>873</v>
      </c>
    </row>
    <row r="46" spans="1:11" x14ac:dyDescent="0.25">
      <c r="A46" s="4">
        <v>146666.66666666666</v>
      </c>
      <c r="B46" s="4">
        <v>0</v>
      </c>
      <c r="C46" s="4">
        <v>0</v>
      </c>
      <c r="D46" s="4">
        <v>146667.66666666666</v>
      </c>
      <c r="E46" s="4">
        <v>1</v>
      </c>
      <c r="F46" s="4">
        <v>1</v>
      </c>
      <c r="G46" s="2">
        <v>17.162191333989156</v>
      </c>
      <c r="H46" s="2">
        <v>0</v>
      </c>
      <c r="I46" s="5">
        <v>488142342</v>
      </c>
      <c r="J46" s="2" t="s">
        <v>872</v>
      </c>
      <c r="K46" s="6" t="s">
        <v>871</v>
      </c>
    </row>
    <row r="47" spans="1:11" x14ac:dyDescent="0.25">
      <c r="A47" s="4">
        <v>145000</v>
      </c>
      <c r="B47" s="4">
        <v>0</v>
      </c>
      <c r="C47" s="4">
        <v>0</v>
      </c>
      <c r="D47" s="4">
        <v>145001</v>
      </c>
      <c r="E47" s="4">
        <v>1</v>
      </c>
      <c r="F47" s="4">
        <v>1</v>
      </c>
      <c r="G47" s="2">
        <v>17.145703324263685</v>
      </c>
      <c r="H47" s="2">
        <v>0</v>
      </c>
      <c r="I47" s="5">
        <v>728045648</v>
      </c>
      <c r="J47" s="2" t="s">
        <v>5</v>
      </c>
      <c r="K47" s="6" t="s">
        <v>870</v>
      </c>
    </row>
    <row r="48" spans="1:11" x14ac:dyDescent="0.25">
      <c r="A48" s="4">
        <v>143000</v>
      </c>
      <c r="B48" s="4">
        <v>0</v>
      </c>
      <c r="C48" s="4">
        <v>0</v>
      </c>
      <c r="D48" s="4">
        <v>143001</v>
      </c>
      <c r="E48" s="4">
        <v>1</v>
      </c>
      <c r="F48" s="4">
        <v>1</v>
      </c>
      <c r="G48" s="2">
        <v>17.125665710181714</v>
      </c>
      <c r="H48" s="2">
        <v>0</v>
      </c>
      <c r="I48" s="5">
        <v>33309965</v>
      </c>
      <c r="J48" s="2" t="s">
        <v>869</v>
      </c>
      <c r="K48" s="6" t="s">
        <v>868</v>
      </c>
    </row>
    <row r="49" spans="1:11" x14ac:dyDescent="0.25">
      <c r="A49" s="4">
        <v>141333.33333333334</v>
      </c>
      <c r="B49" s="4">
        <v>0</v>
      </c>
      <c r="C49" s="4">
        <v>0</v>
      </c>
      <c r="D49" s="4">
        <v>141334.33333333334</v>
      </c>
      <c r="E49" s="4">
        <v>1</v>
      </c>
      <c r="F49" s="4">
        <v>1</v>
      </c>
      <c r="G49" s="2">
        <v>17.108752446215949</v>
      </c>
      <c r="H49" s="2">
        <v>0</v>
      </c>
      <c r="I49" s="5">
        <v>728042397</v>
      </c>
      <c r="J49" s="2" t="s">
        <v>867</v>
      </c>
      <c r="K49" s="6" t="s">
        <v>866</v>
      </c>
    </row>
    <row r="50" spans="1:11" x14ac:dyDescent="0.25">
      <c r="A50" s="4">
        <v>136750</v>
      </c>
      <c r="B50" s="4">
        <v>0</v>
      </c>
      <c r="C50" s="4">
        <v>0</v>
      </c>
      <c r="D50" s="4">
        <v>136751</v>
      </c>
      <c r="E50" s="4">
        <v>1</v>
      </c>
      <c r="F50" s="4">
        <v>1</v>
      </c>
      <c r="G50" s="2">
        <v>17.061191857288399</v>
      </c>
      <c r="H50" s="2">
        <v>0</v>
      </c>
      <c r="I50" s="5">
        <v>489860028</v>
      </c>
      <c r="J50" s="2" t="s">
        <v>865</v>
      </c>
      <c r="K50" s="6" t="s">
        <v>864</v>
      </c>
    </row>
    <row r="51" spans="1:11" x14ac:dyDescent="0.25">
      <c r="A51" s="4">
        <v>133074</v>
      </c>
      <c r="B51" s="4">
        <v>0</v>
      </c>
      <c r="C51" s="4">
        <v>0</v>
      </c>
      <c r="D51" s="4">
        <v>133075</v>
      </c>
      <c r="E51" s="4">
        <v>1</v>
      </c>
      <c r="F51" s="4">
        <v>1</v>
      </c>
      <c r="G51" s="2">
        <v>17.021880040700211</v>
      </c>
      <c r="H51" s="2">
        <v>0</v>
      </c>
      <c r="I51" s="5">
        <v>489838842</v>
      </c>
      <c r="J51" s="2" t="s">
        <v>863</v>
      </c>
      <c r="K51" s="6" t="s">
        <v>862</v>
      </c>
    </row>
    <row r="52" spans="1:11" x14ac:dyDescent="0.25">
      <c r="A52" s="4">
        <v>133000</v>
      </c>
      <c r="B52" s="4">
        <v>0</v>
      </c>
      <c r="C52" s="4">
        <v>0</v>
      </c>
      <c r="D52" s="4">
        <v>133001</v>
      </c>
      <c r="E52" s="4">
        <v>1</v>
      </c>
      <c r="F52" s="4">
        <v>1</v>
      </c>
      <c r="G52" s="2">
        <v>17.021077567453634</v>
      </c>
      <c r="H52" s="2">
        <v>0</v>
      </c>
      <c r="I52" s="5">
        <v>490654052</v>
      </c>
      <c r="J52" s="2" t="s">
        <v>861</v>
      </c>
      <c r="K52" s="6" t="s">
        <v>860</v>
      </c>
    </row>
    <row r="53" spans="1:11" x14ac:dyDescent="0.25">
      <c r="A53" s="4">
        <v>132400</v>
      </c>
      <c r="B53" s="4">
        <v>0</v>
      </c>
      <c r="C53" s="4">
        <v>0</v>
      </c>
      <c r="D53" s="4">
        <v>132401</v>
      </c>
      <c r="E53" s="4">
        <v>1</v>
      </c>
      <c r="F53" s="4">
        <v>1</v>
      </c>
      <c r="G53" s="2">
        <v>17.014554493029017</v>
      </c>
      <c r="H53" s="2">
        <v>0</v>
      </c>
      <c r="I53" s="5">
        <v>489860145</v>
      </c>
      <c r="J53" s="2" t="s">
        <v>5</v>
      </c>
      <c r="K53" s="6" t="s">
        <v>859</v>
      </c>
    </row>
    <row r="54" spans="1:11" x14ac:dyDescent="0.25">
      <c r="A54" s="4">
        <v>131513.33333333334</v>
      </c>
      <c r="B54" s="4">
        <v>0</v>
      </c>
      <c r="C54" s="4">
        <v>0</v>
      </c>
      <c r="D54" s="4">
        <v>131514.33333333334</v>
      </c>
      <c r="E54" s="4">
        <v>1</v>
      </c>
      <c r="F54" s="4">
        <v>1</v>
      </c>
      <c r="G54" s="2">
        <v>17.004860517315826</v>
      </c>
      <c r="H54" s="2">
        <v>0</v>
      </c>
      <c r="I54" s="5">
        <v>489839583</v>
      </c>
      <c r="J54" s="2" t="s">
        <v>858</v>
      </c>
      <c r="K54" s="6" t="s">
        <v>857</v>
      </c>
    </row>
    <row r="55" spans="1:11" x14ac:dyDescent="0.25">
      <c r="A55" s="4">
        <v>124000</v>
      </c>
      <c r="B55" s="4">
        <v>0</v>
      </c>
      <c r="C55" s="4">
        <v>0</v>
      </c>
      <c r="D55" s="4">
        <v>124001</v>
      </c>
      <c r="E55" s="4">
        <v>1</v>
      </c>
      <c r="F55" s="4">
        <v>1</v>
      </c>
      <c r="G55" s="2">
        <v>16.919992229639476</v>
      </c>
      <c r="H55" s="2">
        <v>0</v>
      </c>
      <c r="I55" s="5">
        <v>518103288</v>
      </c>
      <c r="J55" s="2" t="s">
        <v>697</v>
      </c>
      <c r="K55" s="6" t="s">
        <v>854</v>
      </c>
    </row>
    <row r="56" spans="1:11" x14ac:dyDescent="0.25">
      <c r="A56" s="4">
        <v>122833.33333333333</v>
      </c>
      <c r="B56" s="4">
        <v>0</v>
      </c>
      <c r="C56" s="4">
        <v>0</v>
      </c>
      <c r="D56" s="4">
        <v>122834.33333333333</v>
      </c>
      <c r="E56" s="4">
        <v>1</v>
      </c>
      <c r="F56" s="4">
        <v>1</v>
      </c>
      <c r="G56" s="2">
        <v>16.906354338130996</v>
      </c>
      <c r="H56" s="2">
        <v>0</v>
      </c>
      <c r="I56" s="5">
        <v>657906914</v>
      </c>
      <c r="J56" s="2" t="s">
        <v>853</v>
      </c>
      <c r="K56" s="6" t="s">
        <v>852</v>
      </c>
    </row>
    <row r="57" spans="1:11" x14ac:dyDescent="0.25">
      <c r="A57" s="4">
        <v>121550</v>
      </c>
      <c r="B57" s="4">
        <v>0</v>
      </c>
      <c r="C57" s="4">
        <v>0</v>
      </c>
      <c r="D57" s="4">
        <v>121551</v>
      </c>
      <c r="E57" s="4">
        <v>1</v>
      </c>
      <c r="F57" s="4">
        <v>1</v>
      </c>
      <c r="G57" s="2">
        <v>16.891202236903464</v>
      </c>
      <c r="H57" s="2">
        <v>0</v>
      </c>
      <c r="I57" s="5">
        <v>488150443</v>
      </c>
      <c r="J57" s="2" t="s">
        <v>205</v>
      </c>
      <c r="K57" s="6" t="s">
        <v>851</v>
      </c>
    </row>
    <row r="58" spans="1:11" x14ac:dyDescent="0.25">
      <c r="A58" s="4">
        <v>108000</v>
      </c>
      <c r="B58" s="4">
        <v>0</v>
      </c>
      <c r="C58" s="4">
        <v>0</v>
      </c>
      <c r="D58" s="4">
        <v>108001</v>
      </c>
      <c r="E58" s="4">
        <v>1</v>
      </c>
      <c r="F58" s="4">
        <v>1</v>
      </c>
      <c r="G58" s="2">
        <v>16.720685145051128</v>
      </c>
      <c r="H58" s="2">
        <v>0</v>
      </c>
      <c r="I58" s="5">
        <v>489781598</v>
      </c>
      <c r="J58" s="2" t="s">
        <v>850</v>
      </c>
      <c r="K58" s="6" t="s">
        <v>849</v>
      </c>
    </row>
    <row r="59" spans="1:11" x14ac:dyDescent="0.25">
      <c r="A59" s="4">
        <v>106000</v>
      </c>
      <c r="B59" s="4">
        <v>0</v>
      </c>
      <c r="C59" s="4">
        <v>0</v>
      </c>
      <c r="D59" s="4">
        <v>106001</v>
      </c>
      <c r="E59" s="4">
        <v>1</v>
      </c>
      <c r="F59" s="4">
        <v>1</v>
      </c>
      <c r="G59" s="2">
        <v>16.693718349491661</v>
      </c>
      <c r="H59" s="2">
        <v>0</v>
      </c>
      <c r="I59" s="5">
        <v>489809198</v>
      </c>
      <c r="J59" s="2" t="s">
        <v>848</v>
      </c>
      <c r="K59" s="6" t="s">
        <v>847</v>
      </c>
    </row>
    <row r="60" spans="1:11" x14ac:dyDescent="0.25">
      <c r="A60" s="4">
        <v>106000</v>
      </c>
      <c r="B60" s="4">
        <v>0</v>
      </c>
      <c r="C60" s="4">
        <v>0</v>
      </c>
      <c r="D60" s="4">
        <v>106001</v>
      </c>
      <c r="E60" s="4">
        <v>1</v>
      </c>
      <c r="F60" s="4">
        <v>1</v>
      </c>
      <c r="G60" s="2">
        <v>16.693718349491661</v>
      </c>
      <c r="H60" s="2">
        <v>0</v>
      </c>
      <c r="I60" s="5">
        <v>754567894</v>
      </c>
      <c r="J60" s="2" t="s">
        <v>846</v>
      </c>
      <c r="K60" s="6" t="s">
        <v>845</v>
      </c>
    </row>
    <row r="61" spans="1:11" x14ac:dyDescent="0.25">
      <c r="A61" s="4">
        <v>105007</v>
      </c>
      <c r="B61" s="4">
        <v>0</v>
      </c>
      <c r="C61" s="4">
        <v>0</v>
      </c>
      <c r="D61" s="4">
        <v>105008</v>
      </c>
      <c r="E61" s="4">
        <v>1</v>
      </c>
      <c r="F61" s="4">
        <v>1</v>
      </c>
      <c r="G61" s="2">
        <v>16.680139717763172</v>
      </c>
      <c r="H61" s="2">
        <v>0</v>
      </c>
      <c r="I61" s="5">
        <v>489776926</v>
      </c>
      <c r="J61" s="2" t="s">
        <v>844</v>
      </c>
      <c r="K61" s="6" t="s">
        <v>843</v>
      </c>
    </row>
    <row r="62" spans="1:11" x14ac:dyDescent="0.25">
      <c r="A62" s="4">
        <v>102500</v>
      </c>
      <c r="B62" s="4">
        <v>0</v>
      </c>
      <c r="C62" s="4">
        <v>0</v>
      </c>
      <c r="D62" s="4">
        <v>102501</v>
      </c>
      <c r="E62" s="4">
        <v>1</v>
      </c>
      <c r="F62" s="4">
        <v>1</v>
      </c>
      <c r="G62" s="2">
        <v>16.645278459172445</v>
      </c>
      <c r="H62" s="2">
        <v>0</v>
      </c>
      <c r="I62" s="5">
        <v>728047441</v>
      </c>
      <c r="J62" s="2" t="s">
        <v>842</v>
      </c>
      <c r="K62" s="6" t="s">
        <v>841</v>
      </c>
    </row>
    <row r="63" spans="1:11" x14ac:dyDescent="0.25">
      <c r="A63" s="4">
        <v>102000</v>
      </c>
      <c r="B63" s="4">
        <v>0</v>
      </c>
      <c r="C63" s="4">
        <v>0</v>
      </c>
      <c r="D63" s="4">
        <v>102001</v>
      </c>
      <c r="E63" s="4">
        <v>1</v>
      </c>
      <c r="F63" s="4">
        <v>1</v>
      </c>
      <c r="G63" s="2">
        <v>16.638223770633278</v>
      </c>
      <c r="H63" s="2">
        <v>0</v>
      </c>
      <c r="I63" s="5">
        <v>489794943</v>
      </c>
      <c r="J63" s="2" t="s">
        <v>840</v>
      </c>
      <c r="K63" s="6" t="s">
        <v>839</v>
      </c>
    </row>
    <row r="64" spans="1:11" x14ac:dyDescent="0.25">
      <c r="A64" s="4">
        <v>88000</v>
      </c>
      <c r="B64" s="4">
        <v>0</v>
      </c>
      <c r="C64" s="4">
        <v>0</v>
      </c>
      <c r="D64" s="4">
        <v>88001</v>
      </c>
      <c r="E64" s="4">
        <v>1</v>
      </c>
      <c r="F64" s="4">
        <v>1</v>
      </c>
      <c r="G64" s="2">
        <v>16.425232297468064</v>
      </c>
      <c r="H64" s="2">
        <v>0</v>
      </c>
      <c r="I64" s="5">
        <v>748595817</v>
      </c>
      <c r="J64" s="2" t="s">
        <v>838</v>
      </c>
      <c r="K64" s="6" t="s">
        <v>837</v>
      </c>
    </row>
    <row r="65" spans="1:11" x14ac:dyDescent="0.25">
      <c r="A65" s="4">
        <v>82800</v>
      </c>
      <c r="B65" s="4">
        <v>0</v>
      </c>
      <c r="C65" s="4">
        <v>0</v>
      </c>
      <c r="D65" s="4">
        <v>82801</v>
      </c>
      <c r="E65" s="4">
        <v>1</v>
      </c>
      <c r="F65" s="4">
        <v>1</v>
      </c>
      <c r="G65" s="2">
        <v>16.337360571021986</v>
      </c>
      <c r="H65" s="2">
        <v>0</v>
      </c>
      <c r="I65" s="5">
        <v>754568239</v>
      </c>
      <c r="J65" s="2" t="s">
        <v>835</v>
      </c>
      <c r="K65" s="6" t="s">
        <v>834</v>
      </c>
    </row>
    <row r="66" spans="1:11" x14ac:dyDescent="0.25">
      <c r="A66" s="4">
        <v>82550.666666666672</v>
      </c>
      <c r="B66" s="4">
        <v>0</v>
      </c>
      <c r="C66" s="4">
        <v>0</v>
      </c>
      <c r="D66" s="4">
        <v>82551.666666666672</v>
      </c>
      <c r="E66" s="4">
        <v>1</v>
      </c>
      <c r="F66" s="4">
        <v>1</v>
      </c>
      <c r="G66" s="2">
        <v>16.333009722095156</v>
      </c>
      <c r="H66" s="2">
        <v>0</v>
      </c>
      <c r="I66" s="5">
        <v>488153588</v>
      </c>
      <c r="J66" s="2" t="s">
        <v>833</v>
      </c>
      <c r="K66" s="6" t="s">
        <v>832</v>
      </c>
    </row>
    <row r="67" spans="1:11" x14ac:dyDescent="0.25">
      <c r="A67" s="4">
        <v>82000</v>
      </c>
      <c r="B67" s="4">
        <v>0</v>
      </c>
      <c r="C67" s="4">
        <v>0</v>
      </c>
      <c r="D67" s="4">
        <v>82001</v>
      </c>
      <c r="E67" s="4">
        <v>1</v>
      </c>
      <c r="F67" s="4">
        <v>1</v>
      </c>
      <c r="G67" s="2">
        <v>16.323353883014853</v>
      </c>
      <c r="H67" s="2">
        <v>0</v>
      </c>
      <c r="I67" s="5">
        <v>489779169</v>
      </c>
      <c r="J67" s="2" t="s">
        <v>831</v>
      </c>
      <c r="K67" s="6" t="s">
        <v>830</v>
      </c>
    </row>
    <row r="68" spans="1:11" x14ac:dyDescent="0.25">
      <c r="A68" s="4">
        <v>77000</v>
      </c>
      <c r="B68" s="4">
        <v>0</v>
      </c>
      <c r="C68" s="4">
        <v>0</v>
      </c>
      <c r="D68" s="4">
        <v>77001</v>
      </c>
      <c r="E68" s="4">
        <v>1</v>
      </c>
      <c r="F68" s="4">
        <v>1</v>
      </c>
      <c r="G68" s="2">
        <v>16.232589561534557</v>
      </c>
      <c r="H68" s="2">
        <v>0</v>
      </c>
      <c r="I68" s="5">
        <v>750384240</v>
      </c>
      <c r="J68" s="2" t="s">
        <v>829</v>
      </c>
      <c r="K68" s="6" t="s">
        <v>828</v>
      </c>
    </row>
    <row r="69" spans="1:11" x14ac:dyDescent="0.25">
      <c r="A69" s="4">
        <v>76333.333333333328</v>
      </c>
      <c r="B69" s="4">
        <v>0</v>
      </c>
      <c r="C69" s="4">
        <v>0</v>
      </c>
      <c r="D69" s="4">
        <v>76334.333333333328</v>
      </c>
      <c r="E69" s="4">
        <v>1</v>
      </c>
      <c r="F69" s="4">
        <v>1</v>
      </c>
      <c r="G69" s="2">
        <v>16.220044471849111</v>
      </c>
      <c r="H69" s="2">
        <v>0</v>
      </c>
      <c r="I69" s="5">
        <v>518100491</v>
      </c>
      <c r="J69" s="2" t="s">
        <v>99</v>
      </c>
      <c r="K69" s="6" t="s">
        <v>827</v>
      </c>
    </row>
    <row r="70" spans="1:11" x14ac:dyDescent="0.25">
      <c r="A70" s="4">
        <v>76200</v>
      </c>
      <c r="B70" s="4">
        <v>0</v>
      </c>
      <c r="C70" s="4">
        <v>0</v>
      </c>
      <c r="D70" s="4">
        <v>76201</v>
      </c>
      <c r="E70" s="4">
        <v>1</v>
      </c>
      <c r="F70" s="4">
        <v>1</v>
      </c>
      <c r="G70" s="2">
        <v>16.217522310149601</v>
      </c>
      <c r="H70" s="2">
        <v>0</v>
      </c>
      <c r="I70" s="5">
        <v>754915833</v>
      </c>
      <c r="J70" s="2" t="s">
        <v>99</v>
      </c>
      <c r="K70" s="6" t="s">
        <v>826</v>
      </c>
    </row>
    <row r="71" spans="1:11" x14ac:dyDescent="0.25">
      <c r="A71" s="4">
        <v>75433</v>
      </c>
      <c r="B71" s="4">
        <v>0</v>
      </c>
      <c r="C71" s="4">
        <v>0</v>
      </c>
      <c r="D71" s="4">
        <v>75434</v>
      </c>
      <c r="E71" s="4">
        <v>1</v>
      </c>
      <c r="F71" s="4">
        <v>1</v>
      </c>
      <c r="G71" s="2">
        <v>16.202927308551711</v>
      </c>
      <c r="H71" s="2">
        <v>0</v>
      </c>
      <c r="I71" s="5">
        <v>728049983</v>
      </c>
      <c r="J71" s="2" t="s">
        <v>99</v>
      </c>
      <c r="K71" s="6" t="s">
        <v>825</v>
      </c>
    </row>
    <row r="72" spans="1:11" x14ac:dyDescent="0.25">
      <c r="A72" s="4">
        <v>75100</v>
      </c>
      <c r="B72" s="4">
        <v>0</v>
      </c>
      <c r="C72" s="4">
        <v>0</v>
      </c>
      <c r="D72" s="4">
        <v>75101</v>
      </c>
      <c r="E72" s="4">
        <v>1</v>
      </c>
      <c r="F72" s="4">
        <v>1</v>
      </c>
      <c r="G72" s="2">
        <v>16.196544497481216</v>
      </c>
      <c r="H72" s="2">
        <v>0</v>
      </c>
      <c r="I72" s="5">
        <v>489871223</v>
      </c>
      <c r="J72" s="2" t="s">
        <v>648</v>
      </c>
      <c r="K72" s="6" t="s">
        <v>824</v>
      </c>
    </row>
    <row r="73" spans="1:11" x14ac:dyDescent="0.25">
      <c r="A73" s="4">
        <v>73800</v>
      </c>
      <c r="B73" s="4">
        <v>0</v>
      </c>
      <c r="C73" s="4">
        <v>0</v>
      </c>
      <c r="D73" s="4">
        <v>73801</v>
      </c>
      <c r="E73" s="4">
        <v>1</v>
      </c>
      <c r="F73" s="4">
        <v>1</v>
      </c>
      <c r="G73" s="2">
        <v>16.171352744415969</v>
      </c>
      <c r="H73" s="2">
        <v>0</v>
      </c>
      <c r="I73" s="5">
        <v>490656019</v>
      </c>
      <c r="J73" s="2" t="s">
        <v>272</v>
      </c>
      <c r="K73" s="6" t="s">
        <v>823</v>
      </c>
    </row>
    <row r="74" spans="1:11" x14ac:dyDescent="0.25">
      <c r="A74" s="4">
        <v>72818.666666666672</v>
      </c>
      <c r="B74" s="4">
        <v>0</v>
      </c>
      <c r="C74" s="4">
        <v>0</v>
      </c>
      <c r="D74" s="4">
        <v>72819.666666666672</v>
      </c>
      <c r="E74" s="4">
        <v>1</v>
      </c>
      <c r="F74" s="4">
        <v>1</v>
      </c>
      <c r="G74" s="2">
        <v>16.152040516384506</v>
      </c>
      <c r="H74" s="2">
        <v>0</v>
      </c>
      <c r="I74" s="5">
        <v>489772448</v>
      </c>
      <c r="J74" s="2" t="s">
        <v>822</v>
      </c>
      <c r="K74" s="6" t="s">
        <v>821</v>
      </c>
    </row>
    <row r="75" spans="1:11" x14ac:dyDescent="0.25">
      <c r="A75" s="4">
        <v>71574.333333333328</v>
      </c>
      <c r="B75" s="4">
        <v>0</v>
      </c>
      <c r="C75" s="4">
        <v>0</v>
      </c>
      <c r="D75" s="4">
        <v>71575.333333333328</v>
      </c>
      <c r="E75" s="4">
        <v>1</v>
      </c>
      <c r="F75" s="4">
        <v>1</v>
      </c>
      <c r="G75" s="2">
        <v>16.127174863561745</v>
      </c>
      <c r="H75" s="2">
        <v>0</v>
      </c>
      <c r="I75" s="5">
        <v>488164664</v>
      </c>
      <c r="J75" s="2" t="s">
        <v>5</v>
      </c>
      <c r="K75" s="6" t="s">
        <v>820</v>
      </c>
    </row>
    <row r="76" spans="1:11" x14ac:dyDescent="0.25">
      <c r="A76" s="4">
        <v>71300</v>
      </c>
      <c r="B76" s="4">
        <v>0</v>
      </c>
      <c r="C76" s="4">
        <v>0</v>
      </c>
      <c r="D76" s="4">
        <v>71301</v>
      </c>
      <c r="E76" s="4">
        <v>1</v>
      </c>
      <c r="F76" s="4">
        <v>1</v>
      </c>
      <c r="G76" s="2">
        <v>16.121634690228767</v>
      </c>
      <c r="H76" s="2">
        <v>0</v>
      </c>
      <c r="I76" s="5">
        <v>488147262</v>
      </c>
      <c r="J76" s="2" t="s">
        <v>819</v>
      </c>
      <c r="K76" s="6" t="s">
        <v>818</v>
      </c>
    </row>
    <row r="77" spans="1:11" x14ac:dyDescent="0.25">
      <c r="A77" s="4">
        <v>69927.5</v>
      </c>
      <c r="B77" s="4">
        <v>0</v>
      </c>
      <c r="C77" s="4">
        <v>0</v>
      </c>
      <c r="D77" s="4">
        <v>69928.5</v>
      </c>
      <c r="E77" s="4">
        <v>1</v>
      </c>
      <c r="F77" s="4">
        <v>1</v>
      </c>
      <c r="G77" s="2">
        <v>16.093592938565912</v>
      </c>
      <c r="H77" s="2">
        <v>0</v>
      </c>
      <c r="I77" s="5">
        <v>657906563</v>
      </c>
      <c r="J77" s="2" t="s">
        <v>817</v>
      </c>
      <c r="K77" s="6" t="s">
        <v>816</v>
      </c>
    </row>
    <row r="78" spans="1:11" x14ac:dyDescent="0.25">
      <c r="A78" s="4">
        <v>68333.333333333328</v>
      </c>
      <c r="B78" s="4">
        <v>0</v>
      </c>
      <c r="C78" s="4">
        <v>0</v>
      </c>
      <c r="D78" s="4">
        <v>68334.333333333328</v>
      </c>
      <c r="E78" s="4">
        <v>1</v>
      </c>
      <c r="F78" s="4">
        <v>1</v>
      </c>
      <c r="G78" s="2">
        <v>16.060322995902251</v>
      </c>
      <c r="H78" s="2">
        <v>0</v>
      </c>
      <c r="I78" s="5">
        <v>489784630</v>
      </c>
      <c r="J78" s="2" t="s">
        <v>420</v>
      </c>
      <c r="K78" s="6" t="s">
        <v>815</v>
      </c>
    </row>
    <row r="79" spans="1:11" x14ac:dyDescent="0.25">
      <c r="A79" s="4">
        <v>63600</v>
      </c>
      <c r="B79" s="4">
        <v>0</v>
      </c>
      <c r="C79" s="4">
        <v>0</v>
      </c>
      <c r="D79" s="4">
        <v>63601</v>
      </c>
      <c r="E79" s="4">
        <v>1</v>
      </c>
      <c r="F79" s="4">
        <v>1</v>
      </c>
      <c r="G79" s="2">
        <v>15.956761828765041</v>
      </c>
      <c r="H79" s="2">
        <v>0</v>
      </c>
      <c r="I79" s="5">
        <v>489867166</v>
      </c>
      <c r="J79" s="2" t="s">
        <v>814</v>
      </c>
      <c r="K79" s="6" t="s">
        <v>813</v>
      </c>
    </row>
    <row r="80" spans="1:11" x14ac:dyDescent="0.25">
      <c r="A80" s="4">
        <v>62333.333333333336</v>
      </c>
      <c r="B80" s="4">
        <v>0</v>
      </c>
      <c r="C80" s="4">
        <v>0</v>
      </c>
      <c r="D80" s="4">
        <v>62334.333333333336</v>
      </c>
      <c r="E80" s="4">
        <v>1</v>
      </c>
      <c r="F80" s="4">
        <v>1</v>
      </c>
      <c r="G80" s="2">
        <v>15.927739388483145</v>
      </c>
      <c r="H80" s="2">
        <v>0</v>
      </c>
      <c r="I80" s="5">
        <v>490602800</v>
      </c>
      <c r="J80" s="2" t="s">
        <v>5</v>
      </c>
      <c r="K80" s="6" t="s">
        <v>812</v>
      </c>
    </row>
    <row r="81" spans="1:11" x14ac:dyDescent="0.25">
      <c r="A81" s="4">
        <v>62200</v>
      </c>
      <c r="B81" s="4">
        <v>0</v>
      </c>
      <c r="C81" s="4">
        <v>0</v>
      </c>
      <c r="D81" s="4">
        <v>62201</v>
      </c>
      <c r="E81" s="4">
        <v>1</v>
      </c>
      <c r="F81" s="4">
        <v>1</v>
      </c>
      <c r="G81" s="2">
        <v>15.924650154172914</v>
      </c>
      <c r="H81" s="2">
        <v>0</v>
      </c>
      <c r="I81" s="5">
        <v>489808320</v>
      </c>
      <c r="J81" s="2" t="s">
        <v>811</v>
      </c>
      <c r="K81" s="6" t="s">
        <v>810</v>
      </c>
    </row>
    <row r="82" spans="1:11" x14ac:dyDescent="0.25">
      <c r="A82" s="4">
        <v>61629</v>
      </c>
      <c r="B82" s="4">
        <v>0</v>
      </c>
      <c r="C82" s="4">
        <v>0</v>
      </c>
      <c r="D82" s="4">
        <v>61630</v>
      </c>
      <c r="E82" s="4">
        <v>1</v>
      </c>
      <c r="F82" s="4">
        <v>1</v>
      </c>
      <c r="G82" s="2">
        <v>15.911345170655972</v>
      </c>
      <c r="H82" s="2">
        <v>0</v>
      </c>
      <c r="I82" s="5">
        <v>489775456</v>
      </c>
      <c r="J82" s="2" t="s">
        <v>173</v>
      </c>
      <c r="K82" s="6" t="s">
        <v>809</v>
      </c>
    </row>
    <row r="83" spans="1:11" x14ac:dyDescent="0.25">
      <c r="A83" s="4">
        <v>60755.333333333336</v>
      </c>
      <c r="B83" s="4">
        <v>0</v>
      </c>
      <c r="C83" s="4">
        <v>0</v>
      </c>
      <c r="D83" s="4">
        <v>60756.333333333336</v>
      </c>
      <c r="E83" s="4">
        <v>1</v>
      </c>
      <c r="F83" s="4">
        <v>1</v>
      </c>
      <c r="G83" s="2">
        <v>15.890747184849674</v>
      </c>
      <c r="H83" s="2">
        <v>0</v>
      </c>
      <c r="I83" s="5">
        <v>488149496</v>
      </c>
      <c r="J83" s="2" t="s">
        <v>379</v>
      </c>
      <c r="K83" s="6" t="s">
        <v>808</v>
      </c>
    </row>
    <row r="84" spans="1:11" x14ac:dyDescent="0.25">
      <c r="A84" s="4">
        <v>59407.333333333336</v>
      </c>
      <c r="B84" s="4">
        <v>0</v>
      </c>
      <c r="C84" s="4">
        <v>0</v>
      </c>
      <c r="D84" s="4">
        <v>59408.333333333336</v>
      </c>
      <c r="E84" s="4">
        <v>1</v>
      </c>
      <c r="F84" s="4">
        <v>1</v>
      </c>
      <c r="G84" s="2">
        <v>15.858377694673585</v>
      </c>
      <c r="H84" s="2">
        <v>0</v>
      </c>
      <c r="I84" s="5">
        <v>489870890</v>
      </c>
      <c r="J84" s="2" t="s">
        <v>5</v>
      </c>
      <c r="K84" s="6" t="s">
        <v>807</v>
      </c>
    </row>
    <row r="85" spans="1:11" x14ac:dyDescent="0.25">
      <c r="A85" s="4">
        <v>55700</v>
      </c>
      <c r="B85" s="4">
        <v>0</v>
      </c>
      <c r="C85" s="4">
        <v>0</v>
      </c>
      <c r="D85" s="4">
        <v>55701</v>
      </c>
      <c r="E85" s="4">
        <v>1</v>
      </c>
      <c r="F85" s="4">
        <v>1</v>
      </c>
      <c r="G85" s="2">
        <v>15.765415608049954</v>
      </c>
      <c r="H85" s="2">
        <v>0</v>
      </c>
      <c r="I85" s="5">
        <v>488167288</v>
      </c>
      <c r="J85" s="2" t="s">
        <v>806</v>
      </c>
      <c r="K85" s="6" t="s">
        <v>805</v>
      </c>
    </row>
    <row r="86" spans="1:11" x14ac:dyDescent="0.25">
      <c r="A86" s="4">
        <v>52400</v>
      </c>
      <c r="B86" s="4">
        <v>0</v>
      </c>
      <c r="C86" s="4">
        <v>0</v>
      </c>
      <c r="D86" s="4">
        <v>52401</v>
      </c>
      <c r="E86" s="4">
        <v>1</v>
      </c>
      <c r="F86" s="4">
        <v>1</v>
      </c>
      <c r="G86" s="2">
        <v>15.677306723397573</v>
      </c>
      <c r="H86" s="2">
        <v>0</v>
      </c>
      <c r="I86" s="5">
        <v>809890375</v>
      </c>
      <c r="J86" s="2" t="s">
        <v>804</v>
      </c>
      <c r="K86" s="6" t="s">
        <v>803</v>
      </c>
    </row>
    <row r="87" spans="1:11" x14ac:dyDescent="0.25">
      <c r="A87" s="4">
        <v>51600</v>
      </c>
      <c r="B87" s="4">
        <v>0</v>
      </c>
      <c r="C87" s="4">
        <v>0</v>
      </c>
      <c r="D87" s="4">
        <v>51601</v>
      </c>
      <c r="E87" s="4">
        <v>1</v>
      </c>
      <c r="F87" s="4">
        <v>1</v>
      </c>
      <c r="G87" s="2">
        <v>15.65511140413328</v>
      </c>
      <c r="H87" s="2">
        <v>0</v>
      </c>
      <c r="I87" s="5">
        <v>489840129</v>
      </c>
      <c r="J87" s="2" t="s">
        <v>360</v>
      </c>
      <c r="K87" s="6" t="s">
        <v>802</v>
      </c>
    </row>
    <row r="88" spans="1:11" x14ac:dyDescent="0.25">
      <c r="A88" s="4">
        <v>51000</v>
      </c>
      <c r="B88" s="4">
        <v>0</v>
      </c>
      <c r="C88" s="4">
        <v>0</v>
      </c>
      <c r="D88" s="4">
        <v>51001</v>
      </c>
      <c r="E88" s="4">
        <v>1</v>
      </c>
      <c r="F88" s="4">
        <v>1</v>
      </c>
      <c r="G88" s="2">
        <v>15.638237914494308</v>
      </c>
      <c r="H88" s="2">
        <v>0</v>
      </c>
      <c r="I88" s="5">
        <v>518102244</v>
      </c>
      <c r="J88" s="2" t="s">
        <v>5</v>
      </c>
      <c r="K88" s="6" t="s">
        <v>801</v>
      </c>
    </row>
    <row r="89" spans="1:11" x14ac:dyDescent="0.25">
      <c r="A89" s="4">
        <v>48300</v>
      </c>
      <c r="B89" s="4">
        <v>0</v>
      </c>
      <c r="C89" s="4">
        <v>0</v>
      </c>
      <c r="D89" s="4">
        <v>48301</v>
      </c>
      <c r="E89" s="4">
        <v>1</v>
      </c>
      <c r="F89" s="4">
        <v>1</v>
      </c>
      <c r="G89" s="2">
        <v>15.559765437763838</v>
      </c>
      <c r="H89" s="2">
        <v>0</v>
      </c>
      <c r="I89" s="5">
        <v>488184374</v>
      </c>
      <c r="J89" s="2" t="s">
        <v>800</v>
      </c>
      <c r="K89" s="6" t="s">
        <v>799</v>
      </c>
    </row>
    <row r="90" spans="1:11" x14ac:dyDescent="0.25">
      <c r="A90" s="4">
        <v>48100</v>
      </c>
      <c r="B90" s="4">
        <v>0</v>
      </c>
      <c r="C90" s="4">
        <v>0</v>
      </c>
      <c r="D90" s="4">
        <v>48101</v>
      </c>
      <c r="E90" s="4">
        <v>1</v>
      </c>
      <c r="F90" s="4">
        <v>1</v>
      </c>
      <c r="G90" s="2">
        <v>15.553779266892882</v>
      </c>
      <c r="H90" s="2">
        <v>0</v>
      </c>
      <c r="I90" s="5">
        <v>489855163</v>
      </c>
      <c r="J90" s="2" t="s">
        <v>798</v>
      </c>
      <c r="K90" s="6" t="s">
        <v>797</v>
      </c>
    </row>
    <row r="91" spans="1:11" x14ac:dyDescent="0.25">
      <c r="A91" s="4">
        <v>44000</v>
      </c>
      <c r="B91" s="4">
        <v>0</v>
      </c>
      <c r="C91" s="4">
        <v>0</v>
      </c>
      <c r="D91" s="4">
        <v>44001</v>
      </c>
      <c r="E91" s="4">
        <v>1</v>
      </c>
      <c r="F91" s="4">
        <v>1</v>
      </c>
      <c r="G91" s="2">
        <v>15.425248691450449</v>
      </c>
      <c r="H91" s="2">
        <v>0</v>
      </c>
      <c r="I91" s="5">
        <v>489865988</v>
      </c>
      <c r="J91" s="2" t="s">
        <v>5</v>
      </c>
      <c r="K91" s="6" t="s">
        <v>796</v>
      </c>
    </row>
    <row r="92" spans="1:11" x14ac:dyDescent="0.25">
      <c r="A92" s="4">
        <v>43600</v>
      </c>
      <c r="B92" s="4">
        <v>0</v>
      </c>
      <c r="C92" s="4">
        <v>0</v>
      </c>
      <c r="D92" s="4">
        <v>43601</v>
      </c>
      <c r="E92" s="4">
        <v>1</v>
      </c>
      <c r="F92" s="4">
        <v>1</v>
      </c>
      <c r="G92" s="2">
        <v>15.412073603507993</v>
      </c>
      <c r="H92" s="2">
        <v>0</v>
      </c>
      <c r="I92" s="5">
        <v>800248487</v>
      </c>
      <c r="J92" s="2" t="s">
        <v>497</v>
      </c>
      <c r="K92" s="6" t="s">
        <v>795</v>
      </c>
    </row>
    <row r="93" spans="1:11" x14ac:dyDescent="0.25">
      <c r="A93" s="4">
        <v>37000</v>
      </c>
      <c r="B93" s="4">
        <v>0</v>
      </c>
      <c r="C93" s="4">
        <v>0</v>
      </c>
      <c r="D93" s="4">
        <v>37001</v>
      </c>
      <c r="E93" s="4">
        <v>1</v>
      </c>
      <c r="F93" s="4">
        <v>1</v>
      </c>
      <c r="G93" s="2">
        <v>15.175276641521993</v>
      </c>
      <c r="H93" s="2">
        <v>0</v>
      </c>
      <c r="I93" s="5">
        <v>488144126</v>
      </c>
      <c r="J93" s="2" t="s">
        <v>5</v>
      </c>
      <c r="K93" s="6" t="s">
        <v>794</v>
      </c>
    </row>
    <row r="94" spans="1:11" x14ac:dyDescent="0.25">
      <c r="A94" s="4">
        <v>34600</v>
      </c>
      <c r="B94" s="4">
        <v>0</v>
      </c>
      <c r="C94" s="4">
        <v>0</v>
      </c>
      <c r="D94" s="4">
        <v>34601</v>
      </c>
      <c r="E94" s="4">
        <v>1</v>
      </c>
      <c r="F94" s="4">
        <v>1</v>
      </c>
      <c r="G94" s="2">
        <v>15.078526113197377</v>
      </c>
      <c r="H94" s="2">
        <v>0</v>
      </c>
      <c r="I94" s="5">
        <v>489809850</v>
      </c>
      <c r="J94" s="2" t="s">
        <v>5</v>
      </c>
      <c r="K94" s="6" t="s">
        <v>793</v>
      </c>
    </row>
    <row r="95" spans="1:11" x14ac:dyDescent="0.25">
      <c r="A95" s="4">
        <v>32900</v>
      </c>
      <c r="B95" s="4">
        <v>0</v>
      </c>
      <c r="C95" s="4">
        <v>0</v>
      </c>
      <c r="D95" s="4">
        <v>32901</v>
      </c>
      <c r="E95" s="4">
        <v>1</v>
      </c>
      <c r="F95" s="4">
        <v>1</v>
      </c>
      <c r="G95" s="2">
        <v>15.005843813756648</v>
      </c>
      <c r="H95" s="2">
        <v>0</v>
      </c>
      <c r="I95" s="5">
        <v>488142874</v>
      </c>
      <c r="J95" s="2" t="s">
        <v>792</v>
      </c>
      <c r="K95" s="6" t="s">
        <v>791</v>
      </c>
    </row>
    <row r="96" spans="1:11" x14ac:dyDescent="0.25">
      <c r="A96" s="4">
        <v>31666</v>
      </c>
      <c r="B96" s="4">
        <v>0</v>
      </c>
      <c r="C96" s="4">
        <v>0</v>
      </c>
      <c r="D96" s="4">
        <v>31667</v>
      </c>
      <c r="E96" s="4">
        <v>1</v>
      </c>
      <c r="F96" s="4">
        <v>1</v>
      </c>
      <c r="G96" s="2">
        <v>14.950692578455541</v>
      </c>
      <c r="H96" s="2">
        <v>0</v>
      </c>
      <c r="I96" s="5">
        <v>489806902</v>
      </c>
      <c r="J96" s="2" t="s">
        <v>790</v>
      </c>
      <c r="K96" s="6" t="s">
        <v>789</v>
      </c>
    </row>
    <row r="97" spans="1:11" x14ac:dyDescent="0.25">
      <c r="A97" s="4">
        <v>31000</v>
      </c>
      <c r="B97" s="4">
        <v>0</v>
      </c>
      <c r="C97" s="4">
        <v>0</v>
      </c>
      <c r="D97" s="4">
        <v>31001</v>
      </c>
      <c r="E97" s="4">
        <v>1</v>
      </c>
      <c r="F97" s="4">
        <v>1</v>
      </c>
      <c r="G97" s="2">
        <v>14.920027132848064</v>
      </c>
      <c r="H97" s="2">
        <v>0</v>
      </c>
      <c r="I97" s="5">
        <v>488148084</v>
      </c>
      <c r="J97" s="2" t="s">
        <v>788</v>
      </c>
      <c r="K97" s="6" t="s">
        <v>787</v>
      </c>
    </row>
    <row r="98" spans="1:11" x14ac:dyDescent="0.25">
      <c r="A98" s="4">
        <v>28266.666666666668</v>
      </c>
      <c r="B98" s="4">
        <v>0</v>
      </c>
      <c r="C98" s="4">
        <v>0</v>
      </c>
      <c r="D98" s="4">
        <v>28267.666666666668</v>
      </c>
      <c r="E98" s="4">
        <v>1</v>
      </c>
      <c r="F98" s="4">
        <v>1</v>
      </c>
      <c r="G98" s="2">
        <v>14.786865181453637</v>
      </c>
      <c r="H98" s="2">
        <v>0</v>
      </c>
      <c r="I98" s="5">
        <v>654607300</v>
      </c>
      <c r="J98" s="2" t="s">
        <v>786</v>
      </c>
      <c r="K98" s="6" t="s">
        <v>785</v>
      </c>
    </row>
    <row r="99" spans="1:11" x14ac:dyDescent="0.25">
      <c r="A99" s="4">
        <v>25729.333333333332</v>
      </c>
      <c r="B99" s="4">
        <v>0</v>
      </c>
      <c r="C99" s="4">
        <v>0</v>
      </c>
      <c r="D99" s="4">
        <v>25730.333333333332</v>
      </c>
      <c r="E99" s="4">
        <v>1</v>
      </c>
      <c r="F99" s="4">
        <v>1</v>
      </c>
      <c r="G99" s="2">
        <v>14.651182526680703</v>
      </c>
      <c r="H99" s="2">
        <v>0</v>
      </c>
      <c r="I99" s="5">
        <v>27573133</v>
      </c>
      <c r="J99" s="2" t="s">
        <v>784</v>
      </c>
      <c r="K99" s="6" t="s">
        <v>783</v>
      </c>
    </row>
    <row r="100" spans="1:11" x14ac:dyDescent="0.25">
      <c r="A100" s="4">
        <v>23900</v>
      </c>
      <c r="B100" s="4">
        <v>0</v>
      </c>
      <c r="C100" s="4">
        <v>0</v>
      </c>
      <c r="D100" s="4">
        <v>23901</v>
      </c>
      <c r="E100" s="4">
        <v>1</v>
      </c>
      <c r="F100" s="4">
        <v>1</v>
      </c>
      <c r="G100" s="2">
        <v>14.54478336030191</v>
      </c>
      <c r="H100" s="2">
        <v>0</v>
      </c>
      <c r="I100" s="5">
        <v>488144261</v>
      </c>
      <c r="J100" s="2" t="s">
        <v>5</v>
      </c>
      <c r="K100" s="6" t="s">
        <v>782</v>
      </c>
    </row>
    <row r="101" spans="1:11" x14ac:dyDescent="0.25">
      <c r="A101" s="4">
        <v>22266.666666666668</v>
      </c>
      <c r="B101" s="4">
        <v>0</v>
      </c>
      <c r="C101" s="4">
        <v>0</v>
      </c>
      <c r="D101" s="4">
        <v>22267.666666666668</v>
      </c>
      <c r="E101" s="4">
        <v>1</v>
      </c>
      <c r="F101" s="4">
        <v>1</v>
      </c>
      <c r="G101" s="2">
        <v>14.442662771766216</v>
      </c>
      <c r="H101" s="2">
        <v>0</v>
      </c>
      <c r="I101" s="5">
        <v>489851338</v>
      </c>
      <c r="J101" s="2" t="s">
        <v>780</v>
      </c>
      <c r="K101" s="6" t="s">
        <v>779</v>
      </c>
    </row>
    <row r="102" spans="1:11" x14ac:dyDescent="0.25">
      <c r="A102" s="4">
        <v>22216.666666666668</v>
      </c>
      <c r="B102" s="4">
        <v>0</v>
      </c>
      <c r="C102" s="4">
        <v>0</v>
      </c>
      <c r="D102" s="4">
        <v>22217.666666666668</v>
      </c>
      <c r="E102" s="4">
        <v>1</v>
      </c>
      <c r="F102" s="4">
        <v>1</v>
      </c>
      <c r="G102" s="2">
        <v>14.439419690192345</v>
      </c>
      <c r="H102" s="2">
        <v>0</v>
      </c>
      <c r="I102" s="5">
        <v>489777254</v>
      </c>
      <c r="J102" s="2" t="s">
        <v>778</v>
      </c>
      <c r="K102" s="6" t="s">
        <v>777</v>
      </c>
    </row>
    <row r="103" spans="1:11" x14ac:dyDescent="0.25">
      <c r="A103" s="4">
        <v>21366.666666666668</v>
      </c>
      <c r="B103" s="4">
        <v>0</v>
      </c>
      <c r="C103" s="4">
        <v>0</v>
      </c>
      <c r="D103" s="4">
        <v>21367.666666666668</v>
      </c>
      <c r="E103" s="4">
        <v>1</v>
      </c>
      <c r="F103" s="4">
        <v>1</v>
      </c>
      <c r="G103" s="2">
        <v>14.383141754921056</v>
      </c>
      <c r="H103" s="2">
        <v>0</v>
      </c>
      <c r="I103" s="5">
        <v>636860248</v>
      </c>
      <c r="J103" s="2" t="s">
        <v>776</v>
      </c>
      <c r="K103" s="6" t="s">
        <v>775</v>
      </c>
    </row>
    <row r="104" spans="1:11" x14ac:dyDescent="0.25">
      <c r="A104" s="4">
        <v>21300</v>
      </c>
      <c r="B104" s="4">
        <v>0</v>
      </c>
      <c r="C104" s="4">
        <v>0</v>
      </c>
      <c r="D104" s="4">
        <v>21301</v>
      </c>
      <c r="E104" s="4">
        <v>1</v>
      </c>
      <c r="F104" s="4">
        <v>1</v>
      </c>
      <c r="G104" s="2">
        <v>14.378633540572199</v>
      </c>
      <c r="H104" s="2">
        <v>0</v>
      </c>
      <c r="I104" s="5">
        <v>738545631</v>
      </c>
      <c r="J104" s="2" t="s">
        <v>774</v>
      </c>
      <c r="K104" s="6" t="s">
        <v>773</v>
      </c>
    </row>
    <row r="105" spans="1:11" x14ac:dyDescent="0.25">
      <c r="A105" s="4">
        <v>19766.666666666668</v>
      </c>
      <c r="B105" s="4">
        <v>0</v>
      </c>
      <c r="C105" s="4">
        <v>0</v>
      </c>
      <c r="D105" s="4">
        <v>19767.666666666668</v>
      </c>
      <c r="E105" s="4">
        <v>1</v>
      </c>
      <c r="F105" s="4">
        <v>1</v>
      </c>
      <c r="G105" s="2">
        <v>14.270854968011832</v>
      </c>
      <c r="H105" s="2">
        <v>0</v>
      </c>
      <c r="I105" s="5">
        <v>750383698</v>
      </c>
      <c r="J105" s="2" t="s">
        <v>5</v>
      </c>
      <c r="K105" s="6" t="s">
        <v>772</v>
      </c>
    </row>
    <row r="106" spans="1:11" x14ac:dyDescent="0.25">
      <c r="A106" s="4">
        <v>19500</v>
      </c>
      <c r="B106" s="4">
        <v>0</v>
      </c>
      <c r="C106" s="4">
        <v>0</v>
      </c>
      <c r="D106" s="4">
        <v>19501</v>
      </c>
      <c r="E106" s="4">
        <v>1</v>
      </c>
      <c r="F106" s="4">
        <v>1</v>
      </c>
      <c r="G106" s="2">
        <v>14.251260485988437</v>
      </c>
      <c r="H106" s="2">
        <v>0</v>
      </c>
      <c r="I106" s="5">
        <v>1088340</v>
      </c>
      <c r="J106" s="2" t="s">
        <v>771</v>
      </c>
      <c r="K106" s="6" t="s">
        <v>770</v>
      </c>
    </row>
    <row r="107" spans="1:11" x14ac:dyDescent="0.25">
      <c r="A107" s="4">
        <v>17433.333333333332</v>
      </c>
      <c r="B107" s="4">
        <v>0</v>
      </c>
      <c r="C107" s="4">
        <v>0</v>
      </c>
      <c r="D107" s="4">
        <v>17434.333333333332</v>
      </c>
      <c r="E107" s="4">
        <v>1</v>
      </c>
      <c r="F107" s="4">
        <v>1</v>
      </c>
      <c r="G107" s="2">
        <v>14.089643577900798</v>
      </c>
      <c r="H107" s="2">
        <v>0</v>
      </c>
      <c r="I107" s="5">
        <v>489774978</v>
      </c>
      <c r="J107" s="2" t="s">
        <v>5</v>
      </c>
      <c r="K107" s="6" t="s">
        <v>769</v>
      </c>
    </row>
    <row r="108" spans="1:11" x14ac:dyDescent="0.25">
      <c r="A108" s="4">
        <v>14900</v>
      </c>
      <c r="B108" s="4">
        <v>0</v>
      </c>
      <c r="C108" s="4">
        <v>0</v>
      </c>
      <c r="D108" s="4">
        <v>14901</v>
      </c>
      <c r="E108" s="4">
        <v>1</v>
      </c>
      <c r="F108" s="4">
        <v>1</v>
      </c>
      <c r="G108" s="2">
        <v>13.863121532158393</v>
      </c>
      <c r="H108" s="2">
        <v>0</v>
      </c>
      <c r="I108" s="5">
        <v>754568294</v>
      </c>
      <c r="J108" s="2" t="s">
        <v>15</v>
      </c>
      <c r="K108" s="6" t="s">
        <v>768</v>
      </c>
    </row>
    <row r="109" spans="1:11" x14ac:dyDescent="0.25">
      <c r="A109" s="4">
        <v>14500</v>
      </c>
      <c r="B109" s="4">
        <v>0</v>
      </c>
      <c r="C109" s="4">
        <v>0</v>
      </c>
      <c r="D109" s="4">
        <v>14501</v>
      </c>
      <c r="E109" s="4">
        <v>1</v>
      </c>
      <c r="F109" s="4">
        <v>1</v>
      </c>
      <c r="G109" s="2">
        <v>13.82386477256863</v>
      </c>
      <c r="H109" s="2">
        <v>0</v>
      </c>
      <c r="I109" s="5">
        <v>658463702</v>
      </c>
      <c r="J109" s="2" t="s">
        <v>5</v>
      </c>
      <c r="K109" s="6" t="s">
        <v>767</v>
      </c>
    </row>
    <row r="110" spans="1:11" x14ac:dyDescent="0.25">
      <c r="A110" s="4">
        <v>13600</v>
      </c>
      <c r="B110" s="4">
        <v>0</v>
      </c>
      <c r="C110" s="4">
        <v>0</v>
      </c>
      <c r="D110" s="4">
        <v>13601</v>
      </c>
      <c r="E110" s="4">
        <v>1</v>
      </c>
      <c r="F110" s="4">
        <v>1</v>
      </c>
      <c r="G110" s="2">
        <v>13.731425107642949</v>
      </c>
      <c r="H110" s="2">
        <v>0</v>
      </c>
      <c r="I110" s="5">
        <v>515029736</v>
      </c>
      <c r="J110" s="2" t="s">
        <v>766</v>
      </c>
      <c r="K110" s="6" t="s">
        <v>765</v>
      </c>
    </row>
    <row r="111" spans="1:11" x14ac:dyDescent="0.25">
      <c r="A111" s="4">
        <v>13241.666666666666</v>
      </c>
      <c r="B111" s="4">
        <v>0</v>
      </c>
      <c r="C111" s="4">
        <v>0</v>
      </c>
      <c r="D111" s="4">
        <v>13242.666666666666</v>
      </c>
      <c r="E111" s="4">
        <v>1</v>
      </c>
      <c r="F111" s="4">
        <v>1</v>
      </c>
      <c r="G111" s="2">
        <v>13.692906045455686</v>
      </c>
      <c r="H111" s="2">
        <v>0</v>
      </c>
      <c r="I111" s="5">
        <v>518101694</v>
      </c>
      <c r="J111" s="2" t="s">
        <v>764</v>
      </c>
      <c r="K111" s="6" t="s">
        <v>763</v>
      </c>
    </row>
    <row r="112" spans="1:11" x14ac:dyDescent="0.25">
      <c r="A112" s="4">
        <v>12866.666666666666</v>
      </c>
      <c r="B112" s="4">
        <v>0</v>
      </c>
      <c r="C112" s="4">
        <v>0</v>
      </c>
      <c r="D112" s="4">
        <v>12867.666666666666</v>
      </c>
      <c r="E112" s="4">
        <v>1</v>
      </c>
      <c r="F112" s="4">
        <v>1</v>
      </c>
      <c r="G112" s="2">
        <v>13.651462848522208</v>
      </c>
      <c r="H112" s="2">
        <v>0</v>
      </c>
      <c r="I112" s="5">
        <v>728046070</v>
      </c>
      <c r="J112" s="2" t="s">
        <v>5</v>
      </c>
      <c r="K112" s="6" t="s">
        <v>762</v>
      </c>
    </row>
    <row r="113" spans="1:11" x14ac:dyDescent="0.25">
      <c r="A113" s="4">
        <v>11500</v>
      </c>
      <c r="B113" s="4">
        <v>0</v>
      </c>
      <c r="C113" s="4">
        <v>0</v>
      </c>
      <c r="D113" s="4">
        <v>11501</v>
      </c>
      <c r="E113" s="4">
        <v>1</v>
      </c>
      <c r="F113" s="4">
        <v>1</v>
      </c>
      <c r="G113" s="2">
        <v>13.489471687007679</v>
      </c>
      <c r="H113" s="2">
        <v>0</v>
      </c>
      <c r="I113" s="5">
        <v>489870652</v>
      </c>
      <c r="J113" s="2" t="s">
        <v>761</v>
      </c>
      <c r="K113" s="6" t="s">
        <v>760</v>
      </c>
    </row>
    <row r="114" spans="1:11" x14ac:dyDescent="0.25">
      <c r="A114" s="4">
        <v>10800</v>
      </c>
      <c r="B114" s="4">
        <v>0</v>
      </c>
      <c r="C114" s="4">
        <v>0</v>
      </c>
      <c r="D114" s="4">
        <v>10801</v>
      </c>
      <c r="E114" s="4">
        <v>1</v>
      </c>
      <c r="F114" s="4">
        <v>1</v>
      </c>
      <c r="G114" s="2">
        <v>13.398877268628338</v>
      </c>
      <c r="H114" s="2">
        <v>0</v>
      </c>
      <c r="I114" s="5">
        <v>748595759</v>
      </c>
      <c r="J114" s="2" t="s">
        <v>759</v>
      </c>
      <c r="K114" s="6" t="s">
        <v>758</v>
      </c>
    </row>
    <row r="115" spans="1:11" x14ac:dyDescent="0.25">
      <c r="A115" s="4">
        <v>10600</v>
      </c>
      <c r="B115" s="4">
        <v>0</v>
      </c>
      <c r="C115" s="4">
        <v>0</v>
      </c>
      <c r="D115" s="4">
        <v>10601</v>
      </c>
      <c r="E115" s="4">
        <v>1</v>
      </c>
      <c r="F115" s="4">
        <v>1</v>
      </c>
      <c r="G115" s="2">
        <v>13.371912741224104</v>
      </c>
      <c r="H115" s="2">
        <v>0</v>
      </c>
      <c r="I115" s="5">
        <v>488155012</v>
      </c>
      <c r="J115" s="2" t="s">
        <v>757</v>
      </c>
      <c r="K115" s="6" t="s">
        <v>756</v>
      </c>
    </row>
    <row r="116" spans="1:11" x14ac:dyDescent="0.25">
      <c r="A116" s="4">
        <v>8866.6666666666661</v>
      </c>
      <c r="B116" s="4">
        <v>0</v>
      </c>
      <c r="C116" s="4">
        <v>0</v>
      </c>
      <c r="D116" s="4">
        <v>8867.6666666666661</v>
      </c>
      <c r="E116" s="4">
        <v>1</v>
      </c>
      <c r="F116" s="4">
        <v>1</v>
      </c>
      <c r="G116" s="2">
        <v>13.11433882534709</v>
      </c>
      <c r="H116" s="2">
        <v>0</v>
      </c>
      <c r="I116" s="5">
        <v>489843356</v>
      </c>
      <c r="J116" s="2" t="s">
        <v>5</v>
      </c>
      <c r="K116" s="6" t="s">
        <v>755</v>
      </c>
    </row>
    <row r="117" spans="1:11" x14ac:dyDescent="0.25">
      <c r="A117" s="4">
        <v>6966.666666666667</v>
      </c>
      <c r="B117" s="4">
        <v>0</v>
      </c>
      <c r="C117" s="4">
        <v>0</v>
      </c>
      <c r="D117" s="4">
        <v>6967.666666666667</v>
      </c>
      <c r="E117" s="4">
        <v>1</v>
      </c>
      <c r="F117" s="4">
        <v>1</v>
      </c>
      <c r="G117" s="2">
        <v>12.766459891685852</v>
      </c>
      <c r="H117" s="2">
        <v>0</v>
      </c>
      <c r="I117" s="5">
        <v>489846662</v>
      </c>
      <c r="J117" s="2" t="s">
        <v>754</v>
      </c>
      <c r="K117" s="6" t="s">
        <v>753</v>
      </c>
    </row>
    <row r="118" spans="1:11" x14ac:dyDescent="0.25">
      <c r="A118" s="4">
        <v>6900</v>
      </c>
      <c r="B118" s="4">
        <v>0</v>
      </c>
      <c r="C118" s="4">
        <v>0</v>
      </c>
      <c r="D118" s="4">
        <v>6901</v>
      </c>
      <c r="E118" s="4">
        <v>1</v>
      </c>
      <c r="F118" s="4">
        <v>1</v>
      </c>
      <c r="G118" s="2">
        <v>12.752589717640992</v>
      </c>
      <c r="H118" s="2">
        <v>0</v>
      </c>
      <c r="I118" s="5">
        <v>489839823</v>
      </c>
      <c r="J118" s="2" t="s">
        <v>752</v>
      </c>
      <c r="K118" s="6" t="s">
        <v>751</v>
      </c>
    </row>
    <row r="119" spans="1:11" x14ac:dyDescent="0.25">
      <c r="A119" s="4">
        <v>5333.333333333333</v>
      </c>
      <c r="B119" s="4">
        <v>0</v>
      </c>
      <c r="C119" s="4">
        <v>0</v>
      </c>
      <c r="D119" s="4">
        <v>5334.333333333333</v>
      </c>
      <c r="E119" s="4">
        <v>1</v>
      </c>
      <c r="F119" s="4">
        <v>1</v>
      </c>
      <c r="G119" s="2">
        <v>12.381092263904392</v>
      </c>
      <c r="H119" s="2">
        <v>0</v>
      </c>
      <c r="I119" s="5">
        <v>515031099</v>
      </c>
      <c r="J119" s="2" t="s">
        <v>748</v>
      </c>
      <c r="K119" s="6" t="s">
        <v>747</v>
      </c>
    </row>
    <row r="120" spans="1:11" x14ac:dyDescent="0.25">
      <c r="A120" s="4">
        <v>1010</v>
      </c>
      <c r="B120" s="4">
        <v>0</v>
      </c>
      <c r="C120" s="4">
        <v>0</v>
      </c>
      <c r="D120" s="4">
        <v>1011</v>
      </c>
      <c r="E120" s="4">
        <v>1</v>
      </c>
      <c r="F120" s="4">
        <v>1</v>
      </c>
      <c r="G120" s="2">
        <v>9.9815672819030148</v>
      </c>
      <c r="H120" s="2">
        <v>0</v>
      </c>
      <c r="I120" s="5">
        <v>489843886</v>
      </c>
      <c r="J120" s="2" t="s">
        <v>746</v>
      </c>
      <c r="K120" s="6" t="s">
        <v>74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4"/>
  <sheetViews>
    <sheetView workbookViewId="0">
      <selection activeCell="H18" sqref="H18"/>
    </sheetView>
  </sheetViews>
  <sheetFormatPr defaultColWidth="8.85546875" defaultRowHeight="15" x14ac:dyDescent="0.25"/>
  <cols>
    <col min="1" max="1" width="18.140625" style="2" customWidth="1"/>
    <col min="2" max="2" width="17.85546875" style="2" customWidth="1"/>
    <col min="3" max="3" width="15" style="2" customWidth="1"/>
    <col min="4" max="4" width="8.85546875" style="2"/>
    <col min="5" max="5" width="8.7109375" style="2" customWidth="1"/>
    <col min="6" max="6" width="12.42578125" style="2" customWidth="1"/>
    <col min="7" max="7" width="11.28515625" style="2" customWidth="1"/>
    <col min="8" max="8" width="13.140625" style="2" customWidth="1"/>
    <col min="9" max="9" width="16.28515625" style="2" customWidth="1"/>
    <col min="10" max="10" width="32.140625" style="2" customWidth="1"/>
    <col min="11" max="11" width="20" style="2" customWidth="1"/>
    <col min="12" max="16384" width="8.85546875" style="2"/>
  </cols>
  <sheetData>
    <row r="1" spans="1:11" customFormat="1" x14ac:dyDescent="0.25">
      <c r="A1" s="1" t="s">
        <v>949</v>
      </c>
      <c r="B1" s="1" t="s">
        <v>948</v>
      </c>
      <c r="C1" s="1" t="s">
        <v>947</v>
      </c>
      <c r="D1" s="3" t="s">
        <v>950</v>
      </c>
      <c r="E1" s="3" t="s">
        <v>951</v>
      </c>
      <c r="F1" s="3" t="s">
        <v>952</v>
      </c>
      <c r="G1" s="1" t="s">
        <v>946</v>
      </c>
      <c r="H1" s="1" t="s">
        <v>945</v>
      </c>
      <c r="I1" s="3" t="s">
        <v>944</v>
      </c>
      <c r="J1" s="1" t="s">
        <v>943</v>
      </c>
      <c r="K1" s="1" t="s">
        <v>942</v>
      </c>
    </row>
    <row r="2" spans="1:11" customFormat="1" x14ac:dyDescent="0.25">
      <c r="A2" s="4">
        <v>0</v>
      </c>
      <c r="B2" s="4">
        <v>0</v>
      </c>
      <c r="C2" s="4">
        <v>34866.666666666664</v>
      </c>
      <c r="D2" s="4">
        <v>1</v>
      </c>
      <c r="E2" s="4">
        <v>1</v>
      </c>
      <c r="F2" s="4">
        <v>34867.666666666664</v>
      </c>
      <c r="G2" s="2">
        <v>0</v>
      </c>
      <c r="H2" s="2">
        <v>15.089602202193987</v>
      </c>
      <c r="I2" s="5">
        <v>488180072</v>
      </c>
      <c r="J2" s="2" t="s">
        <v>727</v>
      </c>
      <c r="K2" s="6" t="s">
        <v>726</v>
      </c>
    </row>
    <row r="3" spans="1:11" customFormat="1" x14ac:dyDescent="0.25">
      <c r="A3" s="4">
        <v>0</v>
      </c>
      <c r="B3" s="4">
        <v>0</v>
      </c>
      <c r="C3" s="4">
        <v>174066.66666666666</v>
      </c>
      <c r="D3" s="4">
        <v>1</v>
      </c>
      <c r="E3" s="4">
        <v>1</v>
      </c>
      <c r="F3" s="4">
        <v>174067.66666666666</v>
      </c>
      <c r="G3" s="2">
        <v>0</v>
      </c>
      <c r="H3" s="2">
        <v>17.409288719517868</v>
      </c>
      <c r="I3" s="5">
        <v>488163065</v>
      </c>
      <c r="J3" s="2" t="s">
        <v>724</v>
      </c>
      <c r="K3" s="6" t="s">
        <v>723</v>
      </c>
    </row>
    <row r="4" spans="1:11" customFormat="1" x14ac:dyDescent="0.25">
      <c r="A4" s="4">
        <v>0</v>
      </c>
      <c r="B4" s="4">
        <v>0</v>
      </c>
      <c r="C4" s="4">
        <v>5922.666666666667</v>
      </c>
      <c r="D4" s="4">
        <v>1</v>
      </c>
      <c r="E4" s="4">
        <v>1</v>
      </c>
      <c r="F4" s="4">
        <v>5923.666666666667</v>
      </c>
      <c r="G4" s="2">
        <v>0</v>
      </c>
      <c r="H4" s="2">
        <v>12.532274745025996</v>
      </c>
      <c r="I4" s="5">
        <v>489772864</v>
      </c>
      <c r="J4" s="2" t="s">
        <v>5</v>
      </c>
      <c r="K4" s="6" t="s">
        <v>722</v>
      </c>
    </row>
    <row r="5" spans="1:11" customFormat="1" x14ac:dyDescent="0.25">
      <c r="A5" s="4">
        <v>0</v>
      </c>
      <c r="B5" s="4">
        <v>0</v>
      </c>
      <c r="C5" s="4">
        <v>23816.666666666668</v>
      </c>
      <c r="D5" s="4">
        <v>1</v>
      </c>
      <c r="E5" s="4">
        <v>1</v>
      </c>
      <c r="F5" s="4">
        <v>23817.666666666668</v>
      </c>
      <c r="G5" s="2">
        <v>0</v>
      </c>
      <c r="H5" s="2">
        <v>14.539744463896938</v>
      </c>
      <c r="I5" s="5">
        <v>489866691</v>
      </c>
      <c r="J5" s="2" t="s">
        <v>721</v>
      </c>
      <c r="K5" s="6" t="s">
        <v>720</v>
      </c>
    </row>
    <row r="6" spans="1:11" customFormat="1" x14ac:dyDescent="0.25">
      <c r="A6" s="4">
        <v>0</v>
      </c>
      <c r="B6" s="4">
        <v>0</v>
      </c>
      <c r="C6" s="4">
        <v>32110.666666666668</v>
      </c>
      <c r="D6" s="4">
        <v>1</v>
      </c>
      <c r="E6" s="4">
        <v>1</v>
      </c>
      <c r="F6" s="4">
        <v>32111.666666666668</v>
      </c>
      <c r="G6" s="2">
        <v>0</v>
      </c>
      <c r="H6" s="2">
        <v>14.970809925626353</v>
      </c>
      <c r="I6" s="5">
        <v>645907290</v>
      </c>
      <c r="J6" s="2" t="s">
        <v>5</v>
      </c>
      <c r="K6" s="6" t="s">
        <v>719</v>
      </c>
    </row>
    <row r="7" spans="1:11" customFormat="1" x14ac:dyDescent="0.25">
      <c r="A7" s="4">
        <v>0</v>
      </c>
      <c r="B7" s="4">
        <v>0</v>
      </c>
      <c r="C7" s="4">
        <v>37633.333333333336</v>
      </c>
      <c r="D7" s="4">
        <v>1</v>
      </c>
      <c r="E7" s="4">
        <v>1</v>
      </c>
      <c r="F7" s="4">
        <v>37634.333333333336</v>
      </c>
      <c r="G7" s="2">
        <v>0</v>
      </c>
      <c r="H7" s="2">
        <v>15.19976179488078</v>
      </c>
      <c r="I7" s="5">
        <v>518103401</v>
      </c>
      <c r="J7" s="2" t="s">
        <v>99</v>
      </c>
      <c r="K7" s="6" t="s">
        <v>718</v>
      </c>
    </row>
    <row r="8" spans="1:11" customFormat="1" x14ac:dyDescent="0.25">
      <c r="A8" s="4">
        <v>0</v>
      </c>
      <c r="B8" s="4">
        <v>0</v>
      </c>
      <c r="C8" s="4">
        <v>33050</v>
      </c>
      <c r="D8" s="4">
        <v>1</v>
      </c>
      <c r="E8" s="4">
        <v>1</v>
      </c>
      <c r="F8" s="4">
        <v>33051</v>
      </c>
      <c r="G8" s="2">
        <v>0</v>
      </c>
      <c r="H8" s="2">
        <v>15.012406302514352</v>
      </c>
      <c r="I8" s="5">
        <v>488154124</v>
      </c>
      <c r="J8" s="2" t="s">
        <v>717</v>
      </c>
      <c r="K8" s="6" t="s">
        <v>716</v>
      </c>
    </row>
    <row r="9" spans="1:11" customFormat="1" x14ac:dyDescent="0.25">
      <c r="A9" s="4">
        <v>0</v>
      </c>
      <c r="B9" s="4">
        <v>0</v>
      </c>
      <c r="C9" s="4">
        <v>586500</v>
      </c>
      <c r="D9" s="4">
        <v>1</v>
      </c>
      <c r="E9" s="4">
        <v>1</v>
      </c>
      <c r="F9" s="4">
        <v>586501</v>
      </c>
      <c r="G9" s="2">
        <v>0</v>
      </c>
      <c r="H9" s="2">
        <v>19.161774042526591</v>
      </c>
      <c r="I9" s="5">
        <v>489804344</v>
      </c>
      <c r="J9" s="2" t="s">
        <v>715</v>
      </c>
      <c r="K9" s="6" t="s">
        <v>714</v>
      </c>
    </row>
    <row r="10" spans="1:11" customFormat="1" x14ac:dyDescent="0.25">
      <c r="A10" s="4">
        <v>0</v>
      </c>
      <c r="B10" s="4">
        <v>0</v>
      </c>
      <c r="C10" s="4">
        <v>20800</v>
      </c>
      <c r="D10" s="4">
        <v>1</v>
      </c>
      <c r="E10" s="4">
        <v>1</v>
      </c>
      <c r="F10" s="4">
        <v>20801</v>
      </c>
      <c r="G10" s="2">
        <v>0</v>
      </c>
      <c r="H10" s="2">
        <v>14.34436526658706</v>
      </c>
      <c r="I10" s="5">
        <v>21039193</v>
      </c>
      <c r="J10" s="2" t="s">
        <v>713</v>
      </c>
      <c r="K10" s="6" t="s">
        <v>712</v>
      </c>
    </row>
    <row r="11" spans="1:11" customFormat="1" x14ac:dyDescent="0.25">
      <c r="A11" s="4">
        <v>0</v>
      </c>
      <c r="B11" s="4">
        <v>0</v>
      </c>
      <c r="C11" s="4">
        <v>9457.3333333333339</v>
      </c>
      <c r="D11" s="4">
        <v>1</v>
      </c>
      <c r="E11" s="4">
        <v>1</v>
      </c>
      <c r="F11" s="4">
        <v>9458.3333333333339</v>
      </c>
      <c r="G11" s="2">
        <v>0</v>
      </c>
      <c r="H11" s="2">
        <v>13.207370271231845</v>
      </c>
      <c r="I11" s="5">
        <v>488162201</v>
      </c>
      <c r="J11" s="2" t="s">
        <v>711</v>
      </c>
      <c r="K11" s="6" t="s">
        <v>710</v>
      </c>
    </row>
    <row r="12" spans="1:11" customFormat="1" x14ac:dyDescent="0.25">
      <c r="A12" s="4">
        <v>0</v>
      </c>
      <c r="B12" s="4">
        <v>0</v>
      </c>
      <c r="C12" s="4">
        <v>227466.66666666666</v>
      </c>
      <c r="D12" s="4">
        <v>1</v>
      </c>
      <c r="E12" s="4">
        <v>1</v>
      </c>
      <c r="F12" s="4">
        <v>227467.66666666666</v>
      </c>
      <c r="G12" s="2">
        <v>0</v>
      </c>
      <c r="H12" s="2">
        <v>17.795301962803876</v>
      </c>
      <c r="I12" s="5">
        <v>488162728</v>
      </c>
      <c r="J12" s="2" t="s">
        <v>709</v>
      </c>
      <c r="K12" s="6" t="s">
        <v>708</v>
      </c>
    </row>
    <row r="13" spans="1:11" customFormat="1" x14ac:dyDescent="0.25">
      <c r="A13" s="4">
        <v>0</v>
      </c>
      <c r="B13" s="4">
        <v>0</v>
      </c>
      <c r="C13" s="4">
        <v>10200</v>
      </c>
      <c r="D13" s="4">
        <v>1</v>
      </c>
      <c r="E13" s="4">
        <v>1</v>
      </c>
      <c r="F13" s="4">
        <v>10201</v>
      </c>
      <c r="G13" s="2">
        <v>0</v>
      </c>
      <c r="H13" s="2">
        <v>13.316422965503591</v>
      </c>
      <c r="I13" s="5">
        <v>489840318</v>
      </c>
      <c r="J13" s="2" t="s">
        <v>707</v>
      </c>
      <c r="K13" s="6" t="s">
        <v>706</v>
      </c>
    </row>
    <row r="14" spans="1:11" customFormat="1" x14ac:dyDescent="0.25">
      <c r="A14" s="4">
        <v>0</v>
      </c>
      <c r="B14" s="4">
        <v>0</v>
      </c>
      <c r="C14" s="4">
        <v>8933.3333333333339</v>
      </c>
      <c r="D14" s="4">
        <v>1</v>
      </c>
      <c r="E14" s="4">
        <v>1</v>
      </c>
      <c r="F14" s="4">
        <v>8934.3333333333339</v>
      </c>
      <c r="G14" s="2">
        <v>0</v>
      </c>
      <c r="H14" s="2">
        <v>13.125144366186609</v>
      </c>
      <c r="I14" s="5">
        <v>489805293</v>
      </c>
      <c r="J14" s="2" t="s">
        <v>705</v>
      </c>
      <c r="K14" s="6" t="s">
        <v>704</v>
      </c>
    </row>
    <row r="15" spans="1:11" customFormat="1" x14ac:dyDescent="0.25">
      <c r="A15" s="4">
        <v>0</v>
      </c>
      <c r="B15" s="4">
        <v>0</v>
      </c>
      <c r="C15" s="4">
        <v>6120</v>
      </c>
      <c r="D15" s="4">
        <v>1</v>
      </c>
      <c r="E15" s="4">
        <v>1</v>
      </c>
      <c r="F15" s="4">
        <v>6121</v>
      </c>
      <c r="G15" s="2">
        <v>0</v>
      </c>
      <c r="H15" s="2">
        <v>12.579551652806565</v>
      </c>
      <c r="I15" s="5">
        <v>488142422</v>
      </c>
      <c r="J15" s="2" t="s">
        <v>62</v>
      </c>
      <c r="K15" s="6" t="s">
        <v>703</v>
      </c>
    </row>
    <row r="16" spans="1:11" customFormat="1" x14ac:dyDescent="0.25">
      <c r="A16" s="4">
        <v>0</v>
      </c>
      <c r="B16" s="4">
        <v>0</v>
      </c>
      <c r="C16" s="4">
        <v>122800</v>
      </c>
      <c r="D16" s="4">
        <v>1</v>
      </c>
      <c r="E16" s="4">
        <v>1</v>
      </c>
      <c r="F16" s="4">
        <v>122801</v>
      </c>
      <c r="G16" s="2">
        <v>0</v>
      </c>
      <c r="H16" s="2">
        <v>16.905962783428023</v>
      </c>
      <c r="I16" s="5">
        <v>489788153</v>
      </c>
      <c r="J16" s="2" t="s">
        <v>702</v>
      </c>
      <c r="K16" s="6" t="s">
        <v>701</v>
      </c>
    </row>
    <row r="17" spans="1:11" customFormat="1" x14ac:dyDescent="0.25">
      <c r="A17" s="4">
        <v>0</v>
      </c>
      <c r="B17" s="4">
        <v>0</v>
      </c>
      <c r="C17" s="4">
        <v>114266.66666666667</v>
      </c>
      <c r="D17" s="4">
        <v>1</v>
      </c>
      <c r="E17" s="4">
        <v>1</v>
      </c>
      <c r="F17" s="4">
        <v>114267.66666666667</v>
      </c>
      <c r="G17" s="2">
        <v>0</v>
      </c>
      <c r="H17" s="2">
        <v>16.80205770879671</v>
      </c>
      <c r="I17" s="5">
        <v>489771718</v>
      </c>
      <c r="J17" s="2" t="s">
        <v>700</v>
      </c>
      <c r="K17" s="6" t="s">
        <v>699</v>
      </c>
    </row>
    <row r="18" spans="1:11" customFormat="1" x14ac:dyDescent="0.25">
      <c r="A18" s="4">
        <v>0</v>
      </c>
      <c r="B18" s="4">
        <v>0</v>
      </c>
      <c r="C18" s="4">
        <v>22800</v>
      </c>
      <c r="D18" s="4">
        <v>1</v>
      </c>
      <c r="E18" s="4">
        <v>1</v>
      </c>
      <c r="F18" s="4">
        <v>22801</v>
      </c>
      <c r="G18" s="2">
        <v>0</v>
      </c>
      <c r="H18" s="2">
        <v>14.476809478650159</v>
      </c>
      <c r="I18" s="5">
        <v>489773230</v>
      </c>
      <c r="J18" s="2" t="s">
        <v>578</v>
      </c>
      <c r="K18" s="6" t="s">
        <v>698</v>
      </c>
    </row>
    <row r="19" spans="1:11" customFormat="1" x14ac:dyDescent="0.25">
      <c r="A19" s="4">
        <v>0</v>
      </c>
      <c r="B19" s="4">
        <v>0</v>
      </c>
      <c r="C19" s="4">
        <v>1446.6666666666667</v>
      </c>
      <c r="D19" s="4">
        <v>1</v>
      </c>
      <c r="E19" s="4">
        <v>1</v>
      </c>
      <c r="F19" s="4">
        <v>1447.6666666666667</v>
      </c>
      <c r="G19" s="2">
        <v>0</v>
      </c>
      <c r="H19" s="2">
        <v>10.499513736732737</v>
      </c>
      <c r="I19" s="5">
        <v>489776842</v>
      </c>
      <c r="J19" s="2" t="s">
        <v>697</v>
      </c>
      <c r="K19" s="6" t="s">
        <v>696</v>
      </c>
    </row>
    <row r="20" spans="1:11" customFormat="1" x14ac:dyDescent="0.25">
      <c r="A20" s="4">
        <v>0</v>
      </c>
      <c r="B20" s="4">
        <v>0</v>
      </c>
      <c r="C20" s="4">
        <v>17900</v>
      </c>
      <c r="D20" s="4">
        <v>1</v>
      </c>
      <c r="E20" s="4">
        <v>1</v>
      </c>
      <c r="F20" s="4">
        <v>17901</v>
      </c>
      <c r="G20" s="2">
        <v>0</v>
      </c>
      <c r="H20" s="2">
        <v>14.127752562276056</v>
      </c>
      <c r="I20" s="5">
        <v>489843235</v>
      </c>
      <c r="J20" s="2" t="s">
        <v>695</v>
      </c>
      <c r="K20" s="6" t="s">
        <v>694</v>
      </c>
    </row>
    <row r="21" spans="1:11" customFormat="1" x14ac:dyDescent="0.25">
      <c r="A21" s="4">
        <v>0</v>
      </c>
      <c r="B21" s="4">
        <v>0</v>
      </c>
      <c r="C21" s="4">
        <v>14500</v>
      </c>
      <c r="D21" s="4">
        <v>1</v>
      </c>
      <c r="E21" s="4">
        <v>1</v>
      </c>
      <c r="F21" s="4">
        <v>14501</v>
      </c>
      <c r="G21" s="2">
        <v>0</v>
      </c>
      <c r="H21" s="2">
        <v>13.82386477256863</v>
      </c>
      <c r="I21" s="5">
        <v>489780886</v>
      </c>
      <c r="J21" s="2" t="s">
        <v>693</v>
      </c>
      <c r="K21" s="6" t="s">
        <v>692</v>
      </c>
    </row>
    <row r="22" spans="1:11" customFormat="1" x14ac:dyDescent="0.25">
      <c r="A22" s="4">
        <v>0</v>
      </c>
      <c r="B22" s="4">
        <v>0</v>
      </c>
      <c r="C22" s="4">
        <v>95000</v>
      </c>
      <c r="D22" s="4">
        <v>1</v>
      </c>
      <c r="E22" s="4">
        <v>1</v>
      </c>
      <c r="F22" s="4">
        <v>95001</v>
      </c>
      <c r="G22" s="2">
        <v>0</v>
      </c>
      <c r="H22" s="2">
        <v>16.535655079176696</v>
      </c>
      <c r="I22" s="5">
        <v>431822621</v>
      </c>
      <c r="J22" s="2" t="s">
        <v>691</v>
      </c>
      <c r="K22" s="6" t="s">
        <v>690</v>
      </c>
    </row>
    <row r="23" spans="1:11" customFormat="1" x14ac:dyDescent="0.25">
      <c r="A23" s="4">
        <v>0</v>
      </c>
      <c r="B23" s="4">
        <v>0</v>
      </c>
      <c r="C23" s="4">
        <v>3366.6666666666665</v>
      </c>
      <c r="D23" s="4">
        <v>1</v>
      </c>
      <c r="E23" s="4">
        <v>1</v>
      </c>
      <c r="F23" s="4">
        <v>3367.6666666666665</v>
      </c>
      <c r="G23" s="2">
        <v>0</v>
      </c>
      <c r="H23" s="2">
        <v>11.717533631455362</v>
      </c>
      <c r="I23" s="5">
        <v>489793150</v>
      </c>
      <c r="J23" s="2" t="s">
        <v>5</v>
      </c>
      <c r="K23" s="6" t="s">
        <v>689</v>
      </c>
    </row>
    <row r="24" spans="1:11" customFormat="1" x14ac:dyDescent="0.25">
      <c r="A24" s="4">
        <v>0</v>
      </c>
      <c r="B24" s="4">
        <v>0</v>
      </c>
      <c r="C24" s="4">
        <v>1110</v>
      </c>
      <c r="D24" s="4">
        <v>1</v>
      </c>
      <c r="E24" s="4">
        <v>1</v>
      </c>
      <c r="F24" s="4">
        <v>1111</v>
      </c>
      <c r="G24" s="2">
        <v>0</v>
      </c>
      <c r="H24" s="2">
        <v>10.117643101389094</v>
      </c>
      <c r="I24" s="5">
        <v>488167253</v>
      </c>
      <c r="J24" s="2" t="s">
        <v>5</v>
      </c>
      <c r="K24" s="6" t="s">
        <v>688</v>
      </c>
    </row>
    <row r="25" spans="1:11" customFormat="1" x14ac:dyDescent="0.25">
      <c r="A25" s="4">
        <v>0</v>
      </c>
      <c r="B25" s="4">
        <v>0</v>
      </c>
      <c r="C25" s="4">
        <v>1166.6666666666667</v>
      </c>
      <c r="D25" s="4">
        <v>1</v>
      </c>
      <c r="E25" s="4">
        <v>1</v>
      </c>
      <c r="F25" s="4">
        <v>1167.6666666666667</v>
      </c>
      <c r="G25" s="2">
        <v>0</v>
      </c>
      <c r="H25" s="2">
        <v>10.189412772080907</v>
      </c>
      <c r="I25" s="5">
        <v>800571623</v>
      </c>
      <c r="J25" s="2" t="s">
        <v>687</v>
      </c>
      <c r="K25" s="6" t="s">
        <v>686</v>
      </c>
    </row>
    <row r="26" spans="1:11" customFormat="1" x14ac:dyDescent="0.25">
      <c r="A26" s="4">
        <v>0</v>
      </c>
      <c r="B26" s="4">
        <v>0</v>
      </c>
      <c r="C26" s="4">
        <v>14700</v>
      </c>
      <c r="D26" s="4">
        <v>1</v>
      </c>
      <c r="E26" s="4">
        <v>1</v>
      </c>
      <c r="F26" s="4">
        <v>14701</v>
      </c>
      <c r="G26" s="2">
        <v>0</v>
      </c>
      <c r="H26" s="2">
        <v>13.84362667379285</v>
      </c>
      <c r="I26" s="5">
        <v>515030425</v>
      </c>
      <c r="J26" s="2" t="s">
        <v>685</v>
      </c>
      <c r="K26" s="6" t="s">
        <v>684</v>
      </c>
    </row>
    <row r="27" spans="1:11" customFormat="1" x14ac:dyDescent="0.25">
      <c r="A27" s="4">
        <v>0</v>
      </c>
      <c r="B27" s="4">
        <v>0</v>
      </c>
      <c r="C27" s="4">
        <v>12566.666666666666</v>
      </c>
      <c r="D27" s="4">
        <v>1</v>
      </c>
      <c r="E27" s="4">
        <v>1</v>
      </c>
      <c r="F27" s="4">
        <v>12567.666666666666</v>
      </c>
      <c r="G27" s="2">
        <v>0</v>
      </c>
      <c r="H27" s="2">
        <v>13.617429201073607</v>
      </c>
      <c r="I27" s="5">
        <v>488141355</v>
      </c>
      <c r="J27" s="2" t="s">
        <v>683</v>
      </c>
      <c r="K27" s="6" t="s">
        <v>682</v>
      </c>
    </row>
    <row r="28" spans="1:11" customFormat="1" x14ac:dyDescent="0.25">
      <c r="A28" s="4">
        <v>0</v>
      </c>
      <c r="B28" s="4">
        <v>0</v>
      </c>
      <c r="C28" s="4">
        <v>1773.3333333333333</v>
      </c>
      <c r="D28" s="4">
        <v>1</v>
      </c>
      <c r="E28" s="4">
        <v>1</v>
      </c>
      <c r="F28" s="4">
        <v>1774.3333333333333</v>
      </c>
      <c r="G28" s="2">
        <v>0</v>
      </c>
      <c r="H28" s="2">
        <v>10.793061350204329</v>
      </c>
      <c r="I28" s="5">
        <v>518100512</v>
      </c>
      <c r="J28" s="2" t="s">
        <v>99</v>
      </c>
      <c r="K28" s="6" t="s">
        <v>681</v>
      </c>
    </row>
    <row r="29" spans="1:11" customFormat="1" x14ac:dyDescent="0.25">
      <c r="A29" s="4">
        <v>0</v>
      </c>
      <c r="B29" s="4">
        <v>0</v>
      </c>
      <c r="C29" s="4">
        <v>10000</v>
      </c>
      <c r="D29" s="4">
        <v>1</v>
      </c>
      <c r="E29" s="4">
        <v>1</v>
      </c>
      <c r="F29" s="4">
        <v>10001</v>
      </c>
      <c r="G29" s="2">
        <v>0</v>
      </c>
      <c r="H29" s="2">
        <v>13.287856641840545</v>
      </c>
      <c r="I29" s="5">
        <v>489783091</v>
      </c>
      <c r="J29" s="2" t="s">
        <v>680</v>
      </c>
      <c r="K29" s="6" t="s">
        <v>679</v>
      </c>
    </row>
    <row r="30" spans="1:11" customFormat="1" x14ac:dyDescent="0.25">
      <c r="A30" s="4">
        <v>0</v>
      </c>
      <c r="B30" s="4">
        <v>0</v>
      </c>
      <c r="C30" s="4">
        <v>46666.666666666664</v>
      </c>
      <c r="D30" s="4">
        <v>1</v>
      </c>
      <c r="E30" s="4">
        <v>1</v>
      </c>
      <c r="F30" s="4">
        <v>46667.666666666664</v>
      </c>
      <c r="G30" s="2">
        <v>0</v>
      </c>
      <c r="H30" s="2">
        <v>15.510135715448406</v>
      </c>
      <c r="I30" s="5">
        <v>488166924</v>
      </c>
      <c r="J30" s="2" t="s">
        <v>15</v>
      </c>
      <c r="K30" s="6" t="s">
        <v>678</v>
      </c>
    </row>
    <row r="31" spans="1:11" customFormat="1" x14ac:dyDescent="0.25">
      <c r="A31" s="4">
        <v>0</v>
      </c>
      <c r="B31" s="4">
        <v>0</v>
      </c>
      <c r="C31" s="4">
        <v>3046.6666666666665</v>
      </c>
      <c r="D31" s="4">
        <v>1</v>
      </c>
      <c r="E31" s="4">
        <v>1</v>
      </c>
      <c r="F31" s="4">
        <v>3047.6666666666665</v>
      </c>
      <c r="G31" s="2">
        <v>0</v>
      </c>
      <c r="H31" s="2">
        <v>11.573489403817232</v>
      </c>
      <c r="I31" s="5">
        <v>489775314</v>
      </c>
      <c r="J31" s="2" t="s">
        <v>677</v>
      </c>
      <c r="K31" s="6" t="s">
        <v>676</v>
      </c>
    </row>
    <row r="32" spans="1:11" customFormat="1" x14ac:dyDescent="0.25">
      <c r="A32" s="4">
        <v>0</v>
      </c>
      <c r="B32" s="4">
        <v>0</v>
      </c>
      <c r="C32" s="4">
        <v>2980</v>
      </c>
      <c r="D32" s="4">
        <v>1</v>
      </c>
      <c r="E32" s="4">
        <v>1</v>
      </c>
      <c r="F32" s="4">
        <v>2981</v>
      </c>
      <c r="G32" s="2">
        <v>0</v>
      </c>
      <c r="H32" s="2">
        <v>11.541580659991169</v>
      </c>
      <c r="I32" s="5">
        <v>610427381</v>
      </c>
      <c r="J32" s="2" t="s">
        <v>675</v>
      </c>
      <c r="K32" s="6" t="s">
        <v>674</v>
      </c>
    </row>
    <row r="33" spans="1:11" customFormat="1" x14ac:dyDescent="0.25">
      <c r="A33" s="4">
        <v>0</v>
      </c>
      <c r="B33" s="4">
        <v>0</v>
      </c>
      <c r="C33" s="4">
        <v>17800</v>
      </c>
      <c r="D33" s="4">
        <v>1</v>
      </c>
      <c r="E33" s="4">
        <v>1</v>
      </c>
      <c r="F33" s="4">
        <v>17801</v>
      </c>
      <c r="G33" s="2">
        <v>0</v>
      </c>
      <c r="H33" s="2">
        <v>14.119670668747712</v>
      </c>
      <c r="I33" s="5">
        <v>1177571</v>
      </c>
      <c r="J33" s="2" t="s">
        <v>673</v>
      </c>
      <c r="K33" s="6" t="s">
        <v>672</v>
      </c>
    </row>
    <row r="34" spans="1:11" customFormat="1" x14ac:dyDescent="0.25">
      <c r="A34" s="4">
        <v>0</v>
      </c>
      <c r="B34" s="4">
        <v>0</v>
      </c>
      <c r="C34" s="4">
        <v>28100</v>
      </c>
      <c r="D34" s="4">
        <v>1</v>
      </c>
      <c r="E34" s="4">
        <v>1</v>
      </c>
      <c r="F34" s="4">
        <v>28101</v>
      </c>
      <c r="G34" s="2">
        <v>0</v>
      </c>
      <c r="H34" s="2">
        <v>14.778333850542655</v>
      </c>
      <c r="I34" s="5">
        <v>27573005</v>
      </c>
      <c r="J34" s="2" t="s">
        <v>671</v>
      </c>
      <c r="K34" s="6" t="s">
        <v>670</v>
      </c>
    </row>
    <row r="35" spans="1:11" customFormat="1" x14ac:dyDescent="0.25">
      <c r="A35" s="4">
        <v>0</v>
      </c>
      <c r="B35" s="4">
        <v>0</v>
      </c>
      <c r="C35" s="4">
        <v>8433.3333333333339</v>
      </c>
      <c r="D35" s="4">
        <v>1</v>
      </c>
      <c r="E35" s="4">
        <v>1</v>
      </c>
      <c r="F35" s="4">
        <v>8434.3333333333339</v>
      </c>
      <c r="G35" s="2">
        <v>0</v>
      </c>
      <c r="H35" s="2">
        <v>13.042058324164367</v>
      </c>
      <c r="I35" s="5">
        <v>488184620</v>
      </c>
      <c r="J35" s="2" t="s">
        <v>669</v>
      </c>
      <c r="K35" s="6" t="s">
        <v>668</v>
      </c>
    </row>
    <row r="36" spans="1:11" customFormat="1" x14ac:dyDescent="0.25">
      <c r="A36" s="4">
        <v>0</v>
      </c>
      <c r="B36" s="4">
        <v>0</v>
      </c>
      <c r="C36" s="4">
        <v>154000</v>
      </c>
      <c r="D36" s="4">
        <v>1</v>
      </c>
      <c r="E36" s="4">
        <v>1</v>
      </c>
      <c r="F36" s="4">
        <v>154001</v>
      </c>
      <c r="G36" s="2">
        <v>0</v>
      </c>
      <c r="H36" s="2">
        <v>17.232580193476188</v>
      </c>
      <c r="I36" s="5">
        <v>489800232</v>
      </c>
      <c r="J36" s="2" t="s">
        <v>297</v>
      </c>
      <c r="K36" s="6" t="s">
        <v>667</v>
      </c>
    </row>
    <row r="37" spans="1:11" customFormat="1" x14ac:dyDescent="0.25">
      <c r="A37" s="4">
        <v>0</v>
      </c>
      <c r="B37" s="4">
        <v>0</v>
      </c>
      <c r="C37" s="4">
        <v>2800</v>
      </c>
      <c r="D37" s="4">
        <v>1</v>
      </c>
      <c r="E37" s="4">
        <v>1</v>
      </c>
      <c r="F37" s="4">
        <v>2801</v>
      </c>
      <c r="G37" s="2">
        <v>0</v>
      </c>
      <c r="H37" s="2">
        <v>11.451726268074507</v>
      </c>
      <c r="I37" s="5">
        <v>489850810</v>
      </c>
      <c r="J37" s="2" t="s">
        <v>666</v>
      </c>
      <c r="K37" s="6" t="s">
        <v>665</v>
      </c>
    </row>
    <row r="38" spans="1:11" customFormat="1" x14ac:dyDescent="0.25">
      <c r="A38" s="4">
        <v>0</v>
      </c>
      <c r="B38" s="4">
        <v>0</v>
      </c>
      <c r="C38" s="4">
        <v>3036.6666666666665</v>
      </c>
      <c r="D38" s="4">
        <v>1</v>
      </c>
      <c r="E38" s="4">
        <v>1</v>
      </c>
      <c r="F38" s="4">
        <v>3037.6666666666665</v>
      </c>
      <c r="G38" s="2">
        <v>0</v>
      </c>
      <c r="H38" s="2">
        <v>11.56874785143056</v>
      </c>
      <c r="I38" s="5">
        <v>489778352</v>
      </c>
      <c r="J38" s="2" t="s">
        <v>664</v>
      </c>
      <c r="K38" s="6" t="s">
        <v>663</v>
      </c>
    </row>
    <row r="39" spans="1:11" customFormat="1" x14ac:dyDescent="0.25">
      <c r="A39" s="4">
        <v>0</v>
      </c>
      <c r="B39" s="4">
        <v>0</v>
      </c>
      <c r="C39" s="4">
        <v>12333.333333333334</v>
      </c>
      <c r="D39" s="4">
        <v>1</v>
      </c>
      <c r="E39" s="4">
        <v>1</v>
      </c>
      <c r="F39" s="4">
        <v>12334.333333333334</v>
      </c>
      <c r="G39" s="2">
        <v>0</v>
      </c>
      <c r="H39" s="2">
        <v>13.590392120101482</v>
      </c>
      <c r="I39" s="5">
        <v>754567880</v>
      </c>
      <c r="J39" s="2" t="s">
        <v>662</v>
      </c>
      <c r="K39" s="6" t="s">
        <v>661</v>
      </c>
    </row>
    <row r="40" spans="1:11" customFormat="1" x14ac:dyDescent="0.25">
      <c r="A40" s="4">
        <v>0</v>
      </c>
      <c r="B40" s="4">
        <v>0</v>
      </c>
      <c r="C40" s="4">
        <v>4466.666666666667</v>
      </c>
      <c r="D40" s="4">
        <v>1</v>
      </c>
      <c r="E40" s="4">
        <v>1</v>
      </c>
      <c r="F40" s="4">
        <v>4467.666666666667</v>
      </c>
      <c r="G40" s="2">
        <v>0</v>
      </c>
      <c r="H40" s="2">
        <v>12.125305834788044</v>
      </c>
      <c r="I40" s="5">
        <v>750383673</v>
      </c>
      <c r="J40" s="2" t="s">
        <v>40</v>
      </c>
      <c r="K40" s="6" t="s">
        <v>660</v>
      </c>
    </row>
    <row r="41" spans="1:11" customFormat="1" x14ac:dyDescent="0.25">
      <c r="A41" s="4">
        <v>0</v>
      </c>
      <c r="B41" s="4">
        <v>0</v>
      </c>
      <c r="C41" s="4">
        <v>16200</v>
      </c>
      <c r="D41" s="4">
        <v>1</v>
      </c>
      <c r="E41" s="4">
        <v>1</v>
      </c>
      <c r="F41" s="4">
        <v>16201</v>
      </c>
      <c r="G41" s="2">
        <v>0</v>
      </c>
      <c r="H41" s="2">
        <v>13.983795245160282</v>
      </c>
      <c r="I41" s="5">
        <v>464390</v>
      </c>
      <c r="J41" s="2" t="s">
        <v>659</v>
      </c>
      <c r="K41" s="6" t="s">
        <v>658</v>
      </c>
    </row>
    <row r="42" spans="1:11" customFormat="1" x14ac:dyDescent="0.25">
      <c r="A42" s="4">
        <v>0</v>
      </c>
      <c r="B42" s="4">
        <v>0</v>
      </c>
      <c r="C42" s="4">
        <v>12500</v>
      </c>
      <c r="D42" s="4">
        <v>1</v>
      </c>
      <c r="E42" s="4">
        <v>1</v>
      </c>
      <c r="F42" s="4">
        <v>12501</v>
      </c>
      <c r="G42" s="2">
        <v>0</v>
      </c>
      <c r="H42" s="2">
        <v>13.609755885423706</v>
      </c>
      <c r="I42" s="5">
        <v>755158480</v>
      </c>
      <c r="J42" s="2" t="s">
        <v>5</v>
      </c>
      <c r="K42" s="6" t="s">
        <v>657</v>
      </c>
    </row>
    <row r="43" spans="1:11" customFormat="1" x14ac:dyDescent="0.25">
      <c r="A43" s="4">
        <v>0</v>
      </c>
      <c r="B43" s="4">
        <v>0</v>
      </c>
      <c r="C43" s="4">
        <v>8800</v>
      </c>
      <c r="D43" s="4">
        <v>1</v>
      </c>
      <c r="E43" s="4">
        <v>1</v>
      </c>
      <c r="F43" s="4">
        <v>8801</v>
      </c>
      <c r="G43" s="2">
        <v>0</v>
      </c>
      <c r="H43" s="2">
        <v>13.103451741716089</v>
      </c>
      <c r="I43" s="5">
        <v>488141741</v>
      </c>
      <c r="J43" s="2" t="s">
        <v>656</v>
      </c>
      <c r="K43" s="6" t="s">
        <v>655</v>
      </c>
    </row>
    <row r="44" spans="1:11" customFormat="1" x14ac:dyDescent="0.25">
      <c r="A44" s="4">
        <v>0</v>
      </c>
      <c r="B44" s="4">
        <v>0</v>
      </c>
      <c r="C44" s="4">
        <v>2646.6666666666665</v>
      </c>
      <c r="D44" s="4">
        <v>1</v>
      </c>
      <c r="E44" s="4">
        <v>1</v>
      </c>
      <c r="F44" s="4">
        <v>2647.6666666666665</v>
      </c>
      <c r="G44" s="2">
        <v>0</v>
      </c>
      <c r="H44" s="2">
        <v>11.370505787238665</v>
      </c>
      <c r="I44" s="5">
        <v>489841859</v>
      </c>
      <c r="J44" s="2" t="s">
        <v>5</v>
      </c>
      <c r="K44" s="6" t="s">
        <v>654</v>
      </c>
    </row>
    <row r="45" spans="1:11" customFormat="1" x14ac:dyDescent="0.25">
      <c r="A45" s="4">
        <v>0</v>
      </c>
      <c r="B45" s="4">
        <v>0</v>
      </c>
      <c r="C45" s="4">
        <v>8333.3333333333339</v>
      </c>
      <c r="D45" s="4">
        <v>1</v>
      </c>
      <c r="E45" s="4">
        <v>1</v>
      </c>
      <c r="F45" s="4">
        <v>8334.3333333333339</v>
      </c>
      <c r="G45" s="2">
        <v>0</v>
      </c>
      <c r="H45" s="2">
        <v>13.024851086733991</v>
      </c>
      <c r="I45" s="5">
        <v>488142771</v>
      </c>
      <c r="J45" s="2" t="s">
        <v>653</v>
      </c>
      <c r="K45" s="6" t="s">
        <v>652</v>
      </c>
    </row>
    <row r="46" spans="1:11" customFormat="1" x14ac:dyDescent="0.25">
      <c r="A46" s="4">
        <v>0</v>
      </c>
      <c r="B46" s="4">
        <v>0</v>
      </c>
      <c r="C46" s="4">
        <v>1400</v>
      </c>
      <c r="D46" s="4">
        <v>1</v>
      </c>
      <c r="E46" s="4">
        <v>1</v>
      </c>
      <c r="F46" s="4">
        <v>1401</v>
      </c>
      <c r="G46" s="2">
        <v>0</v>
      </c>
      <c r="H46" s="2">
        <v>10.452241240430817</v>
      </c>
      <c r="I46" s="5">
        <v>489868084</v>
      </c>
      <c r="J46" s="2" t="s">
        <v>584</v>
      </c>
      <c r="K46" s="6" t="s">
        <v>651</v>
      </c>
    </row>
    <row r="47" spans="1:11" customFormat="1" x14ac:dyDescent="0.25">
      <c r="A47" s="4">
        <v>0</v>
      </c>
      <c r="B47" s="4">
        <v>0</v>
      </c>
      <c r="C47" s="4">
        <v>17600</v>
      </c>
      <c r="D47" s="4">
        <v>1</v>
      </c>
      <c r="E47" s="4">
        <v>1</v>
      </c>
      <c r="F47" s="4">
        <v>17601</v>
      </c>
      <c r="G47" s="2">
        <v>0</v>
      </c>
      <c r="H47" s="2">
        <v>14.103369777392523</v>
      </c>
      <c r="I47" s="5">
        <v>489840666</v>
      </c>
      <c r="J47" s="2" t="s">
        <v>650</v>
      </c>
      <c r="K47" s="6" t="s">
        <v>649</v>
      </c>
    </row>
    <row r="48" spans="1:11" customFormat="1" x14ac:dyDescent="0.25">
      <c r="A48" s="4">
        <v>0</v>
      </c>
      <c r="B48" s="4">
        <v>0</v>
      </c>
      <c r="C48" s="4">
        <v>10500</v>
      </c>
      <c r="D48" s="4">
        <v>1</v>
      </c>
      <c r="E48" s="4">
        <v>1</v>
      </c>
      <c r="F48" s="4">
        <v>10501</v>
      </c>
      <c r="G48" s="2">
        <v>0</v>
      </c>
      <c r="H48" s="2">
        <v>13.358239100426132</v>
      </c>
      <c r="I48" s="5">
        <v>489840416</v>
      </c>
      <c r="J48" s="2" t="s">
        <v>648</v>
      </c>
      <c r="K48" s="6" t="s">
        <v>647</v>
      </c>
    </row>
    <row r="49" spans="1:11" customFormat="1" x14ac:dyDescent="0.25">
      <c r="A49" s="4">
        <v>0</v>
      </c>
      <c r="B49" s="4">
        <v>0</v>
      </c>
      <c r="C49" s="4">
        <v>17550</v>
      </c>
      <c r="D49" s="4">
        <v>1</v>
      </c>
      <c r="E49" s="4">
        <v>1</v>
      </c>
      <c r="F49" s="4">
        <v>17551</v>
      </c>
      <c r="G49" s="2">
        <v>0</v>
      </c>
      <c r="H49" s="2">
        <v>14.099265612582991</v>
      </c>
      <c r="I49" s="5">
        <v>515029054</v>
      </c>
      <c r="J49" s="2" t="s">
        <v>611</v>
      </c>
      <c r="K49" s="6" t="s">
        <v>646</v>
      </c>
    </row>
    <row r="50" spans="1:11" customFormat="1" x14ac:dyDescent="0.25">
      <c r="A50" s="4">
        <v>0</v>
      </c>
      <c r="B50" s="4">
        <v>0</v>
      </c>
      <c r="C50" s="4">
        <v>83290</v>
      </c>
      <c r="D50" s="4">
        <v>1</v>
      </c>
      <c r="E50" s="4">
        <v>1</v>
      </c>
      <c r="F50" s="4">
        <v>83291</v>
      </c>
      <c r="G50" s="2">
        <v>0</v>
      </c>
      <c r="H50" s="2">
        <v>16.345872993305353</v>
      </c>
      <c r="I50" s="5">
        <v>488185970</v>
      </c>
      <c r="J50" s="2" t="s">
        <v>645</v>
      </c>
      <c r="K50" s="6" t="s">
        <v>644</v>
      </c>
    </row>
    <row r="51" spans="1:11" customFormat="1" x14ac:dyDescent="0.25">
      <c r="A51" s="4">
        <v>0</v>
      </c>
      <c r="B51" s="4">
        <v>0</v>
      </c>
      <c r="C51" s="4">
        <v>79333.333333333328</v>
      </c>
      <c r="D51" s="4">
        <v>1</v>
      </c>
      <c r="E51" s="4">
        <v>1</v>
      </c>
      <c r="F51" s="4">
        <v>79334.333333333328</v>
      </c>
      <c r="G51" s="2">
        <v>0</v>
      </c>
      <c r="H51" s="2">
        <v>16.275657732365872</v>
      </c>
      <c r="I51" s="5">
        <v>14548177</v>
      </c>
      <c r="J51" s="2" t="s">
        <v>643</v>
      </c>
      <c r="K51" s="6" t="s">
        <v>642</v>
      </c>
    </row>
    <row r="52" spans="1:11" customFormat="1" x14ac:dyDescent="0.25">
      <c r="A52" s="4">
        <v>0</v>
      </c>
      <c r="B52" s="4">
        <v>0</v>
      </c>
      <c r="C52" s="4">
        <v>3833.3333333333335</v>
      </c>
      <c r="D52" s="4">
        <v>1</v>
      </c>
      <c r="E52" s="4">
        <v>1</v>
      </c>
      <c r="F52" s="4">
        <v>3834.3333333333335</v>
      </c>
      <c r="G52" s="2">
        <v>0</v>
      </c>
      <c r="H52" s="2">
        <v>11.904760046144727</v>
      </c>
      <c r="I52" s="5">
        <v>489776611</v>
      </c>
      <c r="J52" s="2" t="s">
        <v>5</v>
      </c>
      <c r="K52" s="6" t="s">
        <v>641</v>
      </c>
    </row>
    <row r="53" spans="1:11" customFormat="1" x14ac:dyDescent="0.25">
      <c r="A53" s="4">
        <v>0</v>
      </c>
      <c r="B53" s="4">
        <v>0</v>
      </c>
      <c r="C53" s="4">
        <v>34333.333333333336</v>
      </c>
      <c r="D53" s="4">
        <v>1</v>
      </c>
      <c r="E53" s="4">
        <v>1</v>
      </c>
      <c r="F53" s="4">
        <v>34334.333333333336</v>
      </c>
      <c r="G53" s="2">
        <v>0</v>
      </c>
      <c r="H53" s="2">
        <v>15.067364330756126</v>
      </c>
      <c r="I53" s="5">
        <v>488143074</v>
      </c>
      <c r="J53" s="2" t="s">
        <v>640</v>
      </c>
      <c r="K53" s="6" t="s">
        <v>639</v>
      </c>
    </row>
    <row r="54" spans="1:11" customFormat="1" x14ac:dyDescent="0.25">
      <c r="A54" s="4">
        <v>0</v>
      </c>
      <c r="B54" s="4">
        <v>0</v>
      </c>
      <c r="C54" s="4">
        <v>336.66666666666669</v>
      </c>
      <c r="D54" s="4">
        <v>1</v>
      </c>
      <c r="E54" s="4">
        <v>1</v>
      </c>
      <c r="F54" s="4">
        <v>337.66666666666669</v>
      </c>
      <c r="G54" s="2">
        <v>0</v>
      </c>
      <c r="H54" s="2">
        <v>8.399455958079983</v>
      </c>
      <c r="I54" s="5">
        <v>515029180</v>
      </c>
      <c r="J54" s="2" t="s">
        <v>638</v>
      </c>
      <c r="K54" s="6" t="s">
        <v>63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4"/>
  <sheetViews>
    <sheetView tabSelected="1" workbookViewId="0">
      <selection activeCell="O33" sqref="O33"/>
    </sheetView>
  </sheetViews>
  <sheetFormatPr defaultColWidth="8.85546875" defaultRowHeight="15" x14ac:dyDescent="0.25"/>
  <cols>
    <col min="1" max="1" width="15.140625" style="2" customWidth="1"/>
    <col min="2" max="2" width="11.7109375" style="2" customWidth="1"/>
    <col min="3" max="3" width="11.42578125" style="2" customWidth="1"/>
    <col min="4" max="4" width="11.140625" style="2" customWidth="1"/>
    <col min="5" max="5" width="10.140625" style="2" customWidth="1"/>
    <col min="6" max="6" width="10.42578125" style="2" customWidth="1"/>
    <col min="7" max="7" width="8.85546875" style="2"/>
    <col min="8" max="8" width="10.7109375" style="2" customWidth="1"/>
    <col min="9" max="9" width="14.140625" style="2" customWidth="1"/>
    <col min="10" max="10" width="31.85546875" style="2" customWidth="1"/>
    <col min="11" max="11" width="18.28515625" style="2" customWidth="1"/>
    <col min="12" max="16384" width="8.85546875" style="2"/>
  </cols>
  <sheetData>
    <row r="1" spans="1:11" customFormat="1" x14ac:dyDescent="0.25">
      <c r="A1" s="1" t="s">
        <v>949</v>
      </c>
      <c r="B1" s="1" t="s">
        <v>948</v>
      </c>
      <c r="C1" s="1" t="s">
        <v>947</v>
      </c>
      <c r="D1" s="3" t="s">
        <v>950</v>
      </c>
      <c r="E1" s="3" t="s">
        <v>951</v>
      </c>
      <c r="F1" s="3" t="s">
        <v>952</v>
      </c>
      <c r="G1" s="1" t="s">
        <v>946</v>
      </c>
      <c r="H1" s="1" t="s">
        <v>945</v>
      </c>
      <c r="I1" s="3" t="s">
        <v>944</v>
      </c>
      <c r="J1" s="1" t="s">
        <v>943</v>
      </c>
      <c r="K1" s="1" t="s">
        <v>942</v>
      </c>
    </row>
    <row r="2" spans="1:11" x14ac:dyDescent="0.25">
      <c r="A2" s="4">
        <v>112000</v>
      </c>
      <c r="B2" s="4">
        <v>115000</v>
      </c>
      <c r="C2" s="4">
        <v>9458.6666666666661</v>
      </c>
      <c r="D2" s="4">
        <f t="shared" ref="D2:D33" si="0">A2+1</f>
        <v>112001</v>
      </c>
      <c r="E2" s="4">
        <f t="shared" ref="E2:E33" si="1">B2+1</f>
        <v>115001</v>
      </c>
      <c r="F2" s="4">
        <f t="shared" ref="F2:F33" si="2">C2+1</f>
        <v>9459.6666666666661</v>
      </c>
      <c r="G2" s="2">
        <f t="shared" ref="G2:G33" si="3">LOG(D2/E2,2)</f>
        <v>-3.8134792858278553E-2</v>
      </c>
      <c r="H2" s="2">
        <f t="shared" ref="H2:H33" si="4">LOG(F2/E2,2)</f>
        <v>-3.6037132483154597</v>
      </c>
      <c r="I2" s="5">
        <v>489807284</v>
      </c>
      <c r="J2" s="2" t="s">
        <v>636</v>
      </c>
      <c r="K2" s="6" t="s">
        <v>635</v>
      </c>
    </row>
    <row r="3" spans="1:11" x14ac:dyDescent="0.25">
      <c r="A3" s="4">
        <v>889000</v>
      </c>
      <c r="B3" s="4">
        <v>1020000</v>
      </c>
      <c r="C3" s="4">
        <v>0</v>
      </c>
      <c r="D3" s="4">
        <f t="shared" si="0"/>
        <v>889001</v>
      </c>
      <c r="E3" s="4">
        <f t="shared" si="1"/>
        <v>1020001</v>
      </c>
      <c r="F3" s="4">
        <f t="shared" si="2"/>
        <v>1</v>
      </c>
      <c r="G3" s="2">
        <f t="shared" si="3"/>
        <v>-0.19831361960714278</v>
      </c>
      <c r="H3" s="2">
        <f t="shared" si="4"/>
        <v>-19.960139135927157</v>
      </c>
      <c r="I3" s="5">
        <v>738543058</v>
      </c>
      <c r="J3" s="2" t="s">
        <v>632</v>
      </c>
      <c r="K3" s="6" t="s">
        <v>631</v>
      </c>
    </row>
    <row r="4" spans="1:11" x14ac:dyDescent="0.25">
      <c r="A4" s="4">
        <v>604000</v>
      </c>
      <c r="B4" s="4">
        <v>767666.66666666663</v>
      </c>
      <c r="C4" s="4">
        <v>0</v>
      </c>
      <c r="D4" s="4">
        <f t="shared" si="0"/>
        <v>604001</v>
      </c>
      <c r="E4" s="4">
        <f t="shared" si="1"/>
        <v>767667.66666666663</v>
      </c>
      <c r="F4" s="4">
        <f t="shared" si="2"/>
        <v>1</v>
      </c>
      <c r="G4" s="2">
        <f t="shared" si="3"/>
        <v>-0.3459309465042622</v>
      </c>
      <c r="H4" s="2">
        <f t="shared" si="4"/>
        <v>-19.550122359057401</v>
      </c>
      <c r="I4" s="5">
        <v>490599237</v>
      </c>
      <c r="J4" s="2" t="s">
        <v>630</v>
      </c>
      <c r="K4" s="6" t="s">
        <v>629</v>
      </c>
    </row>
    <row r="5" spans="1:11" x14ac:dyDescent="0.25">
      <c r="A5" s="4">
        <v>175666.66666666666</v>
      </c>
      <c r="B5" s="4">
        <v>235000</v>
      </c>
      <c r="C5" s="4">
        <v>0</v>
      </c>
      <c r="D5" s="4">
        <f t="shared" si="0"/>
        <v>175667.66666666666</v>
      </c>
      <c r="E5" s="4">
        <f t="shared" si="1"/>
        <v>235001</v>
      </c>
      <c r="F5" s="4">
        <f t="shared" si="2"/>
        <v>1</v>
      </c>
      <c r="G5" s="2">
        <f t="shared" si="3"/>
        <v>-0.41981822210184649</v>
      </c>
      <c r="H5" s="2">
        <f t="shared" si="4"/>
        <v>-17.84230737034186</v>
      </c>
      <c r="I5" s="5">
        <v>489840967</v>
      </c>
      <c r="J5" s="2" t="s">
        <v>628</v>
      </c>
      <c r="K5" s="6" t="s">
        <v>627</v>
      </c>
    </row>
    <row r="6" spans="1:11" x14ac:dyDescent="0.25">
      <c r="A6" s="4">
        <v>80600</v>
      </c>
      <c r="B6" s="4">
        <v>115333.33333333333</v>
      </c>
      <c r="C6" s="4">
        <v>0</v>
      </c>
      <c r="D6" s="4">
        <f t="shared" si="0"/>
        <v>80601</v>
      </c>
      <c r="E6" s="4">
        <f t="shared" si="1"/>
        <v>115334.33333333333</v>
      </c>
      <c r="F6" s="4">
        <f t="shared" si="2"/>
        <v>1</v>
      </c>
      <c r="G6" s="2">
        <f t="shared" si="3"/>
        <v>-0.5169524028061171</v>
      </c>
      <c r="H6" s="2">
        <f t="shared" si="4"/>
        <v>-16.815462520439969</v>
      </c>
      <c r="I6" s="5">
        <v>488153928</v>
      </c>
      <c r="J6" s="2" t="s">
        <v>303</v>
      </c>
      <c r="K6" s="6" t="s">
        <v>626</v>
      </c>
    </row>
    <row r="7" spans="1:11" x14ac:dyDescent="0.25">
      <c r="A7" s="4">
        <v>839500</v>
      </c>
      <c r="B7" s="4">
        <v>1513333.3333333333</v>
      </c>
      <c r="C7" s="4">
        <v>0</v>
      </c>
      <c r="D7" s="4">
        <f t="shared" si="0"/>
        <v>839501</v>
      </c>
      <c r="E7" s="4">
        <f t="shared" si="1"/>
        <v>1513334.3333333333</v>
      </c>
      <c r="F7" s="4">
        <f t="shared" si="2"/>
        <v>1</v>
      </c>
      <c r="G7" s="2">
        <f t="shared" si="3"/>
        <v>-0.85012680132649077</v>
      </c>
      <c r="H7" s="2">
        <f t="shared" si="4"/>
        <v>-20.529299319441609</v>
      </c>
      <c r="I7" s="5">
        <v>488142994</v>
      </c>
      <c r="J7" s="2" t="s">
        <v>625</v>
      </c>
      <c r="K7" s="6" t="s">
        <v>624</v>
      </c>
    </row>
    <row r="8" spans="1:11" x14ac:dyDescent="0.25">
      <c r="A8" s="4">
        <v>78800</v>
      </c>
      <c r="B8" s="4">
        <v>152666.66666666666</v>
      </c>
      <c r="C8" s="4">
        <v>0</v>
      </c>
      <c r="D8" s="4">
        <f t="shared" si="0"/>
        <v>78801</v>
      </c>
      <c r="E8" s="4">
        <f t="shared" si="1"/>
        <v>152667.66666666666</v>
      </c>
      <c r="F8" s="4">
        <f t="shared" si="2"/>
        <v>1</v>
      </c>
      <c r="G8" s="2">
        <f t="shared" si="3"/>
        <v>-0.95410870454680785</v>
      </c>
      <c r="H8" s="2">
        <f t="shared" si="4"/>
        <v>-17.220035021974443</v>
      </c>
      <c r="I8" s="5">
        <v>489797992</v>
      </c>
      <c r="J8" s="2" t="s">
        <v>623</v>
      </c>
      <c r="K8" s="6" t="s">
        <v>622</v>
      </c>
    </row>
    <row r="9" spans="1:11" x14ac:dyDescent="0.25">
      <c r="A9" s="4">
        <v>423666.66666666669</v>
      </c>
      <c r="B9" s="4">
        <v>836000</v>
      </c>
      <c r="C9" s="4">
        <v>0</v>
      </c>
      <c r="D9" s="4">
        <f t="shared" si="0"/>
        <v>423667.66666666669</v>
      </c>
      <c r="E9" s="4">
        <f t="shared" si="1"/>
        <v>836001</v>
      </c>
      <c r="F9" s="4">
        <f t="shared" si="2"/>
        <v>1</v>
      </c>
      <c r="G9" s="2">
        <f t="shared" si="3"/>
        <v>-0.98057163825210336</v>
      </c>
      <c r="H9" s="2">
        <f t="shared" si="4"/>
        <v>-19.673145142453709</v>
      </c>
      <c r="I9" s="5">
        <v>488180227</v>
      </c>
      <c r="J9" s="2" t="s">
        <v>621</v>
      </c>
      <c r="K9" s="6" t="s">
        <v>620</v>
      </c>
    </row>
    <row r="10" spans="1:11" x14ac:dyDescent="0.25">
      <c r="A10" s="4">
        <v>153666.66666666666</v>
      </c>
      <c r="B10" s="4">
        <v>311666.66666666669</v>
      </c>
      <c r="C10" s="4">
        <v>0</v>
      </c>
      <c r="D10" s="4">
        <f t="shared" si="0"/>
        <v>153667.66666666666</v>
      </c>
      <c r="E10" s="4">
        <f t="shared" si="1"/>
        <v>311667.66666666669</v>
      </c>
      <c r="F10" s="4">
        <f t="shared" si="2"/>
        <v>1</v>
      </c>
      <c r="G10" s="2">
        <f t="shared" si="3"/>
        <v>-1.0201948548658468</v>
      </c>
      <c r="H10" s="2">
        <f t="shared" si="4"/>
        <v>-18.249648967676549</v>
      </c>
      <c r="I10" s="5">
        <v>488165043</v>
      </c>
      <c r="J10" s="2" t="s">
        <v>619</v>
      </c>
      <c r="K10" s="6" t="s">
        <v>618</v>
      </c>
    </row>
    <row r="11" spans="1:11" x14ac:dyDescent="0.25">
      <c r="A11" s="4">
        <v>163500</v>
      </c>
      <c r="B11" s="4">
        <v>332000</v>
      </c>
      <c r="C11" s="4">
        <v>0</v>
      </c>
      <c r="D11" s="4">
        <f t="shared" si="0"/>
        <v>163501</v>
      </c>
      <c r="E11" s="4">
        <f t="shared" si="1"/>
        <v>332001</v>
      </c>
      <c r="F11" s="4">
        <f t="shared" si="2"/>
        <v>1</v>
      </c>
      <c r="G11" s="2">
        <f t="shared" si="3"/>
        <v>-1.0218881275133924</v>
      </c>
      <c r="H11" s="2">
        <f t="shared" si="4"/>
        <v>-18.340828061469459</v>
      </c>
      <c r="I11" s="5">
        <v>489776689</v>
      </c>
      <c r="J11" s="2" t="s">
        <v>5</v>
      </c>
      <c r="K11" s="6" t="s">
        <v>617</v>
      </c>
    </row>
    <row r="12" spans="1:11" x14ac:dyDescent="0.25">
      <c r="A12" s="4">
        <v>123000</v>
      </c>
      <c r="B12" s="4">
        <v>271000</v>
      </c>
      <c r="C12" s="4">
        <v>0</v>
      </c>
      <c r="D12" s="4">
        <f t="shared" si="0"/>
        <v>123001</v>
      </c>
      <c r="E12" s="4">
        <f t="shared" si="1"/>
        <v>271001</v>
      </c>
      <c r="F12" s="4">
        <f t="shared" si="2"/>
        <v>1</v>
      </c>
      <c r="G12" s="2">
        <f t="shared" si="3"/>
        <v>-1.1396281304224514</v>
      </c>
      <c r="H12" s="2">
        <f t="shared" si="4"/>
        <v>-18.047938649604074</v>
      </c>
      <c r="I12" s="5">
        <v>488149903</v>
      </c>
      <c r="J12" s="2" t="s">
        <v>616</v>
      </c>
      <c r="K12" s="6" t="s">
        <v>615</v>
      </c>
    </row>
    <row r="13" spans="1:11" x14ac:dyDescent="0.25">
      <c r="A13" s="4">
        <v>47000</v>
      </c>
      <c r="B13" s="4">
        <v>116000</v>
      </c>
      <c r="C13" s="4">
        <v>0</v>
      </c>
      <c r="D13" s="4">
        <f t="shared" si="0"/>
        <v>47001</v>
      </c>
      <c r="E13" s="4">
        <f t="shared" si="1"/>
        <v>116001</v>
      </c>
      <c r="F13" s="4">
        <f t="shared" si="2"/>
        <v>1</v>
      </c>
      <c r="G13" s="2">
        <f t="shared" si="3"/>
        <v>-1.3033738851099186</v>
      </c>
      <c r="H13" s="2">
        <f t="shared" si="4"/>
        <v>-16.823777716762269</v>
      </c>
      <c r="I13" s="5">
        <v>489844583</v>
      </c>
      <c r="J13" s="2" t="s">
        <v>379</v>
      </c>
      <c r="K13" s="6" t="s">
        <v>614</v>
      </c>
    </row>
    <row r="14" spans="1:11" x14ac:dyDescent="0.25">
      <c r="A14" s="4">
        <v>192000</v>
      </c>
      <c r="B14" s="4">
        <v>474500</v>
      </c>
      <c r="C14" s="4">
        <v>0</v>
      </c>
      <c r="D14" s="4">
        <f t="shared" si="0"/>
        <v>192001</v>
      </c>
      <c r="E14" s="4">
        <f t="shared" si="1"/>
        <v>474501</v>
      </c>
      <c r="F14" s="4">
        <f t="shared" si="2"/>
        <v>1</v>
      </c>
      <c r="G14" s="2">
        <f t="shared" si="3"/>
        <v>-1.3052973027328405</v>
      </c>
      <c r="H14" s="2">
        <f t="shared" si="4"/>
        <v>-18.856051602133189</v>
      </c>
      <c r="I14" s="5">
        <v>645908050</v>
      </c>
      <c r="J14" s="2" t="s">
        <v>56</v>
      </c>
      <c r="K14" s="6" t="s">
        <v>613</v>
      </c>
    </row>
    <row r="15" spans="1:11" x14ac:dyDescent="0.25">
      <c r="A15" s="4">
        <v>144000</v>
      </c>
      <c r="B15" s="4">
        <v>364000</v>
      </c>
      <c r="C15" s="4">
        <v>0</v>
      </c>
      <c r="D15" s="4">
        <f t="shared" si="0"/>
        <v>144001</v>
      </c>
      <c r="E15" s="4">
        <f t="shared" si="1"/>
        <v>364001</v>
      </c>
      <c r="F15" s="4">
        <f t="shared" si="2"/>
        <v>1</v>
      </c>
      <c r="G15" s="2">
        <f t="shared" si="3"/>
        <v>-1.3378635835180794</v>
      </c>
      <c r="H15" s="2">
        <f t="shared" si="4"/>
        <v>-18.473582888303255</v>
      </c>
      <c r="I15" s="5">
        <v>489808561</v>
      </c>
      <c r="J15" s="2" t="s">
        <v>5</v>
      </c>
      <c r="K15" s="6" t="s">
        <v>612</v>
      </c>
    </row>
    <row r="16" spans="1:11" x14ac:dyDescent="0.25">
      <c r="A16" s="4">
        <v>137500</v>
      </c>
      <c r="B16" s="4">
        <v>388000</v>
      </c>
      <c r="C16" s="4">
        <v>0</v>
      </c>
      <c r="D16" s="4">
        <f t="shared" si="0"/>
        <v>137501</v>
      </c>
      <c r="E16" s="4">
        <f t="shared" si="1"/>
        <v>388001</v>
      </c>
      <c r="F16" s="4">
        <f t="shared" si="2"/>
        <v>1</v>
      </c>
      <c r="G16" s="2">
        <f t="shared" si="3"/>
        <v>-1.4966182597670854</v>
      </c>
      <c r="H16" s="2">
        <f t="shared" si="4"/>
        <v>-18.56570084513061</v>
      </c>
      <c r="I16" s="5">
        <v>488186943</v>
      </c>
      <c r="J16" s="2" t="s">
        <v>611</v>
      </c>
      <c r="K16" s="6" t="s">
        <v>610</v>
      </c>
    </row>
    <row r="17" spans="1:11" x14ac:dyDescent="0.25">
      <c r="A17" s="4">
        <v>81333.333333333328</v>
      </c>
      <c r="B17" s="4">
        <v>251000</v>
      </c>
      <c r="C17" s="4">
        <v>0</v>
      </c>
      <c r="D17" s="4">
        <f t="shared" si="0"/>
        <v>81334.333333333328</v>
      </c>
      <c r="E17" s="4">
        <f t="shared" si="1"/>
        <v>251001</v>
      </c>
      <c r="F17" s="4">
        <f t="shared" si="2"/>
        <v>1</v>
      </c>
      <c r="G17" s="2">
        <f t="shared" si="3"/>
        <v>-1.6257567269418629</v>
      </c>
      <c r="H17" s="2">
        <f t="shared" si="4"/>
        <v>-17.937333586390416</v>
      </c>
      <c r="I17" s="5">
        <v>488141536</v>
      </c>
      <c r="J17" s="2" t="s">
        <v>139</v>
      </c>
      <c r="K17" s="6" t="s">
        <v>609</v>
      </c>
    </row>
    <row r="18" spans="1:11" x14ac:dyDescent="0.25">
      <c r="A18" s="4">
        <v>452500</v>
      </c>
      <c r="B18" s="4">
        <v>1460000</v>
      </c>
      <c r="C18" s="4">
        <v>0</v>
      </c>
      <c r="D18" s="4">
        <f t="shared" si="0"/>
        <v>452501</v>
      </c>
      <c r="E18" s="4">
        <f t="shared" si="1"/>
        <v>1460001</v>
      </c>
      <c r="F18" s="4">
        <f t="shared" si="2"/>
        <v>1</v>
      </c>
      <c r="G18" s="2">
        <f t="shared" si="3"/>
        <v>-1.6899764716709511</v>
      </c>
      <c r="H18" s="2">
        <f t="shared" si="4"/>
        <v>-20.477537926576417</v>
      </c>
      <c r="I18" s="5">
        <v>489866353</v>
      </c>
      <c r="J18" s="2" t="s">
        <v>240</v>
      </c>
      <c r="K18" s="6" t="s">
        <v>608</v>
      </c>
    </row>
    <row r="19" spans="1:11" x14ac:dyDescent="0.25">
      <c r="A19" s="4">
        <v>90550</v>
      </c>
      <c r="B19" s="4">
        <v>305000</v>
      </c>
      <c r="C19" s="4">
        <v>0</v>
      </c>
      <c r="D19" s="4">
        <f t="shared" si="0"/>
        <v>90551</v>
      </c>
      <c r="E19" s="4">
        <f t="shared" si="1"/>
        <v>305001</v>
      </c>
      <c r="F19" s="4">
        <f t="shared" si="2"/>
        <v>1</v>
      </c>
      <c r="G19" s="2">
        <f t="shared" si="3"/>
        <v>-1.7520114940362026</v>
      </c>
      <c r="H19" s="2">
        <f t="shared" si="4"/>
        <v>-18.218454447252256</v>
      </c>
      <c r="I19" s="5">
        <v>489806666</v>
      </c>
      <c r="J19" s="2" t="s">
        <v>607</v>
      </c>
      <c r="K19" s="6" t="s">
        <v>606</v>
      </c>
    </row>
    <row r="20" spans="1:11" x14ac:dyDescent="0.25">
      <c r="A20" s="4">
        <v>86866.666666666672</v>
      </c>
      <c r="B20" s="4">
        <v>296666.66666666669</v>
      </c>
      <c r="C20" s="4">
        <v>0</v>
      </c>
      <c r="D20" s="4">
        <f t="shared" si="0"/>
        <v>86867.666666666672</v>
      </c>
      <c r="E20" s="4">
        <f t="shared" si="1"/>
        <v>296667.66666666669</v>
      </c>
      <c r="F20" s="4">
        <f t="shared" si="2"/>
        <v>1</v>
      </c>
      <c r="G20" s="2">
        <f t="shared" si="3"/>
        <v>-1.7719565071226486</v>
      </c>
      <c r="H20" s="2">
        <f t="shared" si="4"/>
        <v>-18.178488172803487</v>
      </c>
      <c r="I20" s="5">
        <v>488173013</v>
      </c>
      <c r="J20" s="2" t="s">
        <v>605</v>
      </c>
      <c r="K20" s="6" t="s">
        <v>604</v>
      </c>
    </row>
    <row r="21" spans="1:11" x14ac:dyDescent="0.25">
      <c r="A21" s="4">
        <v>65800</v>
      </c>
      <c r="B21" s="4">
        <v>234333.33333333334</v>
      </c>
      <c r="C21" s="4">
        <v>0</v>
      </c>
      <c r="D21" s="4">
        <f t="shared" si="0"/>
        <v>65801</v>
      </c>
      <c r="E21" s="4">
        <f t="shared" si="1"/>
        <v>234334.33333333334</v>
      </c>
      <c r="F21" s="4">
        <f t="shared" si="2"/>
        <v>1</v>
      </c>
      <c r="G21" s="2">
        <f t="shared" si="3"/>
        <v>-1.8323869307937668</v>
      </c>
      <c r="H21" s="2">
        <f t="shared" si="4"/>
        <v>-17.838208819593678</v>
      </c>
      <c r="I21" s="5">
        <v>489796132</v>
      </c>
      <c r="J21" s="2" t="s">
        <v>5</v>
      </c>
      <c r="K21" s="6" t="s">
        <v>603</v>
      </c>
    </row>
    <row r="22" spans="1:11" x14ac:dyDescent="0.25">
      <c r="A22" s="4">
        <v>2105000</v>
      </c>
      <c r="B22" s="4">
        <v>9263333.333333334</v>
      </c>
      <c r="C22" s="4">
        <v>98523506.666666672</v>
      </c>
      <c r="D22" s="4">
        <f t="shared" si="0"/>
        <v>2105001</v>
      </c>
      <c r="E22" s="4">
        <f t="shared" si="1"/>
        <v>9263334.333333334</v>
      </c>
      <c r="F22" s="4">
        <f t="shared" si="2"/>
        <v>98523507.666666672</v>
      </c>
      <c r="G22" s="2">
        <f t="shared" si="3"/>
        <v>-2.1377106657898866</v>
      </c>
      <c r="H22" s="2">
        <f t="shared" si="4"/>
        <v>3.4108645024997353</v>
      </c>
      <c r="I22" s="5">
        <v>488176636</v>
      </c>
      <c r="J22" s="2" t="s">
        <v>602</v>
      </c>
      <c r="K22" s="6" t="s">
        <v>601</v>
      </c>
    </row>
    <row r="23" spans="1:11" x14ac:dyDescent="0.25">
      <c r="A23" s="4">
        <v>1179333.3333333333</v>
      </c>
      <c r="B23" s="4">
        <v>5796666.666666667</v>
      </c>
      <c r="C23" s="4">
        <v>614000</v>
      </c>
      <c r="D23" s="4">
        <f t="shared" si="0"/>
        <v>1179334.3333333333</v>
      </c>
      <c r="E23" s="4">
        <f t="shared" si="1"/>
        <v>5796667.666666667</v>
      </c>
      <c r="F23" s="4">
        <f t="shared" si="2"/>
        <v>614001</v>
      </c>
      <c r="G23" s="2">
        <f t="shared" si="3"/>
        <v>-2.2972510050734956</v>
      </c>
      <c r="H23" s="2">
        <f t="shared" si="4"/>
        <v>-3.238910865321877</v>
      </c>
      <c r="I23" s="5">
        <v>488143175</v>
      </c>
      <c r="J23" s="2" t="s">
        <v>600</v>
      </c>
      <c r="K23" s="6" t="s">
        <v>599</v>
      </c>
    </row>
    <row r="24" spans="1:11" x14ac:dyDescent="0.25">
      <c r="A24" s="4">
        <v>365000</v>
      </c>
      <c r="B24" s="4">
        <v>2000000</v>
      </c>
      <c r="C24" s="4">
        <v>0</v>
      </c>
      <c r="D24" s="4">
        <f t="shared" si="0"/>
        <v>365001</v>
      </c>
      <c r="E24" s="4">
        <f t="shared" si="1"/>
        <v>2000001</v>
      </c>
      <c r="F24" s="4">
        <f t="shared" si="2"/>
        <v>1</v>
      </c>
      <c r="G24" s="2">
        <f t="shared" si="3"/>
        <v>-2.4540283996583088</v>
      </c>
      <c r="H24" s="2">
        <f t="shared" si="4"/>
        <v>-20.931569290671515</v>
      </c>
      <c r="I24" s="5">
        <v>489862744</v>
      </c>
      <c r="J24" s="2" t="s">
        <v>36</v>
      </c>
      <c r="K24" s="6" t="s">
        <v>598</v>
      </c>
    </row>
    <row r="25" spans="1:11" x14ac:dyDescent="0.25">
      <c r="A25" s="4">
        <v>394333.33333333331</v>
      </c>
      <c r="B25" s="4">
        <v>2550000</v>
      </c>
      <c r="C25" s="4">
        <v>30633333.333333332</v>
      </c>
      <c r="D25" s="4">
        <f t="shared" si="0"/>
        <v>394334.33333333331</v>
      </c>
      <c r="E25" s="4">
        <f t="shared" si="1"/>
        <v>2550001</v>
      </c>
      <c r="F25" s="4">
        <f t="shared" si="2"/>
        <v>30633334.333333332</v>
      </c>
      <c r="G25" s="2">
        <f t="shared" si="3"/>
        <v>-2.6930065813275719</v>
      </c>
      <c r="H25" s="2">
        <f t="shared" si="4"/>
        <v>3.5865326899293262</v>
      </c>
      <c r="I25" s="5">
        <v>488142532</v>
      </c>
      <c r="J25" s="2" t="s">
        <v>597</v>
      </c>
      <c r="K25" s="6" t="s">
        <v>596</v>
      </c>
    </row>
    <row r="26" spans="1:11" x14ac:dyDescent="0.25">
      <c r="A26" s="4">
        <v>51903.666666666664</v>
      </c>
      <c r="B26" s="4">
        <v>400000</v>
      </c>
      <c r="C26" s="4">
        <v>0</v>
      </c>
      <c r="D26" s="4">
        <f t="shared" si="0"/>
        <v>51904.666666666664</v>
      </c>
      <c r="E26" s="4">
        <f t="shared" si="1"/>
        <v>400001</v>
      </c>
      <c r="F26" s="4">
        <f t="shared" si="2"/>
        <v>1</v>
      </c>
      <c r="G26" s="2">
        <f t="shared" si="3"/>
        <v>-2.9460674467715831</v>
      </c>
      <c r="H26" s="2">
        <f t="shared" si="4"/>
        <v>-18.609644081169908</v>
      </c>
      <c r="I26" s="5">
        <v>489803700</v>
      </c>
      <c r="J26" s="2" t="s">
        <v>595</v>
      </c>
      <c r="K26" s="6" t="s">
        <v>594</v>
      </c>
    </row>
    <row r="27" spans="1:11" x14ac:dyDescent="0.25">
      <c r="A27" s="4">
        <v>41833.333333333336</v>
      </c>
      <c r="B27" s="4">
        <v>458000</v>
      </c>
      <c r="C27" s="4">
        <v>0</v>
      </c>
      <c r="D27" s="4">
        <f t="shared" si="0"/>
        <v>41834.333333333336</v>
      </c>
      <c r="E27" s="4">
        <f t="shared" si="1"/>
        <v>458001</v>
      </c>
      <c r="F27" s="4">
        <f t="shared" si="2"/>
        <v>1</v>
      </c>
      <c r="G27" s="2">
        <f t="shared" si="3"/>
        <v>-3.4525913985312018</v>
      </c>
      <c r="H27" s="2">
        <f t="shared" si="4"/>
        <v>-18.804991222744764</v>
      </c>
      <c r="I27" s="5">
        <v>489776827</v>
      </c>
      <c r="J27" s="2" t="s">
        <v>159</v>
      </c>
      <c r="K27" s="6" t="s">
        <v>593</v>
      </c>
    </row>
    <row r="28" spans="1:11" x14ac:dyDescent="0.25">
      <c r="A28" s="4">
        <v>123000</v>
      </c>
      <c r="B28" s="4">
        <v>1411666.6666666667</v>
      </c>
      <c r="C28" s="4">
        <v>0</v>
      </c>
      <c r="D28" s="4">
        <f t="shared" si="0"/>
        <v>123001</v>
      </c>
      <c r="E28" s="4">
        <f t="shared" si="1"/>
        <v>1411667.6666666667</v>
      </c>
      <c r="F28" s="4">
        <f t="shared" si="2"/>
        <v>1</v>
      </c>
      <c r="G28" s="2">
        <f t="shared" si="3"/>
        <v>-3.5206585409584661</v>
      </c>
      <c r="H28" s="2">
        <f t="shared" si="4"/>
        <v>-20.428969060140087</v>
      </c>
      <c r="I28" s="5">
        <v>488145032</v>
      </c>
      <c r="J28" s="2" t="s">
        <v>592</v>
      </c>
      <c r="K28" s="6" t="s">
        <v>591</v>
      </c>
    </row>
    <row r="29" spans="1:11" x14ac:dyDescent="0.25">
      <c r="A29" s="4">
        <v>389000</v>
      </c>
      <c r="B29" s="4">
        <v>5770000</v>
      </c>
      <c r="C29" s="4">
        <v>0</v>
      </c>
      <c r="D29" s="4">
        <f t="shared" si="0"/>
        <v>389001</v>
      </c>
      <c r="E29" s="4">
        <f t="shared" si="1"/>
        <v>5770001</v>
      </c>
      <c r="F29" s="4">
        <f t="shared" si="2"/>
        <v>1</v>
      </c>
      <c r="G29" s="2">
        <f t="shared" si="3"/>
        <v>-3.8907257998575897</v>
      </c>
      <c r="H29" s="2">
        <f t="shared" si="4"/>
        <v>-22.460140138228713</v>
      </c>
      <c r="I29" s="5">
        <v>489841087</v>
      </c>
      <c r="J29" s="2" t="s">
        <v>590</v>
      </c>
      <c r="K29" s="6" t="s">
        <v>589</v>
      </c>
    </row>
    <row r="30" spans="1:11" x14ac:dyDescent="0.25">
      <c r="A30" s="4">
        <v>6800</v>
      </c>
      <c r="B30" s="4">
        <v>131666.66666666666</v>
      </c>
      <c r="C30" s="4">
        <v>0</v>
      </c>
      <c r="D30" s="4">
        <f t="shared" si="0"/>
        <v>6801</v>
      </c>
      <c r="E30" s="4">
        <f t="shared" si="1"/>
        <v>131667.66666666666</v>
      </c>
      <c r="F30" s="4">
        <f t="shared" si="2"/>
        <v>1</v>
      </c>
      <c r="G30" s="2">
        <f t="shared" si="3"/>
        <v>-4.2750104076793702</v>
      </c>
      <c r="H30" s="2">
        <f t="shared" si="4"/>
        <v>-17.006541584141313</v>
      </c>
      <c r="I30" s="5">
        <v>121051624</v>
      </c>
      <c r="J30" s="2" t="s">
        <v>588</v>
      </c>
      <c r="K30" s="6" t="s">
        <v>587</v>
      </c>
    </row>
    <row r="31" spans="1:11" x14ac:dyDescent="0.25">
      <c r="A31" s="4">
        <v>106050</v>
      </c>
      <c r="B31" s="4">
        <v>3985000</v>
      </c>
      <c r="C31" s="4">
        <v>0</v>
      </c>
      <c r="D31" s="4">
        <f t="shared" si="0"/>
        <v>106051</v>
      </c>
      <c r="E31" s="4">
        <f t="shared" si="1"/>
        <v>3985001</v>
      </c>
      <c r="F31" s="4">
        <f t="shared" si="2"/>
        <v>1</v>
      </c>
      <c r="G31" s="2">
        <f t="shared" si="3"/>
        <v>-5.2317499564164791</v>
      </c>
      <c r="H31" s="2">
        <f t="shared" si="4"/>
        <v>-21.926148655571254</v>
      </c>
      <c r="I31" s="5">
        <v>645184009</v>
      </c>
      <c r="J31" s="2" t="s">
        <v>586</v>
      </c>
      <c r="K31" s="6" t="s">
        <v>585</v>
      </c>
    </row>
    <row r="32" spans="1:11" x14ac:dyDescent="0.25">
      <c r="A32" s="4">
        <v>100350</v>
      </c>
      <c r="B32" s="4">
        <v>8883333.333333334</v>
      </c>
      <c r="C32" s="4">
        <v>74808.333333333328</v>
      </c>
      <c r="D32" s="4">
        <f t="shared" si="0"/>
        <v>100351</v>
      </c>
      <c r="E32" s="4">
        <f t="shared" si="1"/>
        <v>8883334.333333334</v>
      </c>
      <c r="F32" s="4">
        <f t="shared" si="2"/>
        <v>74809.333333333328</v>
      </c>
      <c r="G32" s="2">
        <f t="shared" si="3"/>
        <v>-6.4679743911816114</v>
      </c>
      <c r="H32" s="2">
        <f t="shared" si="4"/>
        <v>-6.8917392050231348</v>
      </c>
      <c r="I32" s="5">
        <v>489806571</v>
      </c>
      <c r="J32" s="2" t="s">
        <v>584</v>
      </c>
      <c r="K32" s="6" t="s">
        <v>583</v>
      </c>
    </row>
    <row r="33" spans="1:11" x14ac:dyDescent="0.25">
      <c r="A33" s="4">
        <v>7560</v>
      </c>
      <c r="B33" s="4">
        <v>1053666.6666666667</v>
      </c>
      <c r="C33" s="4">
        <v>0</v>
      </c>
      <c r="D33" s="4">
        <f t="shared" si="0"/>
        <v>7561</v>
      </c>
      <c r="E33" s="4">
        <f t="shared" si="1"/>
        <v>1053667.6666666667</v>
      </c>
      <c r="F33" s="4">
        <f t="shared" si="2"/>
        <v>1</v>
      </c>
      <c r="G33" s="2">
        <f t="shared" si="3"/>
        <v>-7.1226271338929692</v>
      </c>
      <c r="H33" s="2">
        <f t="shared" si="4"/>
        <v>-20.006988473058673</v>
      </c>
      <c r="I33" s="5">
        <v>738544983</v>
      </c>
      <c r="J33" s="2" t="s">
        <v>582</v>
      </c>
      <c r="K33" s="6" t="s">
        <v>581</v>
      </c>
    </row>
    <row r="34" spans="1:11" x14ac:dyDescent="0.25">
      <c r="A34" s="4">
        <v>21300</v>
      </c>
      <c r="B34" s="4">
        <v>3316666.6666666665</v>
      </c>
      <c r="C34" s="4">
        <v>0</v>
      </c>
      <c r="D34" s="4">
        <f t="shared" ref="D34:D64" si="5">A34+1</f>
        <v>21301</v>
      </c>
      <c r="E34" s="4">
        <f t="shared" ref="E34:E64" si="6">B34+1</f>
        <v>3316667.6666666665</v>
      </c>
      <c r="F34" s="4">
        <f t="shared" ref="F34:F64" si="7">C34+1</f>
        <v>1</v>
      </c>
      <c r="G34" s="2">
        <f t="shared" ref="G34:G64" si="8">LOG(D34/E34,2)</f>
        <v>-7.2826694886704688</v>
      </c>
      <c r="H34" s="2">
        <f t="shared" ref="H34:H64" si="9">LOG(F34/E34,2)</f>
        <v>-21.661303029242667</v>
      </c>
      <c r="I34" s="5">
        <v>488143575</v>
      </c>
      <c r="J34" s="2" t="s">
        <v>580</v>
      </c>
      <c r="K34" s="6" t="s">
        <v>579</v>
      </c>
    </row>
    <row r="35" spans="1:11" x14ac:dyDescent="0.25">
      <c r="A35" s="4">
        <v>0</v>
      </c>
      <c r="B35" s="4">
        <v>1373.3333333333333</v>
      </c>
      <c r="C35" s="4">
        <v>0</v>
      </c>
      <c r="D35" s="4">
        <f t="shared" si="5"/>
        <v>1</v>
      </c>
      <c r="E35" s="4">
        <f t="shared" si="6"/>
        <v>1374.3333333333333</v>
      </c>
      <c r="F35" s="4">
        <f t="shared" si="7"/>
        <v>1</v>
      </c>
      <c r="G35" s="2">
        <f t="shared" si="8"/>
        <v>-10.424516245166908</v>
      </c>
      <c r="H35" s="2">
        <f t="shared" si="9"/>
        <v>-10.424516245166908</v>
      </c>
      <c r="I35" s="5">
        <v>488162236</v>
      </c>
      <c r="J35" s="2" t="s">
        <v>578</v>
      </c>
      <c r="K35" s="6" t="s">
        <v>577</v>
      </c>
    </row>
    <row r="36" spans="1:11" x14ac:dyDescent="0.25">
      <c r="A36" s="4">
        <v>0</v>
      </c>
      <c r="B36" s="4">
        <v>1606.6666666666667</v>
      </c>
      <c r="C36" s="4">
        <v>0</v>
      </c>
      <c r="D36" s="4">
        <f t="shared" si="5"/>
        <v>1</v>
      </c>
      <c r="E36" s="4">
        <f t="shared" si="6"/>
        <v>1607.6666666666667</v>
      </c>
      <c r="F36" s="4">
        <f t="shared" si="7"/>
        <v>1</v>
      </c>
      <c r="G36" s="2">
        <f t="shared" si="8"/>
        <v>-10.650752594040739</v>
      </c>
      <c r="H36" s="2">
        <f t="shared" si="9"/>
        <v>-10.650752594040739</v>
      </c>
      <c r="I36" s="5">
        <v>489786221</v>
      </c>
      <c r="J36" s="2" t="s">
        <v>576</v>
      </c>
      <c r="K36" s="6" t="s">
        <v>575</v>
      </c>
    </row>
    <row r="37" spans="1:11" x14ac:dyDescent="0.25">
      <c r="A37" s="4">
        <v>0</v>
      </c>
      <c r="B37" s="4">
        <v>2433.3333333333335</v>
      </c>
      <c r="C37" s="4">
        <v>0</v>
      </c>
      <c r="D37" s="4">
        <f t="shared" si="5"/>
        <v>1</v>
      </c>
      <c r="E37" s="4">
        <f t="shared" si="6"/>
        <v>2434.3333333333335</v>
      </c>
      <c r="F37" s="4">
        <f t="shared" si="7"/>
        <v>1</v>
      </c>
      <c r="G37" s="2">
        <f t="shared" si="8"/>
        <v>-11.249311014513543</v>
      </c>
      <c r="H37" s="2">
        <f t="shared" si="9"/>
        <v>-11.249311014513543</v>
      </c>
      <c r="I37" s="5">
        <v>488166446</v>
      </c>
      <c r="J37" s="2" t="s">
        <v>56</v>
      </c>
      <c r="K37" s="6" t="s">
        <v>574</v>
      </c>
    </row>
    <row r="38" spans="1:11" x14ac:dyDescent="0.25">
      <c r="A38" s="4">
        <v>0</v>
      </c>
      <c r="B38" s="4">
        <v>3260</v>
      </c>
      <c r="C38" s="4">
        <v>0</v>
      </c>
      <c r="D38" s="4">
        <f t="shared" si="5"/>
        <v>1</v>
      </c>
      <c r="E38" s="4">
        <f t="shared" si="6"/>
        <v>3261</v>
      </c>
      <c r="F38" s="4">
        <f t="shared" si="7"/>
        <v>1</v>
      </c>
      <c r="G38" s="2">
        <f t="shared" si="8"/>
        <v>-11.671098725748465</v>
      </c>
      <c r="H38" s="2">
        <f t="shared" si="9"/>
        <v>-11.671098725748465</v>
      </c>
      <c r="I38" s="5">
        <v>489838713</v>
      </c>
      <c r="J38" s="2" t="s">
        <v>573</v>
      </c>
      <c r="K38" s="6" t="s">
        <v>572</v>
      </c>
    </row>
    <row r="39" spans="1:11" x14ac:dyDescent="0.25">
      <c r="A39" s="4">
        <v>0</v>
      </c>
      <c r="B39" s="4">
        <v>8300</v>
      </c>
      <c r="C39" s="4">
        <v>0</v>
      </c>
      <c r="D39" s="4">
        <f t="shared" si="5"/>
        <v>1</v>
      </c>
      <c r="E39" s="4">
        <f t="shared" si="6"/>
        <v>8301</v>
      </c>
      <c r="F39" s="4">
        <f t="shared" si="7"/>
        <v>1</v>
      </c>
      <c r="G39" s="2">
        <f t="shared" si="8"/>
        <v>-13.019069429331109</v>
      </c>
      <c r="H39" s="2">
        <f t="shared" si="9"/>
        <v>-13.019069429331109</v>
      </c>
      <c r="I39" s="5">
        <v>488163304</v>
      </c>
      <c r="J39" s="2" t="s">
        <v>571</v>
      </c>
      <c r="K39" s="6" t="s">
        <v>570</v>
      </c>
    </row>
    <row r="40" spans="1:11" x14ac:dyDescent="0.25">
      <c r="A40" s="4">
        <v>0</v>
      </c>
      <c r="B40" s="4">
        <v>9666.6666666666661</v>
      </c>
      <c r="C40" s="4">
        <v>0</v>
      </c>
      <c r="D40" s="4">
        <f t="shared" si="5"/>
        <v>1</v>
      </c>
      <c r="E40" s="4">
        <f t="shared" si="6"/>
        <v>9667.6666666666661</v>
      </c>
      <c r="F40" s="4">
        <f t="shared" si="7"/>
        <v>1</v>
      </c>
      <c r="G40" s="2">
        <f t="shared" si="8"/>
        <v>-13.238952015664077</v>
      </c>
      <c r="H40" s="2">
        <f t="shared" si="9"/>
        <v>-13.238952015664077</v>
      </c>
      <c r="I40" s="5">
        <v>488151622</v>
      </c>
      <c r="J40" s="2" t="s">
        <v>569</v>
      </c>
      <c r="K40" s="6" t="s">
        <v>568</v>
      </c>
    </row>
    <row r="41" spans="1:11" x14ac:dyDescent="0.25">
      <c r="A41" s="4">
        <v>0</v>
      </c>
      <c r="B41" s="4">
        <v>11000</v>
      </c>
      <c r="C41" s="4">
        <v>0</v>
      </c>
      <c r="D41" s="4">
        <f t="shared" si="5"/>
        <v>1</v>
      </c>
      <c r="E41" s="4">
        <f t="shared" si="6"/>
        <v>11001</v>
      </c>
      <c r="F41" s="4">
        <f t="shared" si="7"/>
        <v>1</v>
      </c>
      <c r="G41" s="2">
        <f t="shared" si="8"/>
        <v>-13.425347051432821</v>
      </c>
      <c r="H41" s="2">
        <f t="shared" si="9"/>
        <v>-13.425347051432821</v>
      </c>
      <c r="I41" s="5">
        <v>503213956</v>
      </c>
      <c r="J41" s="2" t="s">
        <v>547</v>
      </c>
      <c r="K41" s="6" t="s">
        <v>567</v>
      </c>
    </row>
    <row r="42" spans="1:11" x14ac:dyDescent="0.25">
      <c r="A42" s="4">
        <v>0</v>
      </c>
      <c r="B42" s="4">
        <v>11300</v>
      </c>
      <c r="C42" s="4">
        <v>0</v>
      </c>
      <c r="D42" s="4">
        <f t="shared" si="5"/>
        <v>1</v>
      </c>
      <c r="E42" s="4">
        <f t="shared" si="6"/>
        <v>11301</v>
      </c>
      <c r="F42" s="4">
        <f t="shared" si="7"/>
        <v>1</v>
      </c>
      <c r="G42" s="2">
        <f t="shared" si="8"/>
        <v>-13.464162818668548</v>
      </c>
      <c r="H42" s="2">
        <f t="shared" si="9"/>
        <v>-13.464162818668548</v>
      </c>
      <c r="I42" s="5">
        <v>490655705</v>
      </c>
      <c r="J42" s="2" t="s">
        <v>5</v>
      </c>
      <c r="K42" s="6" t="s">
        <v>566</v>
      </c>
    </row>
    <row r="43" spans="1:11" x14ac:dyDescent="0.25">
      <c r="A43" s="4">
        <v>0</v>
      </c>
      <c r="B43" s="4">
        <v>11866.666666666666</v>
      </c>
      <c r="C43" s="4">
        <v>0</v>
      </c>
      <c r="D43" s="4">
        <f t="shared" si="5"/>
        <v>1</v>
      </c>
      <c r="E43" s="4">
        <f t="shared" si="6"/>
        <v>11867.666666666666</v>
      </c>
      <c r="F43" s="4">
        <f t="shared" si="7"/>
        <v>1</v>
      </c>
      <c r="G43" s="2">
        <f t="shared" si="8"/>
        <v>-13.534748690322488</v>
      </c>
      <c r="H43" s="2">
        <f t="shared" si="9"/>
        <v>-13.534748690322488</v>
      </c>
      <c r="I43" s="5">
        <v>270727038</v>
      </c>
      <c r="J43" s="2" t="s">
        <v>565</v>
      </c>
      <c r="K43" s="6" t="s">
        <v>564</v>
      </c>
    </row>
    <row r="44" spans="1:11" x14ac:dyDescent="0.25">
      <c r="A44" s="4">
        <v>0</v>
      </c>
      <c r="B44" s="4">
        <v>12700</v>
      </c>
      <c r="C44" s="4">
        <v>0</v>
      </c>
      <c r="D44" s="4">
        <f t="shared" si="5"/>
        <v>1</v>
      </c>
      <c r="E44" s="4">
        <f t="shared" si="6"/>
        <v>12701</v>
      </c>
      <c r="F44" s="4">
        <f t="shared" si="7"/>
        <v>1</v>
      </c>
      <c r="G44" s="2">
        <f t="shared" si="8"/>
        <v>-13.632654470109477</v>
      </c>
      <c r="H44" s="2">
        <f t="shared" si="9"/>
        <v>-13.632654470109477</v>
      </c>
      <c r="I44" s="5">
        <v>488148100</v>
      </c>
      <c r="J44" s="2" t="s">
        <v>563</v>
      </c>
      <c r="K44" s="6" t="s">
        <v>562</v>
      </c>
    </row>
    <row r="45" spans="1:11" x14ac:dyDescent="0.25">
      <c r="A45" s="4">
        <v>0</v>
      </c>
      <c r="B45" s="4">
        <v>13833.333333333334</v>
      </c>
      <c r="C45" s="4">
        <v>0</v>
      </c>
      <c r="D45" s="4">
        <f t="shared" si="5"/>
        <v>1</v>
      </c>
      <c r="E45" s="4">
        <f t="shared" si="6"/>
        <v>13834.333333333334</v>
      </c>
      <c r="F45" s="4">
        <f t="shared" si="7"/>
        <v>1</v>
      </c>
      <c r="G45" s="2">
        <f t="shared" si="8"/>
        <v>-13.75596550272625</v>
      </c>
      <c r="H45" s="2">
        <f t="shared" si="9"/>
        <v>-13.75596550272625</v>
      </c>
      <c r="I45" s="5">
        <v>489783811</v>
      </c>
      <c r="J45" s="2" t="s">
        <v>561</v>
      </c>
      <c r="K45" s="6" t="s">
        <v>560</v>
      </c>
    </row>
    <row r="46" spans="1:11" x14ac:dyDescent="0.25">
      <c r="A46" s="4">
        <v>0</v>
      </c>
      <c r="B46" s="4">
        <v>14700</v>
      </c>
      <c r="C46" s="4">
        <v>0</v>
      </c>
      <c r="D46" s="4">
        <f t="shared" si="5"/>
        <v>1</v>
      </c>
      <c r="E46" s="4">
        <f t="shared" si="6"/>
        <v>14701</v>
      </c>
      <c r="F46" s="4">
        <f t="shared" si="7"/>
        <v>1</v>
      </c>
      <c r="G46" s="2">
        <f t="shared" si="8"/>
        <v>-13.84362667379285</v>
      </c>
      <c r="H46" s="2">
        <f t="shared" si="9"/>
        <v>-13.84362667379285</v>
      </c>
      <c r="I46" s="5">
        <v>488143915</v>
      </c>
      <c r="J46" s="2" t="s">
        <v>559</v>
      </c>
      <c r="K46" s="6" t="s">
        <v>558</v>
      </c>
    </row>
    <row r="47" spans="1:11" x14ac:dyDescent="0.25">
      <c r="A47" s="4">
        <v>0</v>
      </c>
      <c r="B47" s="4">
        <v>15333.333333333334</v>
      </c>
      <c r="C47" s="4">
        <v>0</v>
      </c>
      <c r="D47" s="4">
        <f t="shared" si="5"/>
        <v>1</v>
      </c>
      <c r="E47" s="4">
        <f t="shared" si="6"/>
        <v>15334.333333333334</v>
      </c>
      <c r="F47" s="4">
        <f t="shared" si="7"/>
        <v>1</v>
      </c>
      <c r="G47" s="2">
        <f t="shared" si="8"/>
        <v>-13.904477825736979</v>
      </c>
      <c r="H47" s="2">
        <f t="shared" si="9"/>
        <v>-13.904477825736979</v>
      </c>
      <c r="I47" s="5">
        <v>489773431</v>
      </c>
      <c r="J47" s="2" t="s">
        <v>540</v>
      </c>
      <c r="K47" s="6" t="s">
        <v>557</v>
      </c>
    </row>
    <row r="48" spans="1:11" x14ac:dyDescent="0.25">
      <c r="A48" s="4">
        <v>0</v>
      </c>
      <c r="B48" s="4">
        <v>16933.333333333332</v>
      </c>
      <c r="C48" s="4">
        <v>0</v>
      </c>
      <c r="D48" s="4">
        <f t="shared" si="5"/>
        <v>1</v>
      </c>
      <c r="E48" s="4">
        <f t="shared" si="6"/>
        <v>16934.333333333332</v>
      </c>
      <c r="F48" s="4">
        <f t="shared" si="7"/>
        <v>1</v>
      </c>
      <c r="G48" s="2">
        <f t="shared" si="8"/>
        <v>-14.047663571836168</v>
      </c>
      <c r="H48" s="2">
        <f t="shared" si="9"/>
        <v>-14.047663571836168</v>
      </c>
      <c r="I48" s="5">
        <v>489777821</v>
      </c>
      <c r="J48" s="2" t="s">
        <v>556</v>
      </c>
      <c r="K48" s="6" t="s">
        <v>555</v>
      </c>
    </row>
    <row r="49" spans="1:11" x14ac:dyDescent="0.25">
      <c r="A49" s="4">
        <v>0</v>
      </c>
      <c r="B49" s="4">
        <v>18966.666666666668</v>
      </c>
      <c r="C49" s="4">
        <v>0</v>
      </c>
      <c r="D49" s="4">
        <f t="shared" si="5"/>
        <v>1</v>
      </c>
      <c r="E49" s="4">
        <f t="shared" si="6"/>
        <v>18967.666666666668</v>
      </c>
      <c r="F49" s="4">
        <f t="shared" si="7"/>
        <v>1</v>
      </c>
      <c r="G49" s="2">
        <f t="shared" si="8"/>
        <v>-14.211254594119897</v>
      </c>
      <c r="H49" s="2">
        <f t="shared" si="9"/>
        <v>-14.211254594119897</v>
      </c>
      <c r="I49" s="5">
        <v>489778859</v>
      </c>
      <c r="J49" s="2" t="s">
        <v>15</v>
      </c>
      <c r="K49" s="6" t="s">
        <v>554</v>
      </c>
    </row>
    <row r="50" spans="1:11" x14ac:dyDescent="0.25">
      <c r="A50" s="4">
        <v>0</v>
      </c>
      <c r="B50" s="4">
        <v>21300</v>
      </c>
      <c r="C50" s="4">
        <v>0</v>
      </c>
      <c r="D50" s="4">
        <f t="shared" si="5"/>
        <v>1</v>
      </c>
      <c r="E50" s="4">
        <f t="shared" si="6"/>
        <v>21301</v>
      </c>
      <c r="F50" s="4">
        <f t="shared" si="7"/>
        <v>1</v>
      </c>
      <c r="G50" s="2">
        <f t="shared" si="8"/>
        <v>-14.378633540572199</v>
      </c>
      <c r="H50" s="2">
        <f t="shared" si="9"/>
        <v>-14.378633540572199</v>
      </c>
      <c r="I50" s="5">
        <v>489775865</v>
      </c>
      <c r="J50" s="2" t="s">
        <v>553</v>
      </c>
      <c r="K50" s="6" t="s">
        <v>552</v>
      </c>
    </row>
    <row r="51" spans="1:11" x14ac:dyDescent="0.25">
      <c r="A51" s="4">
        <v>0</v>
      </c>
      <c r="B51" s="4">
        <v>22900</v>
      </c>
      <c r="C51" s="4">
        <v>0</v>
      </c>
      <c r="D51" s="4">
        <f t="shared" si="5"/>
        <v>1</v>
      </c>
      <c r="E51" s="4">
        <f t="shared" si="6"/>
        <v>22901</v>
      </c>
      <c r="F51" s="4">
        <f t="shared" si="7"/>
        <v>1</v>
      </c>
      <c r="G51" s="2">
        <f t="shared" si="8"/>
        <v>-14.483122976279613</v>
      </c>
      <c r="H51" s="2">
        <f t="shared" si="9"/>
        <v>-14.483122976279613</v>
      </c>
      <c r="I51" s="5">
        <v>489867432</v>
      </c>
      <c r="J51" s="2" t="s">
        <v>551</v>
      </c>
      <c r="K51" s="6" t="s">
        <v>550</v>
      </c>
    </row>
    <row r="52" spans="1:11" x14ac:dyDescent="0.25">
      <c r="A52" s="4">
        <v>0</v>
      </c>
      <c r="B52" s="4">
        <v>23100</v>
      </c>
      <c r="C52" s="4">
        <v>0</v>
      </c>
      <c r="D52" s="4">
        <f t="shared" si="5"/>
        <v>1</v>
      </c>
      <c r="E52" s="4">
        <f t="shared" si="6"/>
        <v>23101</v>
      </c>
      <c r="F52" s="4">
        <f t="shared" si="7"/>
        <v>1</v>
      </c>
      <c r="G52" s="2">
        <f t="shared" si="8"/>
        <v>-14.495667684169771</v>
      </c>
      <c r="H52" s="2">
        <f t="shared" si="9"/>
        <v>-14.495667684169771</v>
      </c>
      <c r="I52" s="5">
        <v>728046391</v>
      </c>
      <c r="J52" s="2" t="s">
        <v>99</v>
      </c>
      <c r="K52" s="6" t="s">
        <v>549</v>
      </c>
    </row>
    <row r="53" spans="1:11" x14ac:dyDescent="0.25">
      <c r="A53" s="4">
        <v>0</v>
      </c>
      <c r="B53" s="4">
        <v>23600</v>
      </c>
      <c r="C53" s="4">
        <v>0</v>
      </c>
      <c r="D53" s="4">
        <f t="shared" si="5"/>
        <v>1</v>
      </c>
      <c r="E53" s="4">
        <f t="shared" si="6"/>
        <v>23601</v>
      </c>
      <c r="F53" s="4">
        <f t="shared" si="7"/>
        <v>1</v>
      </c>
      <c r="G53" s="2">
        <f t="shared" si="8"/>
        <v>-14.526560368987253</v>
      </c>
      <c r="H53" s="2">
        <f t="shared" si="9"/>
        <v>-14.526560368987253</v>
      </c>
      <c r="I53" s="5">
        <v>13940358</v>
      </c>
      <c r="J53" s="2" t="s">
        <v>524</v>
      </c>
      <c r="K53" s="6" t="s">
        <v>548</v>
      </c>
    </row>
    <row r="54" spans="1:11" x14ac:dyDescent="0.25">
      <c r="A54" s="4">
        <v>0</v>
      </c>
      <c r="B54" s="4">
        <v>24200</v>
      </c>
      <c r="C54" s="4">
        <v>0</v>
      </c>
      <c r="D54" s="4">
        <f t="shared" si="5"/>
        <v>1</v>
      </c>
      <c r="E54" s="4">
        <f t="shared" si="6"/>
        <v>24201</v>
      </c>
      <c r="F54" s="4">
        <f t="shared" si="7"/>
        <v>1</v>
      </c>
      <c r="G54" s="2">
        <f t="shared" si="8"/>
        <v>-14.562779041315185</v>
      </c>
      <c r="H54" s="2">
        <f t="shared" si="9"/>
        <v>-14.562779041315185</v>
      </c>
      <c r="I54" s="5">
        <v>738543107</v>
      </c>
      <c r="J54" s="2" t="s">
        <v>547</v>
      </c>
      <c r="K54" s="6" t="s">
        <v>546</v>
      </c>
    </row>
    <row r="55" spans="1:11" x14ac:dyDescent="0.25">
      <c r="A55" s="4">
        <v>0</v>
      </c>
      <c r="B55" s="4">
        <v>26400</v>
      </c>
      <c r="C55" s="4">
        <v>0</v>
      </c>
      <c r="D55" s="4">
        <f t="shared" si="5"/>
        <v>1</v>
      </c>
      <c r="E55" s="4">
        <f t="shared" si="6"/>
        <v>26401</v>
      </c>
      <c r="F55" s="4">
        <f t="shared" si="7"/>
        <v>1</v>
      </c>
      <c r="G55" s="2">
        <f t="shared" si="8"/>
        <v>-14.688304955637641</v>
      </c>
      <c r="H55" s="2">
        <f t="shared" si="9"/>
        <v>-14.688304955637641</v>
      </c>
      <c r="I55" s="5">
        <v>489775633</v>
      </c>
      <c r="J55" s="2" t="s">
        <v>545</v>
      </c>
      <c r="K55" s="6" t="s">
        <v>544</v>
      </c>
    </row>
    <row r="56" spans="1:11" x14ac:dyDescent="0.25">
      <c r="A56" s="4">
        <v>0</v>
      </c>
      <c r="B56" s="4">
        <v>26933.333333333332</v>
      </c>
      <c r="C56" s="4">
        <v>0</v>
      </c>
      <c r="D56" s="4">
        <f t="shared" si="5"/>
        <v>1</v>
      </c>
      <c r="E56" s="4">
        <f t="shared" si="6"/>
        <v>26934.333333333332</v>
      </c>
      <c r="F56" s="4">
        <f t="shared" si="7"/>
        <v>1</v>
      </c>
      <c r="G56" s="2">
        <f t="shared" si="8"/>
        <v>-14.717158736220915</v>
      </c>
      <c r="H56" s="2">
        <f t="shared" si="9"/>
        <v>-14.717158736220915</v>
      </c>
      <c r="I56" s="5">
        <v>488144433</v>
      </c>
      <c r="J56" s="2" t="s">
        <v>5</v>
      </c>
      <c r="K56" s="6" t="s">
        <v>543</v>
      </c>
    </row>
    <row r="57" spans="1:11" x14ac:dyDescent="0.25">
      <c r="A57" s="4">
        <v>0</v>
      </c>
      <c r="B57" s="4">
        <v>27400</v>
      </c>
      <c r="C57" s="4">
        <v>0</v>
      </c>
      <c r="D57" s="4">
        <f t="shared" si="5"/>
        <v>1</v>
      </c>
      <c r="E57" s="4">
        <f t="shared" si="6"/>
        <v>27401</v>
      </c>
      <c r="F57" s="4">
        <f t="shared" si="7"/>
        <v>1</v>
      </c>
      <c r="G57" s="2">
        <f t="shared" si="8"/>
        <v>-14.741940924878135</v>
      </c>
      <c r="H57" s="2">
        <f t="shared" si="9"/>
        <v>-14.741940924878135</v>
      </c>
      <c r="I57" s="5">
        <v>661310395</v>
      </c>
      <c r="J57" s="2" t="s">
        <v>542</v>
      </c>
      <c r="K57" s="6" t="s">
        <v>541</v>
      </c>
    </row>
    <row r="58" spans="1:11" x14ac:dyDescent="0.25">
      <c r="A58" s="4">
        <v>0</v>
      </c>
      <c r="B58" s="4">
        <v>27433.333333333332</v>
      </c>
      <c r="C58" s="4">
        <v>0</v>
      </c>
      <c r="D58" s="4">
        <f t="shared" si="5"/>
        <v>1</v>
      </c>
      <c r="E58" s="4">
        <f t="shared" si="6"/>
        <v>27434.333333333332</v>
      </c>
      <c r="F58" s="4">
        <f t="shared" si="7"/>
        <v>1</v>
      </c>
      <c r="G58" s="2">
        <f t="shared" si="8"/>
        <v>-14.743694897643371</v>
      </c>
      <c r="H58" s="2">
        <f t="shared" si="9"/>
        <v>-14.743694897643371</v>
      </c>
      <c r="I58" s="5">
        <v>489853609</v>
      </c>
      <c r="J58" s="2" t="s">
        <v>540</v>
      </c>
      <c r="K58" s="6" t="s">
        <v>539</v>
      </c>
    </row>
    <row r="59" spans="1:11" x14ac:dyDescent="0.25">
      <c r="A59" s="4">
        <v>0</v>
      </c>
      <c r="B59" s="4">
        <v>27600</v>
      </c>
      <c r="C59" s="4">
        <v>0</v>
      </c>
      <c r="D59" s="4">
        <f t="shared" si="5"/>
        <v>1</v>
      </c>
      <c r="E59" s="4">
        <f t="shared" si="6"/>
        <v>27601</v>
      </c>
      <c r="F59" s="4">
        <f t="shared" si="7"/>
        <v>1</v>
      </c>
      <c r="G59" s="2">
        <f t="shared" si="8"/>
        <v>-14.752432917165422</v>
      </c>
      <c r="H59" s="2">
        <f t="shared" si="9"/>
        <v>-14.752432917165422</v>
      </c>
      <c r="I59" s="5">
        <v>488158196</v>
      </c>
      <c r="J59" s="2" t="s">
        <v>5</v>
      </c>
      <c r="K59" s="6" t="s">
        <v>538</v>
      </c>
    </row>
    <row r="60" spans="1:11" x14ac:dyDescent="0.25">
      <c r="A60" s="4">
        <v>0</v>
      </c>
      <c r="B60" s="4">
        <v>28166.666666666668</v>
      </c>
      <c r="C60" s="4">
        <v>0</v>
      </c>
      <c r="D60" s="4">
        <f t="shared" si="5"/>
        <v>1</v>
      </c>
      <c r="E60" s="4">
        <f t="shared" si="6"/>
        <v>28167.666666666668</v>
      </c>
      <c r="F60" s="4">
        <f t="shared" si="7"/>
        <v>1</v>
      </c>
      <c r="G60" s="2">
        <f t="shared" si="8"/>
        <v>-14.781752439256188</v>
      </c>
      <c r="H60" s="2">
        <f t="shared" si="9"/>
        <v>-14.781752439256188</v>
      </c>
      <c r="I60" s="5">
        <v>489785068</v>
      </c>
      <c r="J60" s="2" t="s">
        <v>64</v>
      </c>
      <c r="K60" s="6" t="s">
        <v>537</v>
      </c>
    </row>
    <row r="61" spans="1:11" x14ac:dyDescent="0.25">
      <c r="A61" s="4">
        <v>0</v>
      </c>
      <c r="B61" s="4">
        <v>29333.333333333332</v>
      </c>
      <c r="C61" s="4">
        <v>0</v>
      </c>
      <c r="D61" s="4">
        <f t="shared" si="5"/>
        <v>1</v>
      </c>
      <c r="E61" s="4">
        <f t="shared" si="6"/>
        <v>29334.333333333332</v>
      </c>
      <c r="F61" s="4">
        <f t="shared" si="7"/>
        <v>1</v>
      </c>
      <c r="G61" s="2">
        <f t="shared" si="8"/>
        <v>-14.840302584525389</v>
      </c>
      <c r="H61" s="2">
        <f t="shared" si="9"/>
        <v>-14.840302584525389</v>
      </c>
      <c r="I61" s="5">
        <v>488143970</v>
      </c>
      <c r="J61" s="2" t="s">
        <v>360</v>
      </c>
      <c r="K61" s="6" t="s">
        <v>536</v>
      </c>
    </row>
    <row r="62" spans="1:11" x14ac:dyDescent="0.25">
      <c r="A62" s="4">
        <v>0</v>
      </c>
      <c r="B62" s="4">
        <v>29400</v>
      </c>
      <c r="C62" s="4">
        <v>0</v>
      </c>
      <c r="D62" s="4">
        <f t="shared" si="5"/>
        <v>1</v>
      </c>
      <c r="E62" s="4">
        <f t="shared" si="6"/>
        <v>29401</v>
      </c>
      <c r="F62" s="4">
        <f t="shared" si="7"/>
        <v>1</v>
      </c>
      <c r="G62" s="2">
        <f t="shared" si="8"/>
        <v>-14.843577605036458</v>
      </c>
      <c r="H62" s="2">
        <f t="shared" si="9"/>
        <v>-14.843577605036458</v>
      </c>
      <c r="I62" s="5">
        <v>488153566</v>
      </c>
      <c r="J62" s="2" t="s">
        <v>535</v>
      </c>
      <c r="K62" s="6" t="s">
        <v>534</v>
      </c>
    </row>
    <row r="63" spans="1:11" x14ac:dyDescent="0.25">
      <c r="A63" s="4">
        <v>0</v>
      </c>
      <c r="B63" s="4">
        <v>30800</v>
      </c>
      <c r="C63" s="4">
        <v>0</v>
      </c>
      <c r="D63" s="4">
        <f t="shared" si="5"/>
        <v>1</v>
      </c>
      <c r="E63" s="4">
        <f t="shared" si="6"/>
        <v>30801</v>
      </c>
      <c r="F63" s="4">
        <f t="shared" si="7"/>
        <v>1</v>
      </c>
      <c r="G63" s="2">
        <f t="shared" si="8"/>
        <v>-14.910689570457322</v>
      </c>
      <c r="H63" s="2">
        <f t="shared" si="9"/>
        <v>-14.910689570457322</v>
      </c>
      <c r="I63" s="5">
        <v>489866567</v>
      </c>
      <c r="J63" s="2" t="s">
        <v>533</v>
      </c>
      <c r="K63" s="6" t="s">
        <v>532</v>
      </c>
    </row>
    <row r="64" spans="1:11" x14ac:dyDescent="0.25">
      <c r="A64" s="4">
        <v>0</v>
      </c>
      <c r="B64" s="4">
        <v>30933.333333333332</v>
      </c>
      <c r="C64" s="4">
        <v>0</v>
      </c>
      <c r="D64" s="4">
        <f t="shared" si="5"/>
        <v>1</v>
      </c>
      <c r="E64" s="4">
        <f t="shared" si="6"/>
        <v>30934.333333333332</v>
      </c>
      <c r="F64" s="4">
        <f t="shared" si="7"/>
        <v>1</v>
      </c>
      <c r="G64" s="2">
        <f t="shared" si="8"/>
        <v>-14.916921322275602</v>
      </c>
      <c r="H64" s="2">
        <f t="shared" si="9"/>
        <v>-14.916921322275602</v>
      </c>
      <c r="I64" s="5">
        <v>515030511</v>
      </c>
      <c r="J64" s="2" t="s">
        <v>531</v>
      </c>
      <c r="K64" s="6" t="s">
        <v>530</v>
      </c>
    </row>
    <row r="65" spans="1:11" x14ac:dyDescent="0.25">
      <c r="A65" s="4">
        <v>0</v>
      </c>
      <c r="B65" s="4">
        <v>32200</v>
      </c>
      <c r="C65" s="4">
        <v>0</v>
      </c>
      <c r="D65" s="4">
        <f t="shared" ref="D65:F128" si="10">A65+1</f>
        <v>1</v>
      </c>
      <c r="E65" s="4">
        <f t="shared" si="10"/>
        <v>32201</v>
      </c>
      <c r="F65" s="4">
        <f t="shared" si="10"/>
        <v>1</v>
      </c>
      <c r="G65" s="2">
        <f t="shared" ref="G65:G128" si="11">LOG(D65/E65,2)</f>
        <v>-14.974817871387454</v>
      </c>
      <c r="H65" s="2">
        <f t="shared" ref="H65:H128" si="12">LOG(F65/E65,2)</f>
        <v>-14.974817871387454</v>
      </c>
      <c r="I65" s="5">
        <v>489774106</v>
      </c>
      <c r="J65" s="2" t="s">
        <v>379</v>
      </c>
      <c r="K65" s="6" t="s">
        <v>529</v>
      </c>
    </row>
    <row r="66" spans="1:11" x14ac:dyDescent="0.25">
      <c r="A66" s="4">
        <v>0</v>
      </c>
      <c r="B66" s="4">
        <v>32400</v>
      </c>
      <c r="C66" s="4">
        <v>0</v>
      </c>
      <c r="D66" s="4">
        <f t="shared" si="10"/>
        <v>1</v>
      </c>
      <c r="E66" s="4">
        <f t="shared" si="10"/>
        <v>32401</v>
      </c>
      <c r="F66" s="4">
        <f t="shared" si="10"/>
        <v>1</v>
      </c>
      <c r="G66" s="2">
        <f t="shared" si="11"/>
        <v>-14.983750719596928</v>
      </c>
      <c r="H66" s="2">
        <f t="shared" si="12"/>
        <v>-14.983750719596928</v>
      </c>
      <c r="I66" s="5">
        <v>488143047</v>
      </c>
      <c r="J66" s="2" t="s">
        <v>528</v>
      </c>
      <c r="K66" s="6" t="s">
        <v>527</v>
      </c>
    </row>
    <row r="67" spans="1:11" x14ac:dyDescent="0.25">
      <c r="A67" s="4">
        <v>0</v>
      </c>
      <c r="B67" s="4">
        <v>33900</v>
      </c>
      <c r="C67" s="4">
        <v>0</v>
      </c>
      <c r="D67" s="4">
        <f t="shared" si="10"/>
        <v>1</v>
      </c>
      <c r="E67" s="4">
        <f t="shared" si="10"/>
        <v>33901</v>
      </c>
      <c r="F67" s="4">
        <f t="shared" si="10"/>
        <v>1</v>
      </c>
      <c r="G67" s="2">
        <f t="shared" si="11"/>
        <v>-15.049040209659228</v>
      </c>
      <c r="H67" s="2">
        <f t="shared" si="12"/>
        <v>-15.049040209659228</v>
      </c>
      <c r="I67" s="5">
        <v>738524464</v>
      </c>
      <c r="J67" s="2" t="s">
        <v>99</v>
      </c>
      <c r="K67" s="6" t="s">
        <v>526</v>
      </c>
    </row>
    <row r="68" spans="1:11" x14ac:dyDescent="0.25">
      <c r="A68" s="4">
        <v>0</v>
      </c>
      <c r="B68" s="4">
        <v>35000</v>
      </c>
      <c r="C68" s="4">
        <v>0</v>
      </c>
      <c r="D68" s="4">
        <f t="shared" si="10"/>
        <v>1</v>
      </c>
      <c r="E68" s="4">
        <f t="shared" si="10"/>
        <v>35001</v>
      </c>
      <c r="F68" s="4">
        <f t="shared" si="10"/>
        <v>1</v>
      </c>
      <c r="G68" s="2">
        <f t="shared" si="11"/>
        <v>-15.095108520876522</v>
      </c>
      <c r="H68" s="2">
        <f t="shared" si="12"/>
        <v>-15.095108520876522</v>
      </c>
      <c r="I68" s="5">
        <v>503213603</v>
      </c>
      <c r="J68" s="2" t="s">
        <v>5</v>
      </c>
      <c r="K68" s="6" t="s">
        <v>525</v>
      </c>
    </row>
    <row r="69" spans="1:11" x14ac:dyDescent="0.25">
      <c r="A69" s="4">
        <v>0</v>
      </c>
      <c r="B69" s="4">
        <v>35333.333333333336</v>
      </c>
      <c r="C69" s="4">
        <v>0</v>
      </c>
      <c r="D69" s="4">
        <f t="shared" si="10"/>
        <v>1</v>
      </c>
      <c r="E69" s="4">
        <f t="shared" si="10"/>
        <v>35334.333333333336</v>
      </c>
      <c r="F69" s="4">
        <f t="shared" si="10"/>
        <v>1</v>
      </c>
      <c r="G69" s="2">
        <f t="shared" si="11"/>
        <v>-15.108783068918068</v>
      </c>
      <c r="H69" s="2">
        <f t="shared" si="12"/>
        <v>-15.108783068918068</v>
      </c>
      <c r="I69" s="5">
        <v>501495157</v>
      </c>
      <c r="J69" s="2" t="s">
        <v>524</v>
      </c>
      <c r="K69" s="6" t="s">
        <v>523</v>
      </c>
    </row>
    <row r="70" spans="1:11" x14ac:dyDescent="0.25">
      <c r="A70" s="4">
        <v>0</v>
      </c>
      <c r="B70" s="4">
        <v>35333.333333333336</v>
      </c>
      <c r="C70" s="4">
        <v>0</v>
      </c>
      <c r="D70" s="4">
        <f t="shared" si="10"/>
        <v>1</v>
      </c>
      <c r="E70" s="4">
        <f t="shared" si="10"/>
        <v>35334.333333333336</v>
      </c>
      <c r="F70" s="4">
        <f t="shared" si="10"/>
        <v>1</v>
      </c>
      <c r="G70" s="2">
        <f t="shared" si="11"/>
        <v>-15.108783068918068</v>
      </c>
      <c r="H70" s="2">
        <f t="shared" si="12"/>
        <v>-15.108783068918068</v>
      </c>
      <c r="I70" s="5">
        <v>738542741</v>
      </c>
      <c r="J70" s="2" t="s">
        <v>522</v>
      </c>
      <c r="K70" s="6" t="s">
        <v>521</v>
      </c>
    </row>
    <row r="71" spans="1:11" x14ac:dyDescent="0.25">
      <c r="A71" s="4">
        <v>0</v>
      </c>
      <c r="B71" s="4">
        <v>35400</v>
      </c>
      <c r="C71" s="4">
        <v>0</v>
      </c>
      <c r="D71" s="4">
        <f t="shared" si="10"/>
        <v>1</v>
      </c>
      <c r="E71" s="4">
        <f t="shared" si="10"/>
        <v>35401</v>
      </c>
      <c r="F71" s="4">
        <f t="shared" si="10"/>
        <v>1</v>
      </c>
      <c r="G71" s="2">
        <f t="shared" si="11"/>
        <v>-15.111502493379312</v>
      </c>
      <c r="H71" s="2">
        <f t="shared" si="12"/>
        <v>-15.111502493379312</v>
      </c>
      <c r="I71" s="5">
        <v>489779828</v>
      </c>
      <c r="J71" s="2" t="s">
        <v>520</v>
      </c>
      <c r="K71" s="6" t="s">
        <v>519</v>
      </c>
    </row>
    <row r="72" spans="1:11" x14ac:dyDescent="0.25">
      <c r="A72" s="4">
        <v>0</v>
      </c>
      <c r="B72" s="4">
        <v>35666.666666666664</v>
      </c>
      <c r="C72" s="4">
        <v>0</v>
      </c>
      <c r="D72" s="4">
        <f t="shared" si="10"/>
        <v>1</v>
      </c>
      <c r="E72" s="4">
        <f t="shared" si="10"/>
        <v>35667.666666666664</v>
      </c>
      <c r="F72" s="4">
        <f t="shared" si="10"/>
        <v>1</v>
      </c>
      <c r="G72" s="2">
        <f t="shared" si="11"/>
        <v>-15.12232921916871</v>
      </c>
      <c r="H72" s="2">
        <f t="shared" si="12"/>
        <v>-15.12232921916871</v>
      </c>
      <c r="I72" s="5">
        <v>488168793</v>
      </c>
      <c r="J72" s="2" t="s">
        <v>518</v>
      </c>
      <c r="K72" s="6" t="s">
        <v>517</v>
      </c>
    </row>
    <row r="73" spans="1:11" x14ac:dyDescent="0.25">
      <c r="A73" s="4">
        <v>0</v>
      </c>
      <c r="B73" s="4">
        <v>36000</v>
      </c>
      <c r="C73" s="4">
        <v>0</v>
      </c>
      <c r="D73" s="4">
        <f t="shared" si="10"/>
        <v>1</v>
      </c>
      <c r="E73" s="4">
        <f t="shared" si="10"/>
        <v>36001</v>
      </c>
      <c r="F73" s="4">
        <f t="shared" si="10"/>
        <v>1</v>
      </c>
      <c r="G73" s="2">
        <f t="shared" si="11"/>
        <v>-15.135749360410061</v>
      </c>
      <c r="H73" s="2">
        <f t="shared" si="12"/>
        <v>-15.135749360410061</v>
      </c>
      <c r="I73" s="5">
        <v>809898923</v>
      </c>
      <c r="J73" s="2" t="s">
        <v>516</v>
      </c>
      <c r="K73" s="6" t="s">
        <v>515</v>
      </c>
    </row>
    <row r="74" spans="1:11" x14ac:dyDescent="0.25">
      <c r="A74" s="4">
        <v>0</v>
      </c>
      <c r="B74" s="4">
        <v>36000</v>
      </c>
      <c r="C74" s="4">
        <v>0</v>
      </c>
      <c r="D74" s="4">
        <f t="shared" si="10"/>
        <v>1</v>
      </c>
      <c r="E74" s="4">
        <f t="shared" si="10"/>
        <v>36001</v>
      </c>
      <c r="F74" s="4">
        <f t="shared" si="10"/>
        <v>1</v>
      </c>
      <c r="G74" s="2">
        <f t="shared" si="11"/>
        <v>-15.135749360410061</v>
      </c>
      <c r="H74" s="2">
        <f t="shared" si="12"/>
        <v>-15.135749360410061</v>
      </c>
      <c r="I74" s="5">
        <v>748596022</v>
      </c>
      <c r="J74" s="2" t="s">
        <v>514</v>
      </c>
      <c r="K74" s="6" t="s">
        <v>513</v>
      </c>
    </row>
    <row r="75" spans="1:11" x14ac:dyDescent="0.25">
      <c r="A75" s="4">
        <v>0</v>
      </c>
      <c r="B75" s="4">
        <v>36000</v>
      </c>
      <c r="C75" s="4">
        <v>0</v>
      </c>
      <c r="D75" s="4">
        <f t="shared" si="10"/>
        <v>1</v>
      </c>
      <c r="E75" s="4">
        <f t="shared" si="10"/>
        <v>36001</v>
      </c>
      <c r="F75" s="4">
        <f t="shared" si="10"/>
        <v>1</v>
      </c>
      <c r="G75" s="2">
        <f t="shared" si="11"/>
        <v>-15.135749360410061</v>
      </c>
      <c r="H75" s="2">
        <f t="shared" si="12"/>
        <v>-15.135749360410061</v>
      </c>
      <c r="I75" s="5">
        <v>800103682</v>
      </c>
      <c r="J75" s="2" t="s">
        <v>15</v>
      </c>
      <c r="K75" s="6" t="s">
        <v>512</v>
      </c>
    </row>
    <row r="76" spans="1:11" x14ac:dyDescent="0.25">
      <c r="A76" s="4">
        <v>0</v>
      </c>
      <c r="B76" s="4">
        <v>39000</v>
      </c>
      <c r="C76" s="4">
        <v>0</v>
      </c>
      <c r="D76" s="4">
        <f t="shared" si="10"/>
        <v>1</v>
      </c>
      <c r="E76" s="4">
        <f t="shared" si="10"/>
        <v>39001</v>
      </c>
      <c r="F76" s="4">
        <f t="shared" si="10"/>
        <v>1</v>
      </c>
      <c r="G76" s="2">
        <f t="shared" si="11"/>
        <v>-15.25122349523062</v>
      </c>
      <c r="H76" s="2">
        <f t="shared" si="12"/>
        <v>-15.25122349523062</v>
      </c>
      <c r="I76" s="5">
        <v>489809527</v>
      </c>
      <c r="J76" s="2" t="s">
        <v>5</v>
      </c>
      <c r="K76" s="6" t="s">
        <v>511</v>
      </c>
    </row>
    <row r="77" spans="1:11" x14ac:dyDescent="0.25">
      <c r="A77" s="4">
        <v>0</v>
      </c>
      <c r="B77" s="4">
        <v>39666.666666666664</v>
      </c>
      <c r="C77" s="4">
        <v>0</v>
      </c>
      <c r="D77" s="4">
        <f t="shared" si="10"/>
        <v>1</v>
      </c>
      <c r="E77" s="4">
        <f t="shared" si="10"/>
        <v>39667.666666666664</v>
      </c>
      <c r="F77" s="4">
        <f t="shared" si="10"/>
        <v>1</v>
      </c>
      <c r="G77" s="2">
        <f t="shared" si="11"/>
        <v>-15.275675917253649</v>
      </c>
      <c r="H77" s="2">
        <f t="shared" si="12"/>
        <v>-15.275675917253649</v>
      </c>
      <c r="I77" s="5">
        <v>489855360</v>
      </c>
      <c r="J77" s="2" t="s">
        <v>15</v>
      </c>
      <c r="K77" s="6" t="s">
        <v>510</v>
      </c>
    </row>
    <row r="78" spans="1:11" x14ac:dyDescent="0.25">
      <c r="A78" s="4">
        <v>0</v>
      </c>
      <c r="B78" s="4">
        <v>39666.666666666664</v>
      </c>
      <c r="C78" s="4">
        <v>0</v>
      </c>
      <c r="D78" s="4">
        <f t="shared" si="10"/>
        <v>1</v>
      </c>
      <c r="E78" s="4">
        <f t="shared" si="10"/>
        <v>39667.666666666664</v>
      </c>
      <c r="F78" s="4">
        <f t="shared" si="10"/>
        <v>1</v>
      </c>
      <c r="G78" s="2">
        <f t="shared" si="11"/>
        <v>-15.275675917253649</v>
      </c>
      <c r="H78" s="2">
        <f t="shared" si="12"/>
        <v>-15.275675917253649</v>
      </c>
      <c r="I78" s="5">
        <v>489780299</v>
      </c>
      <c r="J78" s="2" t="s">
        <v>509</v>
      </c>
      <c r="K78" s="6" t="s">
        <v>508</v>
      </c>
    </row>
    <row r="79" spans="1:11" x14ac:dyDescent="0.25">
      <c r="A79" s="4">
        <v>0</v>
      </c>
      <c r="B79" s="4">
        <v>39800</v>
      </c>
      <c r="C79" s="4">
        <v>0</v>
      </c>
      <c r="D79" s="4">
        <f t="shared" si="10"/>
        <v>1</v>
      </c>
      <c r="E79" s="4">
        <f t="shared" si="10"/>
        <v>39801</v>
      </c>
      <c r="F79" s="4">
        <f t="shared" si="10"/>
        <v>1</v>
      </c>
      <c r="G79" s="2">
        <f t="shared" si="11"/>
        <v>-15.280517058482115</v>
      </c>
      <c r="H79" s="2">
        <f t="shared" si="12"/>
        <v>-15.280517058482115</v>
      </c>
      <c r="I79" s="5">
        <v>489866498</v>
      </c>
      <c r="J79" s="2" t="s">
        <v>507</v>
      </c>
      <c r="K79" s="6" t="s">
        <v>506</v>
      </c>
    </row>
    <row r="80" spans="1:11" x14ac:dyDescent="0.25">
      <c r="A80" s="4">
        <v>0</v>
      </c>
      <c r="B80" s="4">
        <v>39800</v>
      </c>
      <c r="C80" s="4">
        <v>0</v>
      </c>
      <c r="D80" s="4">
        <f t="shared" si="10"/>
        <v>1</v>
      </c>
      <c r="E80" s="4">
        <f t="shared" si="10"/>
        <v>39801</v>
      </c>
      <c r="F80" s="4">
        <f t="shared" si="10"/>
        <v>1</v>
      </c>
      <c r="G80" s="2">
        <f t="shared" si="11"/>
        <v>-15.280517058482115</v>
      </c>
      <c r="H80" s="2">
        <f t="shared" si="12"/>
        <v>-15.280517058482115</v>
      </c>
      <c r="I80" s="5">
        <v>750383585</v>
      </c>
      <c r="J80" s="2" t="s">
        <v>505</v>
      </c>
      <c r="K80" s="6" t="s">
        <v>504</v>
      </c>
    </row>
    <row r="81" spans="1:11" x14ac:dyDescent="0.25">
      <c r="A81" s="4">
        <v>0</v>
      </c>
      <c r="B81" s="4">
        <v>39900</v>
      </c>
      <c r="C81" s="4">
        <v>0</v>
      </c>
      <c r="D81" s="4">
        <f t="shared" si="10"/>
        <v>1</v>
      </c>
      <c r="E81" s="4">
        <f t="shared" si="10"/>
        <v>39901</v>
      </c>
      <c r="F81" s="4">
        <f t="shared" si="10"/>
        <v>1</v>
      </c>
      <c r="G81" s="2">
        <f t="shared" si="11"/>
        <v>-15.284137283314422</v>
      </c>
      <c r="H81" s="2">
        <f t="shared" si="12"/>
        <v>-15.284137283314422</v>
      </c>
      <c r="I81" s="5">
        <v>489777524</v>
      </c>
      <c r="J81" s="2" t="s">
        <v>503</v>
      </c>
      <c r="K81" s="6" t="s">
        <v>502</v>
      </c>
    </row>
    <row r="82" spans="1:11" x14ac:dyDescent="0.25">
      <c r="A82" s="4">
        <v>0</v>
      </c>
      <c r="B82" s="4">
        <v>41000</v>
      </c>
      <c r="C82" s="4">
        <v>0</v>
      </c>
      <c r="D82" s="4">
        <f t="shared" si="10"/>
        <v>1</v>
      </c>
      <c r="E82" s="4">
        <f t="shared" si="10"/>
        <v>41001</v>
      </c>
      <c r="F82" s="4">
        <f t="shared" si="10"/>
        <v>1</v>
      </c>
      <c r="G82" s="2">
        <f t="shared" si="11"/>
        <v>-15.323371476534984</v>
      </c>
      <c r="H82" s="2">
        <f t="shared" si="12"/>
        <v>-15.323371476534984</v>
      </c>
      <c r="I82" s="5">
        <v>489871545</v>
      </c>
      <c r="J82" s="2" t="s">
        <v>501</v>
      </c>
      <c r="K82" s="6" t="s">
        <v>500</v>
      </c>
    </row>
    <row r="83" spans="1:11" x14ac:dyDescent="0.25">
      <c r="A83" s="4">
        <v>0</v>
      </c>
      <c r="B83" s="4">
        <v>41666.666666666664</v>
      </c>
      <c r="C83" s="4">
        <v>0</v>
      </c>
      <c r="D83" s="4">
        <f t="shared" si="10"/>
        <v>1</v>
      </c>
      <c r="E83" s="4">
        <f t="shared" si="10"/>
        <v>41667.666666666664</v>
      </c>
      <c r="F83" s="4">
        <f t="shared" si="10"/>
        <v>1</v>
      </c>
      <c r="G83" s="2">
        <f t="shared" si="11"/>
        <v>-15.34664069286851</v>
      </c>
      <c r="H83" s="2">
        <f t="shared" si="12"/>
        <v>-15.34664069286851</v>
      </c>
      <c r="I83" s="5">
        <v>489844587</v>
      </c>
      <c r="J83" s="2" t="s">
        <v>499</v>
      </c>
      <c r="K83" s="6" t="s">
        <v>498</v>
      </c>
    </row>
    <row r="84" spans="1:11" x14ac:dyDescent="0.25">
      <c r="A84" s="4">
        <v>0</v>
      </c>
      <c r="B84" s="4">
        <v>41666.666666666664</v>
      </c>
      <c r="C84" s="4">
        <v>0</v>
      </c>
      <c r="D84" s="4">
        <f t="shared" si="10"/>
        <v>1</v>
      </c>
      <c r="E84" s="4">
        <f t="shared" si="10"/>
        <v>41667.666666666664</v>
      </c>
      <c r="F84" s="4">
        <f t="shared" si="10"/>
        <v>1</v>
      </c>
      <c r="G84" s="2">
        <f t="shared" si="11"/>
        <v>-15.34664069286851</v>
      </c>
      <c r="H84" s="2">
        <f t="shared" si="12"/>
        <v>-15.34664069286851</v>
      </c>
      <c r="I84" s="5">
        <v>809890453</v>
      </c>
      <c r="J84" s="2" t="s">
        <v>497</v>
      </c>
      <c r="K84" s="6" t="s">
        <v>496</v>
      </c>
    </row>
    <row r="85" spans="1:11" x14ac:dyDescent="0.25">
      <c r="A85" s="4">
        <v>0</v>
      </c>
      <c r="B85" s="4">
        <v>42000</v>
      </c>
      <c r="C85" s="4">
        <v>0</v>
      </c>
      <c r="D85" s="4">
        <f t="shared" si="10"/>
        <v>1</v>
      </c>
      <c r="E85" s="4">
        <f t="shared" si="10"/>
        <v>42001</v>
      </c>
      <c r="F85" s="4">
        <f t="shared" si="10"/>
        <v>1</v>
      </c>
      <c r="G85" s="2">
        <f t="shared" si="11"/>
        <v>-15.358136056913853</v>
      </c>
      <c r="H85" s="2">
        <f t="shared" si="12"/>
        <v>-15.358136056913853</v>
      </c>
      <c r="I85" s="5">
        <v>489862982</v>
      </c>
      <c r="J85" s="2" t="s">
        <v>245</v>
      </c>
      <c r="K85" s="6" t="s">
        <v>495</v>
      </c>
    </row>
    <row r="86" spans="1:11" x14ac:dyDescent="0.25">
      <c r="A86" s="4">
        <v>0</v>
      </c>
      <c r="B86" s="4">
        <v>42666.666666666664</v>
      </c>
      <c r="C86" s="4">
        <v>0</v>
      </c>
      <c r="D86" s="4">
        <f t="shared" si="10"/>
        <v>1</v>
      </c>
      <c r="E86" s="4">
        <f t="shared" si="10"/>
        <v>42667.666666666664</v>
      </c>
      <c r="F86" s="4">
        <f t="shared" si="10"/>
        <v>1</v>
      </c>
      <c r="G86" s="2">
        <f t="shared" si="11"/>
        <v>-15.38085559670971</v>
      </c>
      <c r="H86" s="2">
        <f t="shared" si="12"/>
        <v>-15.38085559670971</v>
      </c>
      <c r="I86" s="5">
        <v>489869869</v>
      </c>
      <c r="J86" s="2" t="s">
        <v>494</v>
      </c>
      <c r="K86" s="6" t="s">
        <v>493</v>
      </c>
    </row>
    <row r="87" spans="1:11" x14ac:dyDescent="0.25">
      <c r="A87" s="4">
        <v>0</v>
      </c>
      <c r="B87" s="4">
        <v>43666.666666666664</v>
      </c>
      <c r="C87" s="4">
        <v>0</v>
      </c>
      <c r="D87" s="4">
        <f t="shared" si="10"/>
        <v>1</v>
      </c>
      <c r="E87" s="4">
        <f t="shared" si="10"/>
        <v>43667.666666666664</v>
      </c>
      <c r="F87" s="4">
        <f t="shared" si="10"/>
        <v>1</v>
      </c>
      <c r="G87" s="2">
        <f t="shared" si="11"/>
        <v>-15.414277823917811</v>
      </c>
      <c r="H87" s="2">
        <f t="shared" si="12"/>
        <v>-15.414277823917811</v>
      </c>
      <c r="I87" s="5">
        <v>489781095</v>
      </c>
      <c r="J87" s="2" t="s">
        <v>5</v>
      </c>
      <c r="K87" s="6" t="s">
        <v>492</v>
      </c>
    </row>
    <row r="88" spans="1:11" x14ac:dyDescent="0.25">
      <c r="A88" s="4">
        <v>0</v>
      </c>
      <c r="B88" s="4">
        <v>44000</v>
      </c>
      <c r="C88" s="4">
        <v>0</v>
      </c>
      <c r="D88" s="4">
        <f t="shared" si="10"/>
        <v>1</v>
      </c>
      <c r="E88" s="4">
        <f t="shared" si="10"/>
        <v>44001</v>
      </c>
      <c r="F88" s="4">
        <f t="shared" si="10"/>
        <v>1</v>
      </c>
      <c r="G88" s="2">
        <f t="shared" si="11"/>
        <v>-15.425248691450449</v>
      </c>
      <c r="H88" s="2">
        <f t="shared" si="12"/>
        <v>-15.425248691450449</v>
      </c>
      <c r="I88" s="5">
        <v>121051143</v>
      </c>
      <c r="J88" s="2" t="s">
        <v>491</v>
      </c>
      <c r="K88" s="6" t="s">
        <v>490</v>
      </c>
    </row>
    <row r="89" spans="1:11" x14ac:dyDescent="0.25">
      <c r="A89" s="4">
        <v>0</v>
      </c>
      <c r="B89" s="4">
        <v>44000</v>
      </c>
      <c r="C89" s="4">
        <v>0</v>
      </c>
      <c r="D89" s="4">
        <f t="shared" si="10"/>
        <v>1</v>
      </c>
      <c r="E89" s="4">
        <f t="shared" si="10"/>
        <v>44001</v>
      </c>
      <c r="F89" s="4">
        <f t="shared" si="10"/>
        <v>1</v>
      </c>
      <c r="G89" s="2">
        <f t="shared" si="11"/>
        <v>-15.425248691450449</v>
      </c>
      <c r="H89" s="2">
        <f t="shared" si="12"/>
        <v>-15.425248691450449</v>
      </c>
      <c r="I89" s="5">
        <v>489780745</v>
      </c>
      <c r="J89" s="2" t="s">
        <v>489</v>
      </c>
      <c r="K89" s="6" t="s">
        <v>488</v>
      </c>
    </row>
    <row r="90" spans="1:11" x14ac:dyDescent="0.25">
      <c r="A90" s="4">
        <v>0</v>
      </c>
      <c r="B90" s="4">
        <v>44100</v>
      </c>
      <c r="C90" s="4">
        <v>0</v>
      </c>
      <c r="D90" s="4">
        <f t="shared" si="10"/>
        <v>1</v>
      </c>
      <c r="E90" s="4">
        <f t="shared" si="10"/>
        <v>44101</v>
      </c>
      <c r="F90" s="4">
        <f t="shared" si="10"/>
        <v>1</v>
      </c>
      <c r="G90" s="2">
        <f t="shared" si="11"/>
        <v>-15.428523749134605</v>
      </c>
      <c r="H90" s="2">
        <f t="shared" si="12"/>
        <v>-15.428523749134605</v>
      </c>
      <c r="I90" s="5">
        <v>754567877</v>
      </c>
      <c r="J90" s="2" t="s">
        <v>242</v>
      </c>
      <c r="K90" s="6" t="s">
        <v>487</v>
      </c>
    </row>
    <row r="91" spans="1:11" x14ac:dyDescent="0.25">
      <c r="A91" s="4">
        <v>0</v>
      </c>
      <c r="B91" s="4">
        <v>44633.333333333336</v>
      </c>
      <c r="C91" s="4">
        <v>0</v>
      </c>
      <c r="D91" s="4">
        <f t="shared" si="10"/>
        <v>1</v>
      </c>
      <c r="E91" s="4">
        <f t="shared" si="10"/>
        <v>44634.333333333336</v>
      </c>
      <c r="F91" s="4">
        <f t="shared" si="10"/>
        <v>1</v>
      </c>
      <c r="G91" s="2">
        <f t="shared" si="11"/>
        <v>-15.445866257280331</v>
      </c>
      <c r="H91" s="2">
        <f t="shared" si="12"/>
        <v>-15.445866257280331</v>
      </c>
      <c r="I91" s="5">
        <v>488146378</v>
      </c>
      <c r="J91" s="2" t="s">
        <v>486</v>
      </c>
      <c r="K91" s="6" t="s">
        <v>485</v>
      </c>
    </row>
    <row r="92" spans="1:11" x14ac:dyDescent="0.25">
      <c r="A92" s="4">
        <v>0</v>
      </c>
      <c r="B92" s="4">
        <v>46000</v>
      </c>
      <c r="C92" s="4">
        <v>0</v>
      </c>
      <c r="D92" s="4">
        <f t="shared" si="10"/>
        <v>1</v>
      </c>
      <c r="E92" s="4">
        <f t="shared" si="10"/>
        <v>46001</v>
      </c>
      <c r="F92" s="4">
        <f t="shared" si="10"/>
        <v>1</v>
      </c>
      <c r="G92" s="2">
        <f t="shared" si="11"/>
        <v>-15.489377603313876</v>
      </c>
      <c r="H92" s="2">
        <f t="shared" si="12"/>
        <v>-15.489377603313876</v>
      </c>
      <c r="I92" s="5">
        <v>800200690</v>
      </c>
      <c r="J92" s="2" t="s">
        <v>484</v>
      </c>
      <c r="K92" s="6" t="s">
        <v>483</v>
      </c>
    </row>
    <row r="93" spans="1:11" x14ac:dyDescent="0.25">
      <c r="A93" s="4">
        <v>0</v>
      </c>
      <c r="B93" s="4">
        <v>46200</v>
      </c>
      <c r="C93" s="4">
        <v>0</v>
      </c>
      <c r="D93" s="4">
        <f t="shared" si="10"/>
        <v>1</v>
      </c>
      <c r="E93" s="4">
        <f t="shared" si="10"/>
        <v>46201</v>
      </c>
      <c r="F93" s="4">
        <f t="shared" si="10"/>
        <v>1</v>
      </c>
      <c r="G93" s="2">
        <f t="shared" si="11"/>
        <v>-15.49563645801822</v>
      </c>
      <c r="H93" s="2">
        <f t="shared" si="12"/>
        <v>-15.49563645801822</v>
      </c>
      <c r="I93" s="5">
        <v>488180565</v>
      </c>
      <c r="J93" s="2" t="s">
        <v>482</v>
      </c>
      <c r="K93" s="6" t="s">
        <v>481</v>
      </c>
    </row>
    <row r="94" spans="1:11" x14ac:dyDescent="0.25">
      <c r="A94" s="4">
        <v>0</v>
      </c>
      <c r="B94" s="4">
        <v>46266.666666666664</v>
      </c>
      <c r="C94" s="4">
        <v>0</v>
      </c>
      <c r="D94" s="4">
        <f t="shared" si="10"/>
        <v>1</v>
      </c>
      <c r="E94" s="4">
        <f t="shared" si="10"/>
        <v>46267.666666666664</v>
      </c>
      <c r="F94" s="4">
        <f t="shared" si="10"/>
        <v>1</v>
      </c>
      <c r="G94" s="2">
        <f t="shared" si="11"/>
        <v>-15.497716723464322</v>
      </c>
      <c r="H94" s="2">
        <f t="shared" si="12"/>
        <v>-15.497716723464322</v>
      </c>
      <c r="I94" s="5">
        <v>800235505</v>
      </c>
      <c r="J94" s="2" t="s">
        <v>480</v>
      </c>
      <c r="K94" s="6" t="s">
        <v>479</v>
      </c>
    </row>
    <row r="95" spans="1:11" x14ac:dyDescent="0.25">
      <c r="A95" s="4">
        <v>0</v>
      </c>
      <c r="B95" s="4">
        <v>48000</v>
      </c>
      <c r="C95" s="4">
        <v>0</v>
      </c>
      <c r="D95" s="4">
        <f t="shared" si="10"/>
        <v>1</v>
      </c>
      <c r="E95" s="4">
        <f t="shared" si="10"/>
        <v>48001</v>
      </c>
      <c r="F95" s="4">
        <f t="shared" si="10"/>
        <v>1</v>
      </c>
      <c r="G95" s="2">
        <f t="shared" si="11"/>
        <v>-15.55077684121685</v>
      </c>
      <c r="H95" s="2">
        <f t="shared" si="12"/>
        <v>-15.55077684121685</v>
      </c>
      <c r="I95" s="5">
        <v>489865912</v>
      </c>
      <c r="J95" s="2" t="s">
        <v>234</v>
      </c>
      <c r="K95" s="6" t="s">
        <v>478</v>
      </c>
    </row>
    <row r="96" spans="1:11" x14ac:dyDescent="0.25">
      <c r="A96" s="4">
        <v>0</v>
      </c>
      <c r="B96" s="4">
        <v>48666.666666666664</v>
      </c>
      <c r="C96" s="4">
        <v>0</v>
      </c>
      <c r="D96" s="4">
        <f t="shared" si="10"/>
        <v>1</v>
      </c>
      <c r="E96" s="4">
        <f t="shared" si="10"/>
        <v>48667.666666666664</v>
      </c>
      <c r="F96" s="4">
        <f t="shared" si="10"/>
        <v>1</v>
      </c>
      <c r="G96" s="2">
        <f t="shared" si="11"/>
        <v>-15.570675986935035</v>
      </c>
      <c r="H96" s="2">
        <f t="shared" si="12"/>
        <v>-15.570675986935035</v>
      </c>
      <c r="I96" s="5">
        <v>748604163</v>
      </c>
      <c r="J96" s="2" t="s">
        <v>477</v>
      </c>
      <c r="K96" s="6" t="s">
        <v>476</v>
      </c>
    </row>
    <row r="97" spans="1:11" x14ac:dyDescent="0.25">
      <c r="A97" s="4">
        <v>0</v>
      </c>
      <c r="B97" s="4">
        <v>48666.666666666664</v>
      </c>
      <c r="C97" s="4">
        <v>0</v>
      </c>
      <c r="D97" s="4">
        <f t="shared" si="10"/>
        <v>1</v>
      </c>
      <c r="E97" s="4">
        <f t="shared" si="10"/>
        <v>48667.666666666664</v>
      </c>
      <c r="F97" s="4">
        <f t="shared" si="10"/>
        <v>1</v>
      </c>
      <c r="G97" s="2">
        <f t="shared" si="11"/>
        <v>-15.570675986935035</v>
      </c>
      <c r="H97" s="2">
        <f t="shared" si="12"/>
        <v>-15.570675986935035</v>
      </c>
      <c r="I97" s="5">
        <v>488153812</v>
      </c>
      <c r="J97" s="2" t="s">
        <v>56</v>
      </c>
      <c r="K97" s="6" t="s">
        <v>475</v>
      </c>
    </row>
    <row r="98" spans="1:11" x14ac:dyDescent="0.25">
      <c r="A98" s="4">
        <v>0</v>
      </c>
      <c r="B98" s="4">
        <v>49666.666666666664</v>
      </c>
      <c r="C98" s="4">
        <v>0</v>
      </c>
      <c r="D98" s="4">
        <f t="shared" si="10"/>
        <v>1</v>
      </c>
      <c r="E98" s="4">
        <f t="shared" si="10"/>
        <v>49667.666666666664</v>
      </c>
      <c r="F98" s="4">
        <f t="shared" si="10"/>
        <v>1</v>
      </c>
      <c r="G98" s="2">
        <f t="shared" si="11"/>
        <v>-15.60001935166183</v>
      </c>
      <c r="H98" s="2">
        <f t="shared" si="12"/>
        <v>-15.60001935166183</v>
      </c>
      <c r="I98" s="5">
        <v>489840668</v>
      </c>
      <c r="J98" s="2" t="s">
        <v>474</v>
      </c>
      <c r="K98" s="6" t="s">
        <v>473</v>
      </c>
    </row>
    <row r="99" spans="1:11" x14ac:dyDescent="0.25">
      <c r="A99" s="4">
        <v>0</v>
      </c>
      <c r="B99" s="4">
        <v>49666.666666666664</v>
      </c>
      <c r="C99" s="4">
        <v>0</v>
      </c>
      <c r="D99" s="4">
        <f t="shared" si="10"/>
        <v>1</v>
      </c>
      <c r="E99" s="4">
        <f t="shared" si="10"/>
        <v>49667.666666666664</v>
      </c>
      <c r="F99" s="4">
        <f t="shared" si="10"/>
        <v>1</v>
      </c>
      <c r="G99" s="2">
        <f t="shared" si="11"/>
        <v>-15.60001935166183</v>
      </c>
      <c r="H99" s="2">
        <f t="shared" si="12"/>
        <v>-15.60001935166183</v>
      </c>
      <c r="I99" s="5">
        <v>489861075</v>
      </c>
      <c r="J99" s="2" t="s">
        <v>5</v>
      </c>
      <c r="K99" s="6" t="s">
        <v>472</v>
      </c>
    </row>
    <row r="100" spans="1:11" x14ac:dyDescent="0.25">
      <c r="A100" s="4">
        <v>0</v>
      </c>
      <c r="B100" s="4">
        <v>50200</v>
      </c>
      <c r="C100" s="4">
        <v>0</v>
      </c>
      <c r="D100" s="4">
        <f t="shared" si="10"/>
        <v>1</v>
      </c>
      <c r="E100" s="4">
        <f t="shared" si="10"/>
        <v>50201</v>
      </c>
      <c r="F100" s="4">
        <f t="shared" si="10"/>
        <v>1</v>
      </c>
      <c r="G100" s="2">
        <f t="shared" si="11"/>
        <v>-15.615428482384294</v>
      </c>
      <c r="H100" s="2">
        <f t="shared" si="12"/>
        <v>-15.615428482384294</v>
      </c>
      <c r="I100" s="5">
        <v>754567902</v>
      </c>
      <c r="J100" s="2" t="s">
        <v>5</v>
      </c>
      <c r="K100" s="6" t="s">
        <v>471</v>
      </c>
    </row>
    <row r="101" spans="1:11" x14ac:dyDescent="0.25">
      <c r="A101" s="4">
        <v>0</v>
      </c>
      <c r="B101" s="4">
        <v>50333.333333333336</v>
      </c>
      <c r="C101" s="4">
        <v>0</v>
      </c>
      <c r="D101" s="4">
        <f t="shared" si="10"/>
        <v>1</v>
      </c>
      <c r="E101" s="4">
        <f t="shared" si="10"/>
        <v>50334.333333333336</v>
      </c>
      <c r="F101" s="4">
        <f t="shared" si="10"/>
        <v>1</v>
      </c>
      <c r="G101" s="2">
        <f t="shared" si="11"/>
        <v>-15.619255185796666</v>
      </c>
      <c r="H101" s="2">
        <f t="shared" si="12"/>
        <v>-15.619255185796666</v>
      </c>
      <c r="I101" s="5">
        <v>645197826</v>
      </c>
      <c r="J101" s="2" t="s">
        <v>470</v>
      </c>
      <c r="K101" s="6" t="s">
        <v>469</v>
      </c>
    </row>
    <row r="102" spans="1:11" x14ac:dyDescent="0.25">
      <c r="A102" s="4">
        <v>0</v>
      </c>
      <c r="B102" s="4">
        <v>51333.333333333336</v>
      </c>
      <c r="C102" s="4">
        <v>0</v>
      </c>
      <c r="D102" s="4">
        <f t="shared" si="10"/>
        <v>1</v>
      </c>
      <c r="E102" s="4">
        <f t="shared" si="10"/>
        <v>51334.333333333336</v>
      </c>
      <c r="F102" s="4">
        <f t="shared" si="10"/>
        <v>1</v>
      </c>
      <c r="G102" s="2">
        <f t="shared" si="11"/>
        <v>-15.647636428810941</v>
      </c>
      <c r="H102" s="2">
        <f t="shared" si="12"/>
        <v>-15.647636428810941</v>
      </c>
      <c r="I102" s="5">
        <v>489855213</v>
      </c>
      <c r="J102" s="2" t="s">
        <v>468</v>
      </c>
      <c r="K102" s="6" t="s">
        <v>467</v>
      </c>
    </row>
    <row r="103" spans="1:11" x14ac:dyDescent="0.25">
      <c r="A103" s="4">
        <v>0</v>
      </c>
      <c r="B103" s="4">
        <v>52000</v>
      </c>
      <c r="C103" s="4">
        <v>0</v>
      </c>
      <c r="D103" s="4">
        <f t="shared" si="10"/>
        <v>1</v>
      </c>
      <c r="E103" s="4">
        <f t="shared" si="10"/>
        <v>52001</v>
      </c>
      <c r="F103" s="4">
        <f t="shared" si="10"/>
        <v>1</v>
      </c>
      <c r="G103" s="2">
        <f t="shared" si="11"/>
        <v>-15.666251746671815</v>
      </c>
      <c r="H103" s="2">
        <f t="shared" si="12"/>
        <v>-15.666251746671815</v>
      </c>
      <c r="I103" s="5">
        <v>488170213</v>
      </c>
      <c r="J103" s="2" t="s">
        <v>5</v>
      </c>
      <c r="K103" s="6" t="s">
        <v>466</v>
      </c>
    </row>
    <row r="104" spans="1:11" x14ac:dyDescent="0.25">
      <c r="A104" s="4">
        <v>0</v>
      </c>
      <c r="B104" s="4">
        <v>52000</v>
      </c>
      <c r="C104" s="4">
        <v>0</v>
      </c>
      <c r="D104" s="4">
        <f t="shared" si="10"/>
        <v>1</v>
      </c>
      <c r="E104" s="4">
        <f t="shared" si="10"/>
        <v>52001</v>
      </c>
      <c r="F104" s="4">
        <f t="shared" si="10"/>
        <v>1</v>
      </c>
      <c r="G104" s="2">
        <f t="shared" si="11"/>
        <v>-15.666251746671815</v>
      </c>
      <c r="H104" s="2">
        <f t="shared" si="12"/>
        <v>-15.666251746671815</v>
      </c>
      <c r="I104" s="5">
        <v>489844054</v>
      </c>
      <c r="J104" s="2" t="s">
        <v>465</v>
      </c>
      <c r="K104" s="6" t="s">
        <v>464</v>
      </c>
    </row>
    <row r="105" spans="1:11" x14ac:dyDescent="0.25">
      <c r="A105" s="4">
        <v>0</v>
      </c>
      <c r="B105" s="4">
        <v>52200</v>
      </c>
      <c r="C105" s="4">
        <v>166500</v>
      </c>
      <c r="D105" s="4">
        <f t="shared" si="10"/>
        <v>1</v>
      </c>
      <c r="E105" s="4">
        <f t="shared" si="10"/>
        <v>52201</v>
      </c>
      <c r="F105" s="4">
        <f t="shared" si="10"/>
        <v>166501</v>
      </c>
      <c r="G105" s="2">
        <f t="shared" si="11"/>
        <v>-15.671789823915915</v>
      </c>
      <c r="H105" s="2">
        <f t="shared" si="12"/>
        <v>1.6733814926264943</v>
      </c>
      <c r="I105" s="5">
        <v>489868554</v>
      </c>
      <c r="J105" s="2" t="s">
        <v>463</v>
      </c>
      <c r="K105" s="6" t="s">
        <v>462</v>
      </c>
    </row>
    <row r="106" spans="1:11" x14ac:dyDescent="0.25">
      <c r="A106" s="4">
        <v>0</v>
      </c>
      <c r="B106" s="4">
        <v>52666.666666666664</v>
      </c>
      <c r="C106" s="4">
        <v>0</v>
      </c>
      <c r="D106" s="4">
        <f t="shared" si="10"/>
        <v>1</v>
      </c>
      <c r="E106" s="4">
        <f t="shared" si="10"/>
        <v>52667.666666666664</v>
      </c>
      <c r="F106" s="4">
        <f t="shared" si="10"/>
        <v>1</v>
      </c>
      <c r="G106" s="2">
        <f t="shared" si="11"/>
        <v>-15.684629924801794</v>
      </c>
      <c r="H106" s="2">
        <f t="shared" si="12"/>
        <v>-15.684629924801794</v>
      </c>
      <c r="I106" s="5">
        <v>738543074</v>
      </c>
      <c r="J106" s="2" t="s">
        <v>461</v>
      </c>
      <c r="K106" s="6" t="s">
        <v>460</v>
      </c>
    </row>
    <row r="107" spans="1:11" x14ac:dyDescent="0.25">
      <c r="A107" s="4">
        <v>0</v>
      </c>
      <c r="B107" s="4">
        <v>52666.666666666664</v>
      </c>
      <c r="C107" s="4">
        <v>0</v>
      </c>
      <c r="D107" s="4">
        <f t="shared" si="10"/>
        <v>1</v>
      </c>
      <c r="E107" s="4">
        <f t="shared" si="10"/>
        <v>52667.666666666664</v>
      </c>
      <c r="F107" s="4">
        <f t="shared" si="10"/>
        <v>1</v>
      </c>
      <c r="G107" s="2">
        <f t="shared" si="11"/>
        <v>-15.684629924801794</v>
      </c>
      <c r="H107" s="2">
        <f t="shared" si="12"/>
        <v>-15.684629924801794</v>
      </c>
      <c r="I107" s="5">
        <v>728048916</v>
      </c>
      <c r="J107" s="2" t="s">
        <v>459</v>
      </c>
      <c r="K107" s="6" t="s">
        <v>458</v>
      </c>
    </row>
    <row r="108" spans="1:11" x14ac:dyDescent="0.25">
      <c r="A108" s="4">
        <v>0</v>
      </c>
      <c r="B108" s="4">
        <v>53350</v>
      </c>
      <c r="C108" s="4">
        <v>0</v>
      </c>
      <c r="D108" s="4">
        <f t="shared" si="10"/>
        <v>1</v>
      </c>
      <c r="E108" s="4">
        <f t="shared" si="10"/>
        <v>53351</v>
      </c>
      <c r="F108" s="4">
        <f t="shared" si="10"/>
        <v>1</v>
      </c>
      <c r="G108" s="2">
        <f t="shared" si="11"/>
        <v>-15.703227692427079</v>
      </c>
      <c r="H108" s="2">
        <f t="shared" si="12"/>
        <v>-15.703227692427079</v>
      </c>
      <c r="I108" s="5">
        <v>738524131</v>
      </c>
      <c r="J108" s="2" t="s">
        <v>5</v>
      </c>
      <c r="K108" s="6" t="s">
        <v>457</v>
      </c>
    </row>
    <row r="109" spans="1:11" x14ac:dyDescent="0.25">
      <c r="A109" s="4">
        <v>0</v>
      </c>
      <c r="B109" s="4">
        <v>53666.666666666664</v>
      </c>
      <c r="C109" s="4">
        <v>0</v>
      </c>
      <c r="D109" s="4">
        <f t="shared" si="10"/>
        <v>1</v>
      </c>
      <c r="E109" s="4">
        <f t="shared" si="10"/>
        <v>53667.666666666664</v>
      </c>
      <c r="F109" s="4">
        <f t="shared" si="10"/>
        <v>1</v>
      </c>
      <c r="G109" s="2">
        <f t="shared" si="11"/>
        <v>-15.711765544321382</v>
      </c>
      <c r="H109" s="2">
        <f t="shared" si="12"/>
        <v>-15.711765544321382</v>
      </c>
      <c r="I109" s="5">
        <v>489859997</v>
      </c>
      <c r="J109" s="2" t="s">
        <v>456</v>
      </c>
      <c r="K109" s="6" t="s">
        <v>455</v>
      </c>
    </row>
    <row r="110" spans="1:11" x14ac:dyDescent="0.25">
      <c r="A110" s="4">
        <v>0</v>
      </c>
      <c r="B110" s="4">
        <v>54333.333333333336</v>
      </c>
      <c r="C110" s="4">
        <v>0</v>
      </c>
      <c r="D110" s="4">
        <f t="shared" si="10"/>
        <v>1</v>
      </c>
      <c r="E110" s="4">
        <f t="shared" si="10"/>
        <v>54334.333333333336</v>
      </c>
      <c r="F110" s="4">
        <f t="shared" si="10"/>
        <v>1</v>
      </c>
      <c r="G110" s="2">
        <f t="shared" si="11"/>
        <v>-15.729576490597127</v>
      </c>
      <c r="H110" s="2">
        <f t="shared" si="12"/>
        <v>-15.729576490597127</v>
      </c>
      <c r="I110" s="5">
        <v>748598249</v>
      </c>
      <c r="J110" s="2" t="s">
        <v>454</v>
      </c>
      <c r="K110" s="6" t="s">
        <v>453</v>
      </c>
    </row>
    <row r="111" spans="1:11" x14ac:dyDescent="0.25">
      <c r="A111" s="4">
        <v>0</v>
      </c>
      <c r="B111" s="4">
        <v>54433.333333333336</v>
      </c>
      <c r="C111" s="4">
        <v>0</v>
      </c>
      <c r="D111" s="4">
        <f t="shared" si="10"/>
        <v>1</v>
      </c>
      <c r="E111" s="4">
        <f t="shared" si="10"/>
        <v>54434.333333333336</v>
      </c>
      <c r="F111" s="4">
        <f t="shared" si="10"/>
        <v>1</v>
      </c>
      <c r="G111" s="2">
        <f t="shared" si="11"/>
        <v>-15.732229268261115</v>
      </c>
      <c r="H111" s="2">
        <f t="shared" si="12"/>
        <v>-15.732229268261115</v>
      </c>
      <c r="I111" s="5">
        <v>489855888</v>
      </c>
      <c r="J111" s="2" t="s">
        <v>452</v>
      </c>
      <c r="K111" s="6" t="s">
        <v>451</v>
      </c>
    </row>
    <row r="112" spans="1:11" x14ac:dyDescent="0.25">
      <c r="A112" s="4">
        <v>0</v>
      </c>
      <c r="B112" s="4">
        <v>54666.666666666664</v>
      </c>
      <c r="C112" s="4">
        <v>0</v>
      </c>
      <c r="D112" s="4">
        <f t="shared" si="10"/>
        <v>1</v>
      </c>
      <c r="E112" s="4">
        <f t="shared" si="10"/>
        <v>54667.666666666664</v>
      </c>
      <c r="F112" s="4">
        <f t="shared" si="10"/>
        <v>1</v>
      </c>
      <c r="G112" s="2">
        <f t="shared" si="11"/>
        <v>-15.738400179080582</v>
      </c>
      <c r="H112" s="2">
        <f t="shared" si="12"/>
        <v>-15.738400179080582</v>
      </c>
      <c r="I112" s="5">
        <v>488162659</v>
      </c>
      <c r="J112" s="2" t="s">
        <v>450</v>
      </c>
      <c r="K112" s="6" t="s">
        <v>449</v>
      </c>
    </row>
    <row r="113" spans="1:11" x14ac:dyDescent="0.25">
      <c r="A113" s="4">
        <v>0</v>
      </c>
      <c r="B113" s="4">
        <v>55600</v>
      </c>
      <c r="C113" s="4">
        <v>0</v>
      </c>
      <c r="D113" s="4">
        <f t="shared" si="10"/>
        <v>1</v>
      </c>
      <c r="E113" s="4">
        <f t="shared" si="10"/>
        <v>55601</v>
      </c>
      <c r="F113" s="4">
        <f t="shared" si="10"/>
        <v>1</v>
      </c>
      <c r="G113" s="2">
        <f t="shared" si="11"/>
        <v>-15.762823210017427</v>
      </c>
      <c r="H113" s="2">
        <f t="shared" si="12"/>
        <v>-15.762823210017427</v>
      </c>
      <c r="I113" s="5">
        <v>752776180</v>
      </c>
      <c r="J113" s="2" t="s">
        <v>448</v>
      </c>
      <c r="K113" s="6" t="s">
        <v>447</v>
      </c>
    </row>
    <row r="114" spans="1:11" x14ac:dyDescent="0.25">
      <c r="A114" s="4">
        <v>0</v>
      </c>
      <c r="B114" s="4">
        <v>56333.333333333336</v>
      </c>
      <c r="C114" s="4">
        <v>0</v>
      </c>
      <c r="D114" s="4">
        <f t="shared" si="10"/>
        <v>1</v>
      </c>
      <c r="E114" s="4">
        <f t="shared" si="10"/>
        <v>56334.333333333336</v>
      </c>
      <c r="F114" s="4">
        <f t="shared" si="10"/>
        <v>1</v>
      </c>
      <c r="G114" s="2">
        <f t="shared" si="11"/>
        <v>-15.781726829966951</v>
      </c>
      <c r="H114" s="2">
        <f t="shared" si="12"/>
        <v>-15.781726829966951</v>
      </c>
      <c r="I114" s="5">
        <v>489859373</v>
      </c>
      <c r="J114" s="2" t="s">
        <v>5</v>
      </c>
      <c r="K114" s="6" t="s">
        <v>446</v>
      </c>
    </row>
    <row r="115" spans="1:11" x14ac:dyDescent="0.25">
      <c r="A115" s="4">
        <v>0</v>
      </c>
      <c r="B115" s="4">
        <v>56666.666666666664</v>
      </c>
      <c r="C115" s="4">
        <v>0</v>
      </c>
      <c r="D115" s="4">
        <f t="shared" si="10"/>
        <v>1</v>
      </c>
      <c r="E115" s="4">
        <f t="shared" si="10"/>
        <v>56667.666666666664</v>
      </c>
      <c r="F115" s="4">
        <f t="shared" si="10"/>
        <v>1</v>
      </c>
      <c r="G115" s="2">
        <f t="shared" si="11"/>
        <v>-15.790238179178246</v>
      </c>
      <c r="H115" s="2">
        <f t="shared" si="12"/>
        <v>-15.790238179178246</v>
      </c>
      <c r="I115" s="5">
        <v>728048141</v>
      </c>
      <c r="J115" s="2" t="s">
        <v>445</v>
      </c>
      <c r="K115" s="6" t="s">
        <v>444</v>
      </c>
    </row>
    <row r="116" spans="1:11" x14ac:dyDescent="0.25">
      <c r="A116" s="4">
        <v>0</v>
      </c>
      <c r="B116" s="4">
        <v>57400</v>
      </c>
      <c r="C116" s="4">
        <v>0</v>
      </c>
      <c r="D116" s="4">
        <f t="shared" si="10"/>
        <v>1</v>
      </c>
      <c r="E116" s="4">
        <f t="shared" si="10"/>
        <v>57401</v>
      </c>
      <c r="F116" s="4">
        <f t="shared" si="10"/>
        <v>1</v>
      </c>
      <c r="G116" s="2">
        <f t="shared" si="11"/>
        <v>-15.808788250291425</v>
      </c>
      <c r="H116" s="2">
        <f t="shared" si="12"/>
        <v>-15.808788250291425</v>
      </c>
      <c r="I116" s="5">
        <v>14860858</v>
      </c>
      <c r="J116" s="2" t="s">
        <v>443</v>
      </c>
      <c r="K116" s="6" t="s">
        <v>442</v>
      </c>
    </row>
    <row r="117" spans="1:11" x14ac:dyDescent="0.25">
      <c r="A117" s="4">
        <v>0</v>
      </c>
      <c r="B117" s="4">
        <v>58000</v>
      </c>
      <c r="C117" s="4">
        <v>0</v>
      </c>
      <c r="D117" s="4">
        <f t="shared" si="10"/>
        <v>1</v>
      </c>
      <c r="E117" s="4">
        <f t="shared" si="10"/>
        <v>58001</v>
      </c>
      <c r="F117" s="4">
        <f t="shared" si="10"/>
        <v>1</v>
      </c>
      <c r="G117" s="2">
        <f t="shared" si="11"/>
        <v>-15.823790153627661</v>
      </c>
      <c r="H117" s="2">
        <f t="shared" si="12"/>
        <v>-15.823790153627661</v>
      </c>
      <c r="I117" s="5">
        <v>488155240</v>
      </c>
      <c r="J117" s="2" t="s">
        <v>441</v>
      </c>
      <c r="K117" s="6" t="s">
        <v>440</v>
      </c>
    </row>
    <row r="118" spans="1:11" x14ac:dyDescent="0.25">
      <c r="A118" s="4">
        <v>0</v>
      </c>
      <c r="B118" s="4">
        <v>58666.666666666664</v>
      </c>
      <c r="C118" s="4">
        <v>0</v>
      </c>
      <c r="D118" s="4">
        <f t="shared" si="10"/>
        <v>1</v>
      </c>
      <c r="E118" s="4">
        <f t="shared" si="10"/>
        <v>58667.666666666664</v>
      </c>
      <c r="F118" s="4">
        <f t="shared" si="10"/>
        <v>1</v>
      </c>
      <c r="G118" s="2">
        <f t="shared" si="11"/>
        <v>-15.840277993761388</v>
      </c>
      <c r="H118" s="2">
        <f t="shared" si="12"/>
        <v>-15.840277993761388</v>
      </c>
      <c r="I118" s="5">
        <v>488150282</v>
      </c>
      <c r="J118" s="2" t="s">
        <v>439</v>
      </c>
      <c r="K118" s="6" t="s">
        <v>438</v>
      </c>
    </row>
    <row r="119" spans="1:11" x14ac:dyDescent="0.25">
      <c r="A119" s="4">
        <v>0</v>
      </c>
      <c r="B119" s="4">
        <v>58666.666666666664</v>
      </c>
      <c r="C119" s="4">
        <v>0</v>
      </c>
      <c r="D119" s="4">
        <f t="shared" si="10"/>
        <v>1</v>
      </c>
      <c r="E119" s="4">
        <f t="shared" si="10"/>
        <v>58667.666666666664</v>
      </c>
      <c r="F119" s="4">
        <f t="shared" si="10"/>
        <v>1</v>
      </c>
      <c r="G119" s="2">
        <f t="shared" si="11"/>
        <v>-15.840277993761388</v>
      </c>
      <c r="H119" s="2">
        <f t="shared" si="12"/>
        <v>-15.840277993761388</v>
      </c>
      <c r="I119" s="5">
        <v>750383822</v>
      </c>
      <c r="J119" s="2" t="s">
        <v>437</v>
      </c>
      <c r="K119" s="6" t="s">
        <v>436</v>
      </c>
    </row>
    <row r="120" spans="1:11" x14ac:dyDescent="0.25">
      <c r="A120" s="4">
        <v>0</v>
      </c>
      <c r="B120" s="4">
        <v>59000</v>
      </c>
      <c r="C120" s="4">
        <v>0</v>
      </c>
      <c r="D120" s="4">
        <f t="shared" si="10"/>
        <v>1</v>
      </c>
      <c r="E120" s="4">
        <f t="shared" si="10"/>
        <v>59001</v>
      </c>
      <c r="F120" s="4">
        <f t="shared" si="10"/>
        <v>1</v>
      </c>
      <c r="G120" s="2">
        <f t="shared" si="11"/>
        <v>-15.848451786275026</v>
      </c>
      <c r="H120" s="2">
        <f t="shared" si="12"/>
        <v>-15.848451786275026</v>
      </c>
      <c r="I120" s="5">
        <v>488163646</v>
      </c>
      <c r="J120" s="2" t="s">
        <v>5</v>
      </c>
      <c r="K120" s="6" t="s">
        <v>435</v>
      </c>
    </row>
    <row r="121" spans="1:11" x14ac:dyDescent="0.25">
      <c r="A121" s="4">
        <v>0</v>
      </c>
      <c r="B121" s="4">
        <v>59666.666666666664</v>
      </c>
      <c r="C121" s="4">
        <v>0</v>
      </c>
      <c r="D121" s="4">
        <f t="shared" si="10"/>
        <v>1</v>
      </c>
      <c r="E121" s="4">
        <f t="shared" si="10"/>
        <v>59667.666666666664</v>
      </c>
      <c r="F121" s="4">
        <f t="shared" si="10"/>
        <v>1</v>
      </c>
      <c r="G121" s="2">
        <f t="shared" si="11"/>
        <v>-15.864661740249067</v>
      </c>
      <c r="H121" s="2">
        <f t="shared" si="12"/>
        <v>-15.864661740249067</v>
      </c>
      <c r="I121" s="5">
        <v>489809723</v>
      </c>
      <c r="J121" s="2" t="s">
        <v>434</v>
      </c>
      <c r="K121" s="6" t="s">
        <v>433</v>
      </c>
    </row>
    <row r="122" spans="1:11" x14ac:dyDescent="0.25">
      <c r="A122" s="4">
        <v>0</v>
      </c>
      <c r="B122" s="4">
        <v>61000</v>
      </c>
      <c r="C122" s="4">
        <v>0</v>
      </c>
      <c r="D122" s="4">
        <f t="shared" si="10"/>
        <v>1</v>
      </c>
      <c r="E122" s="4">
        <f t="shared" si="10"/>
        <v>61001</v>
      </c>
      <c r="F122" s="4">
        <f t="shared" si="10"/>
        <v>1</v>
      </c>
      <c r="G122" s="2">
        <f t="shared" si="11"/>
        <v>-15.896545272769492</v>
      </c>
      <c r="H122" s="2">
        <f t="shared" si="12"/>
        <v>-15.896545272769492</v>
      </c>
      <c r="I122" s="5">
        <v>488148386</v>
      </c>
      <c r="J122" s="2" t="s">
        <v>5</v>
      </c>
      <c r="K122" s="6" t="s">
        <v>432</v>
      </c>
    </row>
    <row r="123" spans="1:11" x14ac:dyDescent="0.25">
      <c r="A123" s="4">
        <v>0</v>
      </c>
      <c r="B123" s="4">
        <v>62400</v>
      </c>
      <c r="C123" s="4">
        <v>0</v>
      </c>
      <c r="D123" s="4">
        <f t="shared" si="10"/>
        <v>1</v>
      </c>
      <c r="E123" s="4">
        <f t="shared" si="10"/>
        <v>62401</v>
      </c>
      <c r="F123" s="4">
        <f t="shared" si="10"/>
        <v>1</v>
      </c>
      <c r="G123" s="2">
        <f t="shared" si="11"/>
        <v>-15.929281528564553</v>
      </c>
      <c r="H123" s="2">
        <f t="shared" si="12"/>
        <v>-15.929281528564553</v>
      </c>
      <c r="I123" s="5">
        <v>489780313</v>
      </c>
      <c r="J123" s="2" t="s">
        <v>5</v>
      </c>
      <c r="K123" s="6" t="s">
        <v>431</v>
      </c>
    </row>
    <row r="124" spans="1:11" x14ac:dyDescent="0.25">
      <c r="A124" s="4">
        <v>0</v>
      </c>
      <c r="B124" s="4">
        <v>62666.666666666664</v>
      </c>
      <c r="C124" s="4">
        <v>0</v>
      </c>
      <c r="D124" s="4">
        <f t="shared" si="10"/>
        <v>1</v>
      </c>
      <c r="E124" s="4">
        <f t="shared" si="10"/>
        <v>62667.666666666664</v>
      </c>
      <c r="F124" s="4">
        <f t="shared" si="10"/>
        <v>1</v>
      </c>
      <c r="G124" s="2">
        <f t="shared" si="11"/>
        <v>-15.935433657164262</v>
      </c>
      <c r="H124" s="2">
        <f t="shared" si="12"/>
        <v>-15.935433657164262</v>
      </c>
      <c r="I124" s="5">
        <v>489771762</v>
      </c>
      <c r="J124" s="2" t="s">
        <v>245</v>
      </c>
      <c r="K124" s="6" t="s">
        <v>430</v>
      </c>
    </row>
    <row r="125" spans="1:11" x14ac:dyDescent="0.25">
      <c r="A125" s="4">
        <v>0</v>
      </c>
      <c r="B125" s="4">
        <v>62666.666666666664</v>
      </c>
      <c r="C125" s="4">
        <v>0</v>
      </c>
      <c r="D125" s="4">
        <f t="shared" si="10"/>
        <v>1</v>
      </c>
      <c r="E125" s="4">
        <f t="shared" si="10"/>
        <v>62667.666666666664</v>
      </c>
      <c r="F125" s="4">
        <f t="shared" si="10"/>
        <v>1</v>
      </c>
      <c r="G125" s="2">
        <f t="shared" si="11"/>
        <v>-15.935433657164262</v>
      </c>
      <c r="H125" s="2">
        <f t="shared" si="12"/>
        <v>-15.935433657164262</v>
      </c>
      <c r="I125" s="5">
        <v>32345876</v>
      </c>
      <c r="J125" s="2" t="s">
        <v>429</v>
      </c>
      <c r="K125" s="6" t="s">
        <v>428</v>
      </c>
    </row>
    <row r="126" spans="1:11" x14ac:dyDescent="0.25">
      <c r="A126" s="4">
        <v>0</v>
      </c>
      <c r="B126" s="4">
        <v>63000</v>
      </c>
      <c r="C126" s="4">
        <v>0</v>
      </c>
      <c r="D126" s="4">
        <f t="shared" si="10"/>
        <v>1</v>
      </c>
      <c r="E126" s="4">
        <f t="shared" si="10"/>
        <v>63001</v>
      </c>
      <c r="F126" s="4">
        <f t="shared" si="10"/>
        <v>1</v>
      </c>
      <c r="G126" s="2">
        <f t="shared" si="11"/>
        <v>-15.943087107901544</v>
      </c>
      <c r="H126" s="2">
        <f t="shared" si="12"/>
        <v>-15.943087107901544</v>
      </c>
      <c r="I126" s="5">
        <v>489863492</v>
      </c>
      <c r="J126" s="2" t="s">
        <v>5</v>
      </c>
      <c r="K126" s="6" t="s">
        <v>427</v>
      </c>
    </row>
    <row r="127" spans="1:11" x14ac:dyDescent="0.25">
      <c r="A127" s="4">
        <v>0</v>
      </c>
      <c r="B127" s="4">
        <v>63900</v>
      </c>
      <c r="C127" s="4">
        <v>0</v>
      </c>
      <c r="D127" s="4">
        <f t="shared" si="10"/>
        <v>1</v>
      </c>
      <c r="E127" s="4">
        <f t="shared" si="10"/>
        <v>63901</v>
      </c>
      <c r="F127" s="4">
        <f t="shared" si="10"/>
        <v>1</v>
      </c>
      <c r="G127" s="2">
        <f t="shared" si="11"/>
        <v>-15.963550887932241</v>
      </c>
      <c r="H127" s="2">
        <f t="shared" si="12"/>
        <v>-15.963550887932241</v>
      </c>
      <c r="I127" s="5">
        <v>488156271</v>
      </c>
      <c r="J127" s="2" t="s">
        <v>426</v>
      </c>
      <c r="K127" s="6" t="s">
        <v>425</v>
      </c>
    </row>
    <row r="128" spans="1:11" x14ac:dyDescent="0.25">
      <c r="A128" s="4">
        <v>0</v>
      </c>
      <c r="B128" s="4">
        <v>64000</v>
      </c>
      <c r="C128" s="4">
        <v>0</v>
      </c>
      <c r="D128" s="4">
        <f t="shared" si="10"/>
        <v>1</v>
      </c>
      <c r="E128" s="4">
        <f t="shared" si="10"/>
        <v>64001</v>
      </c>
      <c r="F128" s="4">
        <f t="shared" si="10"/>
        <v>1</v>
      </c>
      <c r="G128" s="2">
        <f t="shared" si="11"/>
        <v>-15.965806826595992</v>
      </c>
      <c r="H128" s="2">
        <f t="shared" si="12"/>
        <v>-15.965806826595992</v>
      </c>
      <c r="I128" s="5">
        <v>121051279</v>
      </c>
      <c r="J128" s="2" t="s">
        <v>424</v>
      </c>
      <c r="K128" s="6" t="s">
        <v>423</v>
      </c>
    </row>
    <row r="129" spans="1:11" x14ac:dyDescent="0.25">
      <c r="A129" s="4">
        <v>0</v>
      </c>
      <c r="B129" s="4">
        <v>64333.333333333336</v>
      </c>
      <c r="C129" s="4">
        <v>0</v>
      </c>
      <c r="D129" s="4">
        <f t="shared" ref="D129:F192" si="13">A129+1</f>
        <v>1</v>
      </c>
      <c r="E129" s="4">
        <f t="shared" si="13"/>
        <v>64334.333333333336</v>
      </c>
      <c r="F129" s="4">
        <f t="shared" si="13"/>
        <v>1</v>
      </c>
      <c r="G129" s="2">
        <f t="shared" ref="G129:G192" si="14">LOG(D129/E129,2)</f>
        <v>-15.97330124634624</v>
      </c>
      <c r="H129" s="2">
        <f t="shared" ref="H129:H192" si="15">LOG(F129/E129,2)</f>
        <v>-15.97330124634624</v>
      </c>
      <c r="I129" s="5">
        <v>489805782</v>
      </c>
      <c r="J129" s="2" t="s">
        <v>422</v>
      </c>
      <c r="K129" s="6" t="s">
        <v>421</v>
      </c>
    </row>
    <row r="130" spans="1:11" x14ac:dyDescent="0.25">
      <c r="A130" s="4">
        <v>0</v>
      </c>
      <c r="B130" s="4">
        <v>66000</v>
      </c>
      <c r="C130" s="4">
        <v>580433.33333333337</v>
      </c>
      <c r="D130" s="4">
        <f t="shared" si="13"/>
        <v>1</v>
      </c>
      <c r="E130" s="4">
        <f t="shared" si="13"/>
        <v>66001</v>
      </c>
      <c r="F130" s="4">
        <f t="shared" si="13"/>
        <v>580434.33333333337</v>
      </c>
      <c r="G130" s="2">
        <f t="shared" si="14"/>
        <v>-16.010200262870715</v>
      </c>
      <c r="H130" s="2">
        <f t="shared" si="15"/>
        <v>3.1365730705034154</v>
      </c>
      <c r="I130" s="5">
        <v>488155311</v>
      </c>
      <c r="J130" s="2" t="s">
        <v>420</v>
      </c>
      <c r="K130" s="6" t="s">
        <v>419</v>
      </c>
    </row>
    <row r="131" spans="1:11" x14ac:dyDescent="0.25">
      <c r="A131" s="4">
        <v>0</v>
      </c>
      <c r="B131" s="4">
        <v>66000</v>
      </c>
      <c r="C131" s="4">
        <v>0</v>
      </c>
      <c r="D131" s="4">
        <f t="shared" si="13"/>
        <v>1</v>
      </c>
      <c r="E131" s="4">
        <f t="shared" si="13"/>
        <v>66001</v>
      </c>
      <c r="F131" s="4">
        <f t="shared" si="13"/>
        <v>1</v>
      </c>
      <c r="G131" s="2">
        <f t="shared" si="14"/>
        <v>-16.010200262870715</v>
      </c>
      <c r="H131" s="2">
        <f t="shared" si="15"/>
        <v>-16.010200262870715</v>
      </c>
      <c r="I131" s="5">
        <v>488146580</v>
      </c>
      <c r="J131" s="2" t="s">
        <v>418</v>
      </c>
      <c r="K131" s="6" t="s">
        <v>417</v>
      </c>
    </row>
    <row r="132" spans="1:11" x14ac:dyDescent="0.25">
      <c r="A132" s="4">
        <v>0</v>
      </c>
      <c r="B132" s="4">
        <v>66666.666666666672</v>
      </c>
      <c r="C132" s="4">
        <v>0</v>
      </c>
      <c r="D132" s="4">
        <f t="shared" si="13"/>
        <v>1</v>
      </c>
      <c r="E132" s="4">
        <f t="shared" si="13"/>
        <v>66667.666666666672</v>
      </c>
      <c r="F132" s="4">
        <f t="shared" si="13"/>
        <v>1</v>
      </c>
      <c r="G132" s="2">
        <f t="shared" si="14"/>
        <v>-16.024699613978967</v>
      </c>
      <c r="H132" s="2">
        <f t="shared" si="15"/>
        <v>-16.024699613978967</v>
      </c>
      <c r="I132" s="5">
        <v>488167504</v>
      </c>
      <c r="J132" s="2" t="s">
        <v>5</v>
      </c>
      <c r="K132" s="6" t="s">
        <v>416</v>
      </c>
    </row>
    <row r="133" spans="1:11" x14ac:dyDescent="0.25">
      <c r="A133" s="4">
        <v>0</v>
      </c>
      <c r="B133" s="4">
        <v>67400</v>
      </c>
      <c r="C133" s="4">
        <v>0</v>
      </c>
      <c r="D133" s="4">
        <f t="shared" si="13"/>
        <v>1</v>
      </c>
      <c r="E133" s="4">
        <f t="shared" si="13"/>
        <v>67401</v>
      </c>
      <c r="F133" s="4">
        <f t="shared" si="13"/>
        <v>1</v>
      </c>
      <c r="G133" s="2">
        <f t="shared" si="14"/>
        <v>-16.040482375768725</v>
      </c>
      <c r="H133" s="2">
        <f t="shared" si="15"/>
        <v>-16.040482375768725</v>
      </c>
      <c r="I133" s="5">
        <v>750384345</v>
      </c>
      <c r="J133" s="2" t="s">
        <v>99</v>
      </c>
      <c r="K133" s="6" t="s">
        <v>415</v>
      </c>
    </row>
    <row r="134" spans="1:11" x14ac:dyDescent="0.25">
      <c r="A134" s="4">
        <v>0</v>
      </c>
      <c r="B134" s="4">
        <v>68000</v>
      </c>
      <c r="C134" s="4">
        <v>0</v>
      </c>
      <c r="D134" s="4">
        <f t="shared" si="13"/>
        <v>1</v>
      </c>
      <c r="E134" s="4">
        <f t="shared" si="13"/>
        <v>68001</v>
      </c>
      <c r="F134" s="4">
        <f t="shared" si="13"/>
        <v>1</v>
      </c>
      <c r="G134" s="2">
        <f t="shared" si="14"/>
        <v>-16.053268341859969</v>
      </c>
      <c r="H134" s="2">
        <f t="shared" si="15"/>
        <v>-16.053268341859969</v>
      </c>
      <c r="I134" s="5">
        <v>489855915</v>
      </c>
      <c r="J134" s="2" t="s">
        <v>5</v>
      </c>
      <c r="K134" s="6" t="s">
        <v>414</v>
      </c>
    </row>
    <row r="135" spans="1:11" x14ac:dyDescent="0.25">
      <c r="A135" s="4">
        <v>0</v>
      </c>
      <c r="B135" s="4">
        <v>69333.333333333328</v>
      </c>
      <c r="C135" s="4">
        <v>133333.33333333334</v>
      </c>
      <c r="D135" s="4">
        <f t="shared" si="13"/>
        <v>1</v>
      </c>
      <c r="E135" s="4">
        <f t="shared" si="13"/>
        <v>69334.333333333328</v>
      </c>
      <c r="F135" s="4">
        <f t="shared" si="13"/>
        <v>133334.33333333334</v>
      </c>
      <c r="G135" s="2">
        <f t="shared" si="14"/>
        <v>-16.081282310033519</v>
      </c>
      <c r="H135" s="2">
        <f t="shared" si="15"/>
        <v>0.94340648385436965</v>
      </c>
      <c r="I135" s="5">
        <v>488143157</v>
      </c>
      <c r="J135" s="2" t="s">
        <v>413</v>
      </c>
      <c r="K135" s="6" t="s">
        <v>412</v>
      </c>
    </row>
    <row r="136" spans="1:11" x14ac:dyDescent="0.25">
      <c r="A136" s="4">
        <v>0</v>
      </c>
      <c r="B136" s="4">
        <v>70333.333333333328</v>
      </c>
      <c r="C136" s="4">
        <v>0</v>
      </c>
      <c r="D136" s="4">
        <f t="shared" si="13"/>
        <v>1</v>
      </c>
      <c r="E136" s="4">
        <f t="shared" si="13"/>
        <v>70334.333333333328</v>
      </c>
      <c r="F136" s="4">
        <f t="shared" si="13"/>
        <v>1</v>
      </c>
      <c r="G136" s="2">
        <f t="shared" si="14"/>
        <v>-16.101941484754065</v>
      </c>
      <c r="H136" s="2">
        <f t="shared" si="15"/>
        <v>-16.101941484754065</v>
      </c>
      <c r="I136" s="5">
        <v>489850070</v>
      </c>
      <c r="J136" s="2" t="s">
        <v>5</v>
      </c>
      <c r="K136" s="6" t="s">
        <v>411</v>
      </c>
    </row>
    <row r="137" spans="1:11" x14ac:dyDescent="0.25">
      <c r="A137" s="4">
        <v>0</v>
      </c>
      <c r="B137" s="4">
        <v>71333.333333333328</v>
      </c>
      <c r="C137" s="4">
        <v>0</v>
      </c>
      <c r="D137" s="4">
        <f t="shared" si="13"/>
        <v>1</v>
      </c>
      <c r="E137" s="4">
        <f t="shared" si="13"/>
        <v>71334.333333333328</v>
      </c>
      <c r="F137" s="4">
        <f t="shared" si="13"/>
        <v>1</v>
      </c>
      <c r="G137" s="2">
        <f t="shared" si="14"/>
        <v>-16.12230899489715</v>
      </c>
      <c r="H137" s="2">
        <f t="shared" si="15"/>
        <v>-16.12230899489715</v>
      </c>
      <c r="I137" s="5">
        <v>503214743</v>
      </c>
      <c r="J137" s="2" t="s">
        <v>410</v>
      </c>
      <c r="K137" s="6" t="s">
        <v>409</v>
      </c>
    </row>
    <row r="138" spans="1:11" x14ac:dyDescent="0.25">
      <c r="A138" s="4">
        <v>0</v>
      </c>
      <c r="B138" s="4">
        <v>73333.333333333328</v>
      </c>
      <c r="C138" s="4">
        <v>0</v>
      </c>
      <c r="D138" s="4">
        <f t="shared" si="13"/>
        <v>1</v>
      </c>
      <c r="E138" s="4">
        <f t="shared" si="13"/>
        <v>73334.333333333328</v>
      </c>
      <c r="F138" s="4">
        <f t="shared" si="13"/>
        <v>1</v>
      </c>
      <c r="G138" s="2">
        <f t="shared" si="14"/>
        <v>-16.162201170445652</v>
      </c>
      <c r="H138" s="2">
        <f t="shared" si="15"/>
        <v>-16.162201170445652</v>
      </c>
      <c r="I138" s="5">
        <v>489865956</v>
      </c>
      <c r="J138" s="2" t="s">
        <v>408</v>
      </c>
      <c r="K138" s="6" t="s">
        <v>407</v>
      </c>
    </row>
    <row r="139" spans="1:11" x14ac:dyDescent="0.25">
      <c r="A139" s="4">
        <v>0</v>
      </c>
      <c r="B139" s="4">
        <v>73666.666666666672</v>
      </c>
      <c r="C139" s="4">
        <v>0</v>
      </c>
      <c r="D139" s="4">
        <f t="shared" si="13"/>
        <v>1</v>
      </c>
      <c r="E139" s="4">
        <f t="shared" si="13"/>
        <v>73667.666666666672</v>
      </c>
      <c r="F139" s="4">
        <f t="shared" si="13"/>
        <v>1</v>
      </c>
      <c r="G139" s="2">
        <f t="shared" si="14"/>
        <v>-16.168743927295019</v>
      </c>
      <c r="H139" s="2">
        <f t="shared" si="15"/>
        <v>-16.168743927295019</v>
      </c>
      <c r="I139" s="5">
        <v>645209729</v>
      </c>
      <c r="J139" s="2" t="s">
        <v>406</v>
      </c>
      <c r="K139" s="6" t="s">
        <v>405</v>
      </c>
    </row>
    <row r="140" spans="1:11" x14ac:dyDescent="0.25">
      <c r="A140" s="4">
        <v>0</v>
      </c>
      <c r="B140" s="4">
        <v>74000</v>
      </c>
      <c r="C140" s="4">
        <v>0</v>
      </c>
      <c r="D140" s="4">
        <f t="shared" si="13"/>
        <v>1</v>
      </c>
      <c r="E140" s="4">
        <f t="shared" si="13"/>
        <v>74001</v>
      </c>
      <c r="F140" s="4">
        <f t="shared" si="13"/>
        <v>1</v>
      </c>
      <c r="G140" s="2">
        <f t="shared" si="14"/>
        <v>-16.175257146038241</v>
      </c>
      <c r="H140" s="2">
        <f t="shared" si="15"/>
        <v>-16.175257146038241</v>
      </c>
      <c r="I140" s="5">
        <v>489837858</v>
      </c>
      <c r="J140" s="2" t="s">
        <v>404</v>
      </c>
      <c r="K140" s="6" t="s">
        <v>403</v>
      </c>
    </row>
    <row r="141" spans="1:11" x14ac:dyDescent="0.25">
      <c r="A141" s="4">
        <v>0</v>
      </c>
      <c r="B141" s="4">
        <v>74333.333333333328</v>
      </c>
      <c r="C141" s="4">
        <v>0</v>
      </c>
      <c r="D141" s="4">
        <f t="shared" si="13"/>
        <v>1</v>
      </c>
      <c r="E141" s="4">
        <f t="shared" si="13"/>
        <v>74334.333333333328</v>
      </c>
      <c r="F141" s="4">
        <f t="shared" si="13"/>
        <v>1</v>
      </c>
      <c r="G141" s="2">
        <f t="shared" si="14"/>
        <v>-16.181741092184154</v>
      </c>
      <c r="H141" s="2">
        <f t="shared" si="15"/>
        <v>-16.181741092184154</v>
      </c>
      <c r="I141" s="5">
        <v>489837377</v>
      </c>
      <c r="J141" s="2" t="s">
        <v>366</v>
      </c>
      <c r="K141" s="6" t="s">
        <v>402</v>
      </c>
    </row>
    <row r="142" spans="1:11" x14ac:dyDescent="0.25">
      <c r="A142" s="4">
        <v>0</v>
      </c>
      <c r="B142" s="4">
        <v>77666.666666666672</v>
      </c>
      <c r="C142" s="4">
        <v>0</v>
      </c>
      <c r="D142" s="4">
        <f t="shared" si="13"/>
        <v>1</v>
      </c>
      <c r="E142" s="4">
        <f t="shared" si="13"/>
        <v>77667.666666666672</v>
      </c>
      <c r="F142" s="4">
        <f t="shared" si="13"/>
        <v>1</v>
      </c>
      <c r="G142" s="2">
        <f t="shared" si="14"/>
        <v>-16.245026503948257</v>
      </c>
      <c r="H142" s="2">
        <f t="shared" si="15"/>
        <v>-16.245026503948257</v>
      </c>
      <c r="I142" s="5">
        <v>489837669</v>
      </c>
      <c r="J142" s="2" t="s">
        <v>401</v>
      </c>
      <c r="K142" s="6" t="s">
        <v>400</v>
      </c>
    </row>
    <row r="143" spans="1:11" x14ac:dyDescent="0.25">
      <c r="A143" s="4">
        <v>0</v>
      </c>
      <c r="B143" s="4">
        <v>79000</v>
      </c>
      <c r="C143" s="4">
        <v>0</v>
      </c>
      <c r="D143" s="4">
        <f t="shared" si="13"/>
        <v>1</v>
      </c>
      <c r="E143" s="4">
        <f t="shared" si="13"/>
        <v>79001</v>
      </c>
      <c r="F143" s="4">
        <f t="shared" si="13"/>
        <v>1</v>
      </c>
      <c r="G143" s="2">
        <f t="shared" si="14"/>
        <v>-16.269583294686154</v>
      </c>
      <c r="H143" s="2">
        <f t="shared" si="15"/>
        <v>-16.269583294686154</v>
      </c>
      <c r="I143" s="5">
        <v>748605481</v>
      </c>
      <c r="J143" s="2" t="s">
        <v>399</v>
      </c>
      <c r="K143" s="6" t="s">
        <v>398</v>
      </c>
    </row>
    <row r="144" spans="1:11" x14ac:dyDescent="0.25">
      <c r="A144" s="4">
        <v>0</v>
      </c>
      <c r="B144" s="4">
        <v>79000</v>
      </c>
      <c r="C144" s="4">
        <v>0</v>
      </c>
      <c r="D144" s="4">
        <f t="shared" si="13"/>
        <v>1</v>
      </c>
      <c r="E144" s="4">
        <f t="shared" si="13"/>
        <v>79001</v>
      </c>
      <c r="F144" s="4">
        <f t="shared" si="13"/>
        <v>1</v>
      </c>
      <c r="G144" s="2">
        <f t="shared" si="14"/>
        <v>-16.269583294686154</v>
      </c>
      <c r="H144" s="2">
        <f t="shared" si="15"/>
        <v>-16.269583294686154</v>
      </c>
      <c r="I144" s="5">
        <v>488148360</v>
      </c>
      <c r="J144" s="2" t="s">
        <v>397</v>
      </c>
      <c r="K144" s="6" t="s">
        <v>396</v>
      </c>
    </row>
    <row r="145" spans="1:11" x14ac:dyDescent="0.25">
      <c r="A145" s="4">
        <v>0</v>
      </c>
      <c r="B145" s="4">
        <v>79900</v>
      </c>
      <c r="C145" s="4">
        <v>0</v>
      </c>
      <c r="D145" s="4">
        <f t="shared" si="13"/>
        <v>1</v>
      </c>
      <c r="E145" s="4">
        <f t="shared" si="13"/>
        <v>79901</v>
      </c>
      <c r="F145" s="4">
        <f t="shared" si="13"/>
        <v>1</v>
      </c>
      <c r="G145" s="2">
        <f t="shared" si="14"/>
        <v>-16.285925938848045</v>
      </c>
      <c r="H145" s="2">
        <f t="shared" si="15"/>
        <v>-16.285925938848045</v>
      </c>
      <c r="I145" s="5">
        <v>488178839</v>
      </c>
      <c r="J145" s="2" t="s">
        <v>395</v>
      </c>
      <c r="K145" s="6" t="s">
        <v>394</v>
      </c>
    </row>
    <row r="146" spans="1:11" x14ac:dyDescent="0.25">
      <c r="A146" s="4">
        <v>0</v>
      </c>
      <c r="B146" s="4">
        <v>80000</v>
      </c>
      <c r="C146" s="4">
        <v>0</v>
      </c>
      <c r="D146" s="4">
        <f t="shared" si="13"/>
        <v>1</v>
      </c>
      <c r="E146" s="4">
        <f t="shared" si="13"/>
        <v>80001</v>
      </c>
      <c r="F146" s="4">
        <f t="shared" si="13"/>
        <v>1</v>
      </c>
      <c r="G146" s="2">
        <f t="shared" si="14"/>
        <v>-16.287730413124752</v>
      </c>
      <c r="H146" s="2">
        <f t="shared" si="15"/>
        <v>-16.287730413124752</v>
      </c>
      <c r="I146" s="5">
        <v>489778533</v>
      </c>
      <c r="J146" s="2" t="s">
        <v>393</v>
      </c>
      <c r="K146" s="6" t="s">
        <v>392</v>
      </c>
    </row>
    <row r="147" spans="1:11" x14ac:dyDescent="0.25">
      <c r="A147" s="4">
        <v>0</v>
      </c>
      <c r="B147" s="4">
        <v>80333.333333333328</v>
      </c>
      <c r="C147" s="4">
        <v>0</v>
      </c>
      <c r="D147" s="4">
        <f t="shared" si="13"/>
        <v>1</v>
      </c>
      <c r="E147" s="4">
        <f t="shared" si="13"/>
        <v>80334.333333333328</v>
      </c>
      <c r="F147" s="4">
        <f t="shared" si="13"/>
        <v>1</v>
      </c>
      <c r="G147" s="2">
        <f t="shared" si="14"/>
        <v>-16.293729078918549</v>
      </c>
      <c r="H147" s="2">
        <f t="shared" si="15"/>
        <v>-16.293729078918549</v>
      </c>
      <c r="I147" s="5">
        <v>489868286</v>
      </c>
      <c r="J147" s="2" t="s">
        <v>391</v>
      </c>
      <c r="K147" s="6" t="s">
        <v>390</v>
      </c>
    </row>
    <row r="148" spans="1:11" x14ac:dyDescent="0.25">
      <c r="A148" s="4">
        <v>0</v>
      </c>
      <c r="B148" s="4">
        <v>80666.666666666672</v>
      </c>
      <c r="C148" s="4">
        <v>0</v>
      </c>
      <c r="D148" s="4">
        <f t="shared" si="13"/>
        <v>1</v>
      </c>
      <c r="E148" s="4">
        <f t="shared" si="13"/>
        <v>80667.666666666672</v>
      </c>
      <c r="F148" s="4">
        <f t="shared" si="13"/>
        <v>1</v>
      </c>
      <c r="G148" s="2">
        <f t="shared" si="14"/>
        <v>-16.299702905753939</v>
      </c>
      <c r="H148" s="2">
        <f t="shared" si="15"/>
        <v>-16.299702905753939</v>
      </c>
      <c r="I148" s="5">
        <v>489774831</v>
      </c>
      <c r="J148" s="2" t="s">
        <v>389</v>
      </c>
      <c r="K148" s="6" t="s">
        <v>388</v>
      </c>
    </row>
    <row r="149" spans="1:11" x14ac:dyDescent="0.25">
      <c r="A149" s="4">
        <v>0</v>
      </c>
      <c r="B149" s="4">
        <v>80666.666666666672</v>
      </c>
      <c r="C149" s="4">
        <v>0</v>
      </c>
      <c r="D149" s="4">
        <f t="shared" si="13"/>
        <v>1</v>
      </c>
      <c r="E149" s="4">
        <f t="shared" si="13"/>
        <v>80667.666666666672</v>
      </c>
      <c r="F149" s="4">
        <f t="shared" si="13"/>
        <v>1</v>
      </c>
      <c r="G149" s="2">
        <f t="shared" si="14"/>
        <v>-16.299702905753939</v>
      </c>
      <c r="H149" s="2">
        <f t="shared" si="15"/>
        <v>-16.299702905753939</v>
      </c>
      <c r="I149" s="5">
        <v>657906763</v>
      </c>
      <c r="J149" s="2" t="s">
        <v>5</v>
      </c>
      <c r="K149" s="6" t="s">
        <v>387</v>
      </c>
    </row>
    <row r="150" spans="1:11" x14ac:dyDescent="0.25">
      <c r="A150" s="4">
        <v>0</v>
      </c>
      <c r="B150" s="4">
        <v>80666.666666666672</v>
      </c>
      <c r="C150" s="4">
        <v>0</v>
      </c>
      <c r="D150" s="4">
        <f t="shared" si="13"/>
        <v>1</v>
      </c>
      <c r="E150" s="4">
        <f t="shared" si="13"/>
        <v>80667.666666666672</v>
      </c>
      <c r="F150" s="4">
        <f t="shared" si="13"/>
        <v>1</v>
      </c>
      <c r="G150" s="2">
        <f t="shared" si="14"/>
        <v>-16.299702905753939</v>
      </c>
      <c r="H150" s="2">
        <f t="shared" si="15"/>
        <v>-16.299702905753939</v>
      </c>
      <c r="I150" s="5">
        <v>488158104</v>
      </c>
      <c r="J150" s="2" t="s">
        <v>386</v>
      </c>
      <c r="K150" s="6" t="s">
        <v>385</v>
      </c>
    </row>
    <row r="151" spans="1:11" x14ac:dyDescent="0.25">
      <c r="A151" s="4">
        <v>0</v>
      </c>
      <c r="B151" s="4">
        <v>82666.666666666672</v>
      </c>
      <c r="C151" s="4">
        <v>0</v>
      </c>
      <c r="D151" s="4">
        <f t="shared" si="13"/>
        <v>1</v>
      </c>
      <c r="E151" s="4">
        <f t="shared" si="13"/>
        <v>82667.666666666672</v>
      </c>
      <c r="F151" s="4">
        <f t="shared" si="13"/>
        <v>1</v>
      </c>
      <c r="G151" s="2">
        <f t="shared" si="14"/>
        <v>-16.335035546178393</v>
      </c>
      <c r="H151" s="2">
        <f t="shared" si="15"/>
        <v>-16.335035546178393</v>
      </c>
      <c r="I151" s="5">
        <v>488146715</v>
      </c>
      <c r="J151" s="2" t="s">
        <v>384</v>
      </c>
      <c r="K151" s="6" t="s">
        <v>383</v>
      </c>
    </row>
    <row r="152" spans="1:11" x14ac:dyDescent="0.25">
      <c r="A152" s="4">
        <v>0</v>
      </c>
      <c r="B152" s="4">
        <v>83333.333333333328</v>
      </c>
      <c r="C152" s="4">
        <v>0</v>
      </c>
      <c r="D152" s="4">
        <f t="shared" si="13"/>
        <v>1</v>
      </c>
      <c r="E152" s="4">
        <f t="shared" si="13"/>
        <v>83334.333333333328</v>
      </c>
      <c r="F152" s="4">
        <f t="shared" si="13"/>
        <v>1</v>
      </c>
      <c r="G152" s="2">
        <f t="shared" si="14"/>
        <v>-16.346623380839635</v>
      </c>
      <c r="H152" s="2">
        <f t="shared" si="15"/>
        <v>-16.346623380839635</v>
      </c>
      <c r="I152" s="5">
        <v>489869530</v>
      </c>
      <c r="J152" s="2" t="s">
        <v>15</v>
      </c>
      <c r="K152" s="6" t="s">
        <v>382</v>
      </c>
    </row>
    <row r="153" spans="1:11" x14ac:dyDescent="0.25">
      <c r="A153" s="4">
        <v>0</v>
      </c>
      <c r="B153" s="4">
        <v>83550</v>
      </c>
      <c r="C153" s="4">
        <v>0</v>
      </c>
      <c r="D153" s="4">
        <f t="shared" si="13"/>
        <v>1</v>
      </c>
      <c r="E153" s="4">
        <f t="shared" si="13"/>
        <v>83551</v>
      </c>
      <c r="F153" s="4">
        <f t="shared" si="13"/>
        <v>1</v>
      </c>
      <c r="G153" s="2">
        <f t="shared" si="14"/>
        <v>-16.350369475177711</v>
      </c>
      <c r="H153" s="2">
        <f t="shared" si="15"/>
        <v>-16.350369475177711</v>
      </c>
      <c r="I153" s="5">
        <v>12667307</v>
      </c>
      <c r="J153" s="2" t="s">
        <v>381</v>
      </c>
      <c r="K153" s="6" t="s">
        <v>380</v>
      </c>
    </row>
    <row r="154" spans="1:11" x14ac:dyDescent="0.25">
      <c r="A154" s="4">
        <v>0</v>
      </c>
      <c r="B154" s="4">
        <v>83666.666666666672</v>
      </c>
      <c r="C154" s="4">
        <v>0</v>
      </c>
      <c r="D154" s="4">
        <f t="shared" si="13"/>
        <v>1</v>
      </c>
      <c r="E154" s="4">
        <f t="shared" si="13"/>
        <v>83667.666666666672</v>
      </c>
      <c r="F154" s="4">
        <f t="shared" si="13"/>
        <v>1</v>
      </c>
      <c r="G154" s="2">
        <f t="shared" si="14"/>
        <v>-16.352382581155677</v>
      </c>
      <c r="H154" s="2">
        <f t="shared" si="15"/>
        <v>-16.352382581155677</v>
      </c>
      <c r="I154" s="5">
        <v>489837969</v>
      </c>
      <c r="J154" s="2" t="s">
        <v>379</v>
      </c>
      <c r="K154" s="6" t="s">
        <v>378</v>
      </c>
    </row>
    <row r="155" spans="1:11" x14ac:dyDescent="0.25">
      <c r="A155" s="4">
        <v>0</v>
      </c>
      <c r="B155" s="4">
        <v>83666.666666666672</v>
      </c>
      <c r="C155" s="4">
        <v>0</v>
      </c>
      <c r="D155" s="4">
        <f t="shared" si="13"/>
        <v>1</v>
      </c>
      <c r="E155" s="4">
        <f t="shared" si="13"/>
        <v>83667.666666666672</v>
      </c>
      <c r="F155" s="4">
        <f t="shared" si="13"/>
        <v>1</v>
      </c>
      <c r="G155" s="2">
        <f t="shared" si="14"/>
        <v>-16.352382581155677</v>
      </c>
      <c r="H155" s="2">
        <f t="shared" si="15"/>
        <v>-16.352382581155677</v>
      </c>
      <c r="I155" s="5">
        <v>750384454</v>
      </c>
      <c r="J155" s="2" t="s">
        <v>377</v>
      </c>
      <c r="K155" s="6" t="s">
        <v>376</v>
      </c>
    </row>
    <row r="156" spans="1:11" x14ac:dyDescent="0.25">
      <c r="A156" s="4">
        <v>0</v>
      </c>
      <c r="B156" s="4">
        <v>85666.666666666672</v>
      </c>
      <c r="C156" s="4">
        <v>0</v>
      </c>
      <c r="D156" s="4">
        <f t="shared" si="13"/>
        <v>1</v>
      </c>
      <c r="E156" s="4">
        <f t="shared" si="13"/>
        <v>85667.666666666672</v>
      </c>
      <c r="F156" s="4">
        <f t="shared" si="13"/>
        <v>1</v>
      </c>
      <c r="G156" s="2">
        <f t="shared" si="14"/>
        <v>-16.38646317383466</v>
      </c>
      <c r="H156" s="2">
        <f t="shared" si="15"/>
        <v>-16.38646317383466</v>
      </c>
      <c r="I156" s="5">
        <v>489854907</v>
      </c>
      <c r="J156" s="2" t="s">
        <v>375</v>
      </c>
      <c r="K156" s="6" t="s">
        <v>374</v>
      </c>
    </row>
    <row r="157" spans="1:11" x14ac:dyDescent="0.25">
      <c r="A157" s="4">
        <v>0</v>
      </c>
      <c r="B157" s="4">
        <v>86000</v>
      </c>
      <c r="C157" s="4">
        <v>0</v>
      </c>
      <c r="D157" s="4">
        <f t="shared" si="13"/>
        <v>1</v>
      </c>
      <c r="E157" s="4">
        <f t="shared" si="13"/>
        <v>86001</v>
      </c>
      <c r="F157" s="4">
        <f t="shared" si="13"/>
        <v>1</v>
      </c>
      <c r="G157" s="2">
        <f t="shared" si="14"/>
        <v>-16.392065814790385</v>
      </c>
      <c r="H157" s="2">
        <f t="shared" si="15"/>
        <v>-16.392065814790385</v>
      </c>
      <c r="I157" s="5">
        <v>518100437</v>
      </c>
      <c r="J157" s="2" t="s">
        <v>99</v>
      </c>
      <c r="K157" s="6" t="s">
        <v>373</v>
      </c>
    </row>
    <row r="158" spans="1:11" x14ac:dyDescent="0.25">
      <c r="A158" s="4">
        <v>0</v>
      </c>
      <c r="B158" s="4">
        <v>89133.333333333328</v>
      </c>
      <c r="C158" s="4">
        <v>0</v>
      </c>
      <c r="D158" s="4">
        <f t="shared" si="13"/>
        <v>1</v>
      </c>
      <c r="E158" s="4">
        <f t="shared" si="13"/>
        <v>89134.333333333328</v>
      </c>
      <c r="F158" s="4">
        <f t="shared" si="13"/>
        <v>1</v>
      </c>
      <c r="G158" s="2">
        <f t="shared" si="14"/>
        <v>-16.443693624864366</v>
      </c>
      <c r="H158" s="2">
        <f t="shared" si="15"/>
        <v>-16.443693624864366</v>
      </c>
      <c r="I158" s="5">
        <v>748605350</v>
      </c>
      <c r="J158" s="2" t="s">
        <v>372</v>
      </c>
      <c r="K158" s="6" t="s">
        <v>371</v>
      </c>
    </row>
    <row r="159" spans="1:11" x14ac:dyDescent="0.25">
      <c r="A159" s="4">
        <v>0</v>
      </c>
      <c r="B159" s="4">
        <v>89300</v>
      </c>
      <c r="C159" s="4">
        <v>0</v>
      </c>
      <c r="D159" s="4">
        <f t="shared" si="13"/>
        <v>1</v>
      </c>
      <c r="E159" s="4">
        <f t="shared" si="13"/>
        <v>89301</v>
      </c>
      <c r="F159" s="4">
        <f t="shared" si="13"/>
        <v>1</v>
      </c>
      <c r="G159" s="2">
        <f t="shared" si="14"/>
        <v>-16.446388710405053</v>
      </c>
      <c r="H159" s="2">
        <f t="shared" si="15"/>
        <v>-16.446388710405053</v>
      </c>
      <c r="I159" s="5">
        <v>488144166</v>
      </c>
      <c r="J159" s="2" t="s">
        <v>370</v>
      </c>
      <c r="K159" s="6" t="s">
        <v>369</v>
      </c>
    </row>
    <row r="160" spans="1:11" x14ac:dyDescent="0.25">
      <c r="A160" s="4">
        <v>0</v>
      </c>
      <c r="B160" s="4">
        <v>90000</v>
      </c>
      <c r="C160" s="4">
        <v>0</v>
      </c>
      <c r="D160" s="4">
        <f t="shared" si="13"/>
        <v>1</v>
      </c>
      <c r="E160" s="4">
        <f t="shared" si="13"/>
        <v>90001</v>
      </c>
      <c r="F160" s="4">
        <f t="shared" si="13"/>
        <v>1</v>
      </c>
      <c r="G160" s="2">
        <f t="shared" si="14"/>
        <v>-16.457653410847605</v>
      </c>
      <c r="H160" s="2">
        <f t="shared" si="15"/>
        <v>-16.457653410847605</v>
      </c>
      <c r="I160" s="5">
        <v>738521843</v>
      </c>
      <c r="J160" s="2" t="s">
        <v>368</v>
      </c>
      <c r="K160" s="6" t="s">
        <v>367</v>
      </c>
    </row>
    <row r="161" spans="1:11" x14ac:dyDescent="0.25">
      <c r="A161" s="4">
        <v>0</v>
      </c>
      <c r="B161" s="4">
        <v>90100</v>
      </c>
      <c r="C161" s="4">
        <v>0</v>
      </c>
      <c r="D161" s="4">
        <f t="shared" si="13"/>
        <v>1</v>
      </c>
      <c r="E161" s="4">
        <f t="shared" si="13"/>
        <v>90101</v>
      </c>
      <c r="F161" s="4">
        <f t="shared" si="13"/>
        <v>1</v>
      </c>
      <c r="G161" s="2">
        <f t="shared" si="14"/>
        <v>-16.459255497653025</v>
      </c>
      <c r="H161" s="2">
        <f t="shared" si="15"/>
        <v>-16.459255497653025</v>
      </c>
      <c r="I161" s="5">
        <v>488148477</v>
      </c>
      <c r="J161" s="2" t="s">
        <v>366</v>
      </c>
      <c r="K161" s="6" t="s">
        <v>365</v>
      </c>
    </row>
    <row r="162" spans="1:11" x14ac:dyDescent="0.25">
      <c r="A162" s="4">
        <v>0</v>
      </c>
      <c r="B162" s="4">
        <v>91666.666666666672</v>
      </c>
      <c r="C162" s="4">
        <v>0</v>
      </c>
      <c r="D162" s="4">
        <f t="shared" si="13"/>
        <v>1</v>
      </c>
      <c r="E162" s="4">
        <f t="shared" si="13"/>
        <v>91667.666666666672</v>
      </c>
      <c r="F162" s="4">
        <f t="shared" si="13"/>
        <v>1</v>
      </c>
      <c r="G162" s="2">
        <f t="shared" si="14"/>
        <v>-16.484125330758463</v>
      </c>
      <c r="H162" s="2">
        <f t="shared" si="15"/>
        <v>-16.484125330758463</v>
      </c>
      <c r="I162" s="5">
        <v>489838912</v>
      </c>
      <c r="J162" s="2" t="s">
        <v>5</v>
      </c>
      <c r="K162" s="6" t="s">
        <v>364</v>
      </c>
    </row>
    <row r="163" spans="1:11" x14ac:dyDescent="0.25">
      <c r="A163" s="4">
        <v>0</v>
      </c>
      <c r="B163" s="4">
        <v>97100</v>
      </c>
      <c r="C163" s="4">
        <v>0</v>
      </c>
      <c r="D163" s="4">
        <f t="shared" si="13"/>
        <v>1</v>
      </c>
      <c r="E163" s="4">
        <f t="shared" si="13"/>
        <v>97101</v>
      </c>
      <c r="F163" s="4">
        <f t="shared" si="13"/>
        <v>1</v>
      </c>
      <c r="G163" s="2">
        <f t="shared" si="14"/>
        <v>-16.567198532944815</v>
      </c>
      <c r="H163" s="2">
        <f t="shared" si="15"/>
        <v>-16.567198532944815</v>
      </c>
      <c r="I163" s="5">
        <v>498489767</v>
      </c>
      <c r="J163" s="2" t="s">
        <v>363</v>
      </c>
      <c r="K163" s="6" t="s">
        <v>362</v>
      </c>
    </row>
    <row r="164" spans="1:11" x14ac:dyDescent="0.25">
      <c r="A164" s="4">
        <v>0</v>
      </c>
      <c r="B164" s="4">
        <v>97300</v>
      </c>
      <c r="C164" s="4">
        <v>0</v>
      </c>
      <c r="D164" s="4">
        <f t="shared" si="13"/>
        <v>1</v>
      </c>
      <c r="E164" s="4">
        <f t="shared" si="13"/>
        <v>97301</v>
      </c>
      <c r="F164" s="4">
        <f t="shared" si="13"/>
        <v>1</v>
      </c>
      <c r="G164" s="2">
        <f t="shared" si="14"/>
        <v>-16.570167011766806</v>
      </c>
      <c r="H164" s="2">
        <f t="shared" si="15"/>
        <v>-16.570167011766806</v>
      </c>
      <c r="I164" s="5">
        <v>728048163</v>
      </c>
      <c r="J164" s="2" t="s">
        <v>5</v>
      </c>
      <c r="K164" s="6" t="s">
        <v>361</v>
      </c>
    </row>
    <row r="165" spans="1:11" x14ac:dyDescent="0.25">
      <c r="A165" s="4">
        <v>0</v>
      </c>
      <c r="B165" s="4">
        <v>97666.666666666672</v>
      </c>
      <c r="C165" s="4">
        <v>0</v>
      </c>
      <c r="D165" s="4">
        <f t="shared" si="13"/>
        <v>1</v>
      </c>
      <c r="E165" s="4">
        <f t="shared" si="13"/>
        <v>97667.666666666672</v>
      </c>
      <c r="F165" s="4">
        <f t="shared" si="13"/>
        <v>1</v>
      </c>
      <c r="G165" s="2">
        <f t="shared" si="14"/>
        <v>-16.575593409909136</v>
      </c>
      <c r="H165" s="2">
        <f t="shared" si="15"/>
        <v>-16.575593409909136</v>
      </c>
      <c r="I165" s="5">
        <v>490654208</v>
      </c>
      <c r="J165" s="2" t="s">
        <v>360</v>
      </c>
      <c r="K165" s="6" t="s">
        <v>359</v>
      </c>
    </row>
    <row r="166" spans="1:11" x14ac:dyDescent="0.25">
      <c r="A166" s="4">
        <v>0</v>
      </c>
      <c r="B166" s="4">
        <v>97666.666666666672</v>
      </c>
      <c r="C166" s="4">
        <v>0</v>
      </c>
      <c r="D166" s="4">
        <f t="shared" si="13"/>
        <v>1</v>
      </c>
      <c r="E166" s="4">
        <f t="shared" si="13"/>
        <v>97667.666666666672</v>
      </c>
      <c r="F166" s="4">
        <f t="shared" si="13"/>
        <v>1</v>
      </c>
      <c r="G166" s="2">
        <f t="shared" si="14"/>
        <v>-16.575593409909136</v>
      </c>
      <c r="H166" s="2">
        <f t="shared" si="15"/>
        <v>-16.575593409909136</v>
      </c>
      <c r="I166" s="5">
        <v>488176003</v>
      </c>
      <c r="J166" s="2" t="s">
        <v>358</v>
      </c>
      <c r="K166" s="6" t="s">
        <v>357</v>
      </c>
    </row>
    <row r="167" spans="1:11" x14ac:dyDescent="0.25">
      <c r="A167" s="4">
        <v>0</v>
      </c>
      <c r="B167" s="4">
        <v>99000</v>
      </c>
      <c r="C167" s="4">
        <v>0</v>
      </c>
      <c r="D167" s="4">
        <f t="shared" si="13"/>
        <v>1</v>
      </c>
      <c r="E167" s="4">
        <f t="shared" si="13"/>
        <v>99001</v>
      </c>
      <c r="F167" s="4">
        <f t="shared" si="13"/>
        <v>1</v>
      </c>
      <c r="G167" s="2">
        <f t="shared" si="14"/>
        <v>-16.59515547734528</v>
      </c>
      <c r="H167" s="2">
        <f t="shared" si="15"/>
        <v>-16.59515547734528</v>
      </c>
      <c r="I167" s="5">
        <v>489867306</v>
      </c>
      <c r="J167" s="2" t="s">
        <v>303</v>
      </c>
      <c r="K167" s="6" t="s">
        <v>356</v>
      </c>
    </row>
    <row r="168" spans="1:11" x14ac:dyDescent="0.25">
      <c r="A168" s="4">
        <v>0</v>
      </c>
      <c r="B168" s="4">
        <v>100666.66666666667</v>
      </c>
      <c r="C168" s="4">
        <v>0</v>
      </c>
      <c r="D168" s="4">
        <f t="shared" si="13"/>
        <v>1</v>
      </c>
      <c r="E168" s="4">
        <f t="shared" si="13"/>
        <v>100667.66666666667</v>
      </c>
      <c r="F168" s="4">
        <f t="shared" si="13"/>
        <v>1</v>
      </c>
      <c r="G168" s="2">
        <f t="shared" si="14"/>
        <v>-16.61924085460252</v>
      </c>
      <c r="H168" s="2">
        <f t="shared" si="15"/>
        <v>-16.61924085460252</v>
      </c>
      <c r="I168" s="5">
        <v>488141157</v>
      </c>
      <c r="J168" s="2" t="s">
        <v>5</v>
      </c>
      <c r="K168" s="6" t="s">
        <v>355</v>
      </c>
    </row>
    <row r="169" spans="1:11" x14ac:dyDescent="0.25">
      <c r="A169" s="4">
        <v>0</v>
      </c>
      <c r="B169" s="4">
        <v>101500</v>
      </c>
      <c r="C169" s="4">
        <v>0</v>
      </c>
      <c r="D169" s="4">
        <f t="shared" si="13"/>
        <v>1</v>
      </c>
      <c r="E169" s="4">
        <f t="shared" si="13"/>
        <v>101501</v>
      </c>
      <c r="F169" s="4">
        <f t="shared" si="13"/>
        <v>1</v>
      </c>
      <c r="G169" s="2">
        <f t="shared" si="14"/>
        <v>-16.63113441552149</v>
      </c>
      <c r="H169" s="2">
        <f t="shared" si="15"/>
        <v>-16.63113441552149</v>
      </c>
      <c r="I169" s="5">
        <v>515029645</v>
      </c>
      <c r="J169" s="2" t="s">
        <v>15</v>
      </c>
      <c r="K169" s="6" t="s">
        <v>354</v>
      </c>
    </row>
    <row r="170" spans="1:11" x14ac:dyDescent="0.25">
      <c r="A170" s="4">
        <v>0</v>
      </c>
      <c r="B170" s="4">
        <v>102666.66666666667</v>
      </c>
      <c r="C170" s="4">
        <v>0</v>
      </c>
      <c r="D170" s="4">
        <f t="shared" si="13"/>
        <v>1</v>
      </c>
      <c r="E170" s="4">
        <f t="shared" si="13"/>
        <v>102667.66666666667</v>
      </c>
      <c r="F170" s="4">
        <f t="shared" si="13"/>
        <v>1</v>
      </c>
      <c r="G170" s="2">
        <f t="shared" si="14"/>
        <v>-16.647622376791823</v>
      </c>
      <c r="H170" s="2">
        <f t="shared" si="15"/>
        <v>-16.647622376791823</v>
      </c>
      <c r="I170" s="5">
        <v>489840919</v>
      </c>
      <c r="J170" s="2" t="s">
        <v>353</v>
      </c>
      <c r="K170" s="6" t="s">
        <v>352</v>
      </c>
    </row>
    <row r="171" spans="1:11" x14ac:dyDescent="0.25">
      <c r="A171" s="4">
        <v>0</v>
      </c>
      <c r="B171" s="4">
        <v>103650</v>
      </c>
      <c r="C171" s="4">
        <v>0</v>
      </c>
      <c r="D171" s="4">
        <f t="shared" si="13"/>
        <v>1</v>
      </c>
      <c r="E171" s="4">
        <f t="shared" si="13"/>
        <v>103651</v>
      </c>
      <c r="F171" s="4">
        <f t="shared" si="13"/>
        <v>1</v>
      </c>
      <c r="G171" s="2">
        <f t="shared" si="14"/>
        <v>-16.661374509727185</v>
      </c>
      <c r="H171" s="2">
        <f t="shared" si="15"/>
        <v>-16.661374509727185</v>
      </c>
      <c r="I171" s="5">
        <v>489871073</v>
      </c>
      <c r="J171" s="2" t="s">
        <v>5</v>
      </c>
      <c r="K171" s="6" t="s">
        <v>351</v>
      </c>
    </row>
    <row r="172" spans="1:11" x14ac:dyDescent="0.25">
      <c r="A172" s="4">
        <v>0</v>
      </c>
      <c r="B172" s="4">
        <v>109066.66666666667</v>
      </c>
      <c r="C172" s="4">
        <v>0</v>
      </c>
      <c r="D172" s="4">
        <f t="shared" si="13"/>
        <v>1</v>
      </c>
      <c r="E172" s="4">
        <f t="shared" si="13"/>
        <v>109067.66666666667</v>
      </c>
      <c r="F172" s="4">
        <f t="shared" si="13"/>
        <v>1</v>
      </c>
      <c r="G172" s="2">
        <f t="shared" si="14"/>
        <v>-16.734863949578695</v>
      </c>
      <c r="H172" s="2">
        <f t="shared" si="15"/>
        <v>-16.734863949578695</v>
      </c>
      <c r="I172" s="5">
        <v>610427563</v>
      </c>
      <c r="J172" s="2" t="s">
        <v>350</v>
      </c>
      <c r="K172" s="6" t="s">
        <v>349</v>
      </c>
    </row>
    <row r="173" spans="1:11" x14ac:dyDescent="0.25">
      <c r="A173" s="4">
        <v>0</v>
      </c>
      <c r="B173" s="4">
        <v>110000</v>
      </c>
      <c r="C173" s="4">
        <v>870000</v>
      </c>
      <c r="D173" s="4">
        <f t="shared" si="13"/>
        <v>1</v>
      </c>
      <c r="E173" s="4">
        <f t="shared" si="13"/>
        <v>110001</v>
      </c>
      <c r="F173" s="4">
        <f t="shared" si="13"/>
        <v>870001</v>
      </c>
      <c r="G173" s="2">
        <f t="shared" si="14"/>
        <v>-16.747157113536595</v>
      </c>
      <c r="H173" s="2">
        <f t="shared" si="15"/>
        <v>2.9835004201307926</v>
      </c>
      <c r="I173" s="5">
        <v>488186047</v>
      </c>
      <c r="J173" s="2" t="s">
        <v>5</v>
      </c>
      <c r="K173" s="6" t="s">
        <v>348</v>
      </c>
    </row>
    <row r="174" spans="1:11" x14ac:dyDescent="0.25">
      <c r="A174" s="4">
        <v>0</v>
      </c>
      <c r="B174" s="4">
        <v>110000</v>
      </c>
      <c r="C174" s="4">
        <v>0</v>
      </c>
      <c r="D174" s="4">
        <f t="shared" si="13"/>
        <v>1</v>
      </c>
      <c r="E174" s="4">
        <f t="shared" si="13"/>
        <v>110001</v>
      </c>
      <c r="F174" s="4">
        <f t="shared" si="13"/>
        <v>1</v>
      </c>
      <c r="G174" s="2">
        <f t="shared" si="14"/>
        <v>-16.747157113536595</v>
      </c>
      <c r="H174" s="2">
        <f t="shared" si="15"/>
        <v>-16.747157113536595</v>
      </c>
      <c r="I174" s="5">
        <v>489861417</v>
      </c>
      <c r="J174" s="2" t="s">
        <v>347</v>
      </c>
      <c r="K174" s="6" t="s">
        <v>346</v>
      </c>
    </row>
    <row r="175" spans="1:11" x14ac:dyDescent="0.25">
      <c r="A175" s="4">
        <v>0</v>
      </c>
      <c r="B175" s="4">
        <v>113666.66666666667</v>
      </c>
      <c r="C175" s="4">
        <v>0</v>
      </c>
      <c r="D175" s="4">
        <f t="shared" si="13"/>
        <v>1</v>
      </c>
      <c r="E175" s="4">
        <f t="shared" si="13"/>
        <v>113667.66666666667</v>
      </c>
      <c r="F175" s="4">
        <f t="shared" si="13"/>
        <v>1</v>
      </c>
      <c r="G175" s="2">
        <f t="shared" si="14"/>
        <v>-16.79446240524101</v>
      </c>
      <c r="H175" s="2">
        <f t="shared" si="15"/>
        <v>-16.79446240524101</v>
      </c>
      <c r="I175" s="5">
        <v>488143189</v>
      </c>
      <c r="J175" s="2" t="s">
        <v>345</v>
      </c>
      <c r="K175" s="6" t="s">
        <v>344</v>
      </c>
    </row>
    <row r="176" spans="1:11" x14ac:dyDescent="0.25">
      <c r="A176" s="4">
        <v>0</v>
      </c>
      <c r="B176" s="4">
        <v>113750</v>
      </c>
      <c r="C176" s="4">
        <v>0</v>
      </c>
      <c r="D176" s="4">
        <f t="shared" si="13"/>
        <v>1</v>
      </c>
      <c r="E176" s="4">
        <f t="shared" si="13"/>
        <v>113751</v>
      </c>
      <c r="F176" s="4">
        <f t="shared" si="13"/>
        <v>1</v>
      </c>
      <c r="G176" s="2">
        <f t="shared" si="14"/>
        <v>-16.795519702725723</v>
      </c>
      <c r="H176" s="2">
        <f t="shared" si="15"/>
        <v>-16.795519702725723</v>
      </c>
      <c r="I176" s="5">
        <v>488171643</v>
      </c>
      <c r="J176" s="2" t="s">
        <v>139</v>
      </c>
      <c r="K176" s="6" t="s">
        <v>343</v>
      </c>
    </row>
    <row r="177" spans="1:11" x14ac:dyDescent="0.25">
      <c r="A177" s="4">
        <v>0</v>
      </c>
      <c r="B177" s="4">
        <v>114000</v>
      </c>
      <c r="C177" s="4">
        <v>0</v>
      </c>
      <c r="D177" s="4">
        <f t="shared" si="13"/>
        <v>1</v>
      </c>
      <c r="E177" s="4">
        <f t="shared" si="13"/>
        <v>114001</v>
      </c>
      <c r="F177" s="4">
        <f t="shared" si="13"/>
        <v>1</v>
      </c>
      <c r="G177" s="2">
        <f t="shared" si="14"/>
        <v>-16.79868695399098</v>
      </c>
      <c r="H177" s="2">
        <f t="shared" si="15"/>
        <v>-16.79868695399098</v>
      </c>
      <c r="I177" s="5">
        <v>489836989</v>
      </c>
      <c r="J177" s="2" t="s">
        <v>5</v>
      </c>
      <c r="K177" s="6" t="s">
        <v>342</v>
      </c>
    </row>
    <row r="178" spans="1:11" x14ac:dyDescent="0.25">
      <c r="A178" s="4">
        <v>0</v>
      </c>
      <c r="B178" s="4">
        <v>114000</v>
      </c>
      <c r="C178" s="4">
        <v>0</v>
      </c>
      <c r="D178" s="4">
        <f t="shared" si="13"/>
        <v>1</v>
      </c>
      <c r="E178" s="4">
        <f t="shared" si="13"/>
        <v>114001</v>
      </c>
      <c r="F178" s="4">
        <f t="shared" si="13"/>
        <v>1</v>
      </c>
      <c r="G178" s="2">
        <f t="shared" si="14"/>
        <v>-16.79868695399098</v>
      </c>
      <c r="H178" s="2">
        <f t="shared" si="15"/>
        <v>-16.79868695399098</v>
      </c>
      <c r="I178" s="5">
        <v>488183495</v>
      </c>
      <c r="J178" s="2" t="s">
        <v>99</v>
      </c>
      <c r="K178" s="6" t="s">
        <v>341</v>
      </c>
    </row>
    <row r="179" spans="1:11" x14ac:dyDescent="0.25">
      <c r="A179" s="4">
        <v>0</v>
      </c>
      <c r="B179" s="4">
        <v>114666.66666666667</v>
      </c>
      <c r="C179" s="4">
        <v>0</v>
      </c>
      <c r="D179" s="4">
        <f t="shared" si="13"/>
        <v>1</v>
      </c>
      <c r="E179" s="4">
        <f t="shared" si="13"/>
        <v>114667.66666666667</v>
      </c>
      <c r="F179" s="4">
        <f t="shared" si="13"/>
        <v>1</v>
      </c>
      <c r="G179" s="2">
        <f t="shared" si="14"/>
        <v>-16.807099120230966</v>
      </c>
      <c r="H179" s="2">
        <f t="shared" si="15"/>
        <v>-16.807099120230966</v>
      </c>
      <c r="I179" s="5">
        <v>489779814</v>
      </c>
      <c r="J179" s="2" t="s">
        <v>340</v>
      </c>
      <c r="K179" s="6" t="s">
        <v>339</v>
      </c>
    </row>
    <row r="180" spans="1:11" x14ac:dyDescent="0.25">
      <c r="A180" s="4">
        <v>0</v>
      </c>
      <c r="B180" s="4">
        <v>115000</v>
      </c>
      <c r="C180" s="4">
        <v>0</v>
      </c>
      <c r="D180" s="4">
        <f t="shared" si="13"/>
        <v>1</v>
      </c>
      <c r="E180" s="4">
        <f t="shared" si="13"/>
        <v>115001</v>
      </c>
      <c r="F180" s="4">
        <f t="shared" si="13"/>
        <v>1</v>
      </c>
      <c r="G180" s="2">
        <f t="shared" si="14"/>
        <v>-16.811286880726186</v>
      </c>
      <c r="H180" s="2">
        <f t="shared" si="15"/>
        <v>-16.811286880726186</v>
      </c>
      <c r="I180" s="5">
        <v>748606093</v>
      </c>
      <c r="J180" s="2" t="s">
        <v>15</v>
      </c>
      <c r="K180" s="6" t="s">
        <v>338</v>
      </c>
    </row>
    <row r="181" spans="1:11" x14ac:dyDescent="0.25">
      <c r="A181" s="4">
        <v>0</v>
      </c>
      <c r="B181" s="4">
        <v>115666.66666666667</v>
      </c>
      <c r="C181" s="4">
        <v>0</v>
      </c>
      <c r="D181" s="4">
        <f t="shared" si="13"/>
        <v>1</v>
      </c>
      <c r="E181" s="4">
        <f t="shared" si="13"/>
        <v>115667.66666666667</v>
      </c>
      <c r="F181" s="4">
        <f t="shared" si="13"/>
        <v>1</v>
      </c>
      <c r="G181" s="2">
        <f t="shared" si="14"/>
        <v>-16.819626109333065</v>
      </c>
      <c r="H181" s="2">
        <f t="shared" si="15"/>
        <v>-16.819626109333065</v>
      </c>
      <c r="I181" s="5">
        <v>750383819</v>
      </c>
      <c r="J181" s="2" t="s">
        <v>337</v>
      </c>
      <c r="K181" s="6" t="s">
        <v>336</v>
      </c>
    </row>
    <row r="182" spans="1:11" x14ac:dyDescent="0.25">
      <c r="A182" s="4">
        <v>0</v>
      </c>
      <c r="B182" s="4">
        <v>116000</v>
      </c>
      <c r="C182" s="4">
        <v>0</v>
      </c>
      <c r="D182" s="4">
        <f t="shared" si="13"/>
        <v>1</v>
      </c>
      <c r="E182" s="4">
        <f t="shared" si="13"/>
        <v>116001</v>
      </c>
      <c r="F182" s="4">
        <f t="shared" si="13"/>
        <v>1</v>
      </c>
      <c r="G182" s="2">
        <f t="shared" si="14"/>
        <v>-16.823777716762269</v>
      </c>
      <c r="H182" s="2">
        <f t="shared" si="15"/>
        <v>-16.823777716762269</v>
      </c>
      <c r="I182" s="5">
        <v>488142335</v>
      </c>
      <c r="J182" s="2" t="s">
        <v>335</v>
      </c>
      <c r="K182" s="6" t="s">
        <v>334</v>
      </c>
    </row>
    <row r="183" spans="1:11" x14ac:dyDescent="0.25">
      <c r="A183" s="4">
        <v>0</v>
      </c>
      <c r="B183" s="4">
        <v>117000</v>
      </c>
      <c r="C183" s="4">
        <v>0</v>
      </c>
      <c r="D183" s="4">
        <f t="shared" si="13"/>
        <v>1</v>
      </c>
      <c r="E183" s="4">
        <f t="shared" si="13"/>
        <v>117001</v>
      </c>
      <c r="F183" s="4">
        <f t="shared" si="13"/>
        <v>1</v>
      </c>
      <c r="G183" s="2">
        <f t="shared" si="14"/>
        <v>-16.836161334919641</v>
      </c>
      <c r="H183" s="2">
        <f t="shared" si="15"/>
        <v>-16.836161334919641</v>
      </c>
      <c r="I183" s="5">
        <v>489866074</v>
      </c>
      <c r="J183" s="2" t="s">
        <v>5</v>
      </c>
      <c r="K183" s="6" t="s">
        <v>333</v>
      </c>
    </row>
    <row r="184" spans="1:11" x14ac:dyDescent="0.25">
      <c r="A184" s="4">
        <v>0</v>
      </c>
      <c r="B184" s="4">
        <v>117800</v>
      </c>
      <c r="C184" s="4">
        <v>0</v>
      </c>
      <c r="D184" s="4">
        <f t="shared" si="13"/>
        <v>1</v>
      </c>
      <c r="E184" s="4">
        <f t="shared" si="13"/>
        <v>117801</v>
      </c>
      <c r="F184" s="4">
        <f t="shared" si="13"/>
        <v>1</v>
      </c>
      <c r="G184" s="2">
        <f t="shared" si="14"/>
        <v>-16.845992260539969</v>
      </c>
      <c r="H184" s="2">
        <f t="shared" si="15"/>
        <v>-16.845992260539969</v>
      </c>
      <c r="I184" s="5">
        <v>9955717</v>
      </c>
      <c r="J184" s="2" t="s">
        <v>332</v>
      </c>
      <c r="K184" s="6" t="s">
        <v>331</v>
      </c>
    </row>
    <row r="185" spans="1:11" x14ac:dyDescent="0.25">
      <c r="A185" s="4">
        <v>0</v>
      </c>
      <c r="B185" s="4">
        <v>118000</v>
      </c>
      <c r="C185" s="4">
        <v>0</v>
      </c>
      <c r="D185" s="4">
        <f t="shared" si="13"/>
        <v>1</v>
      </c>
      <c r="E185" s="4">
        <f t="shared" si="13"/>
        <v>118001</v>
      </c>
      <c r="F185" s="4">
        <f t="shared" si="13"/>
        <v>1</v>
      </c>
      <c r="G185" s="2">
        <f t="shared" si="14"/>
        <v>-16.848439560201285</v>
      </c>
      <c r="H185" s="2">
        <f t="shared" si="15"/>
        <v>-16.848439560201285</v>
      </c>
      <c r="I185" s="5">
        <v>748606171</v>
      </c>
      <c r="J185" s="2" t="s">
        <v>330</v>
      </c>
      <c r="K185" s="6" t="s">
        <v>329</v>
      </c>
    </row>
    <row r="186" spans="1:11" x14ac:dyDescent="0.25">
      <c r="A186" s="4">
        <v>0</v>
      </c>
      <c r="B186" s="4">
        <v>119000</v>
      </c>
      <c r="C186" s="4">
        <v>0</v>
      </c>
      <c r="D186" s="4">
        <f t="shared" si="13"/>
        <v>1</v>
      </c>
      <c r="E186" s="4">
        <f t="shared" si="13"/>
        <v>119001</v>
      </c>
      <c r="F186" s="4">
        <f t="shared" si="13"/>
        <v>1</v>
      </c>
      <c r="G186" s="2">
        <f t="shared" si="14"/>
        <v>-16.86061417140683</v>
      </c>
      <c r="H186" s="2">
        <f t="shared" si="15"/>
        <v>-16.86061417140683</v>
      </c>
      <c r="I186" s="5">
        <v>489840064</v>
      </c>
      <c r="J186" s="2" t="s">
        <v>328</v>
      </c>
      <c r="K186" s="6" t="s">
        <v>327</v>
      </c>
    </row>
    <row r="187" spans="1:11" x14ac:dyDescent="0.25">
      <c r="A187" s="4">
        <v>0</v>
      </c>
      <c r="B187" s="4">
        <v>121333.33333333333</v>
      </c>
      <c r="C187" s="4">
        <v>0</v>
      </c>
      <c r="D187" s="4">
        <f t="shared" si="13"/>
        <v>1</v>
      </c>
      <c r="E187" s="4">
        <f t="shared" si="13"/>
        <v>121334.33333333333</v>
      </c>
      <c r="F187" s="4">
        <f t="shared" si="13"/>
        <v>1</v>
      </c>
      <c r="G187" s="2">
        <f t="shared" si="14"/>
        <v>-16.888628314434374</v>
      </c>
      <c r="H187" s="2">
        <f t="shared" si="15"/>
        <v>-16.888628314434374</v>
      </c>
      <c r="I187" s="5">
        <v>1914831</v>
      </c>
      <c r="J187" s="2" t="s">
        <v>326</v>
      </c>
      <c r="K187" s="6" t="s">
        <v>325</v>
      </c>
    </row>
    <row r="188" spans="1:11" x14ac:dyDescent="0.25">
      <c r="A188" s="4">
        <v>0</v>
      </c>
      <c r="B188" s="4">
        <v>122000</v>
      </c>
      <c r="C188" s="4">
        <v>0</v>
      </c>
      <c r="D188" s="4">
        <f t="shared" si="13"/>
        <v>1</v>
      </c>
      <c r="E188" s="4">
        <f t="shared" si="13"/>
        <v>122001</v>
      </c>
      <c r="F188" s="4">
        <f t="shared" si="13"/>
        <v>1</v>
      </c>
      <c r="G188" s="2">
        <f t="shared" si="14"/>
        <v>-16.896533447545696</v>
      </c>
      <c r="H188" s="2">
        <f t="shared" si="15"/>
        <v>-16.896533447545696</v>
      </c>
      <c r="I188" s="5">
        <v>786119815</v>
      </c>
      <c r="J188" s="2" t="s">
        <v>5</v>
      </c>
      <c r="K188" s="6" t="s">
        <v>324</v>
      </c>
    </row>
    <row r="189" spans="1:11" x14ac:dyDescent="0.25">
      <c r="A189" s="4">
        <v>0</v>
      </c>
      <c r="B189" s="4">
        <v>123000</v>
      </c>
      <c r="C189" s="4">
        <v>0</v>
      </c>
      <c r="D189" s="4">
        <f t="shared" si="13"/>
        <v>1</v>
      </c>
      <c r="E189" s="4">
        <f t="shared" si="13"/>
        <v>123001</v>
      </c>
      <c r="F189" s="4">
        <f t="shared" si="13"/>
        <v>1</v>
      </c>
      <c r="G189" s="2">
        <f t="shared" si="14"/>
        <v>-16.908310519181622</v>
      </c>
      <c r="H189" s="2">
        <f t="shared" si="15"/>
        <v>-16.908310519181622</v>
      </c>
      <c r="I189" s="5">
        <v>645197739</v>
      </c>
      <c r="J189" s="2" t="s">
        <v>5</v>
      </c>
      <c r="K189" s="6" t="s">
        <v>323</v>
      </c>
    </row>
    <row r="190" spans="1:11" x14ac:dyDescent="0.25">
      <c r="A190" s="4">
        <v>0</v>
      </c>
      <c r="B190" s="4">
        <v>123666.66666666667</v>
      </c>
      <c r="C190" s="4">
        <v>0</v>
      </c>
      <c r="D190" s="4">
        <f t="shared" si="13"/>
        <v>1</v>
      </c>
      <c r="E190" s="4">
        <f t="shared" si="13"/>
        <v>123667.66666666667</v>
      </c>
      <c r="F190" s="4">
        <f t="shared" si="13"/>
        <v>1</v>
      </c>
      <c r="G190" s="2">
        <f t="shared" si="14"/>
        <v>-16.916108826512204</v>
      </c>
      <c r="H190" s="2">
        <f t="shared" si="15"/>
        <v>-16.916108826512204</v>
      </c>
      <c r="I190" s="5">
        <v>488166758</v>
      </c>
      <c r="J190" s="2" t="s">
        <v>5</v>
      </c>
      <c r="K190" s="6" t="s">
        <v>322</v>
      </c>
    </row>
    <row r="191" spans="1:11" x14ac:dyDescent="0.25">
      <c r="A191" s="4">
        <v>0</v>
      </c>
      <c r="B191" s="4">
        <v>130000</v>
      </c>
      <c r="C191" s="4">
        <v>0</v>
      </c>
      <c r="D191" s="4">
        <f t="shared" si="13"/>
        <v>1</v>
      </c>
      <c r="E191" s="4">
        <f t="shared" si="13"/>
        <v>130001</v>
      </c>
      <c r="F191" s="4">
        <f t="shared" si="13"/>
        <v>1</v>
      </c>
      <c r="G191" s="2">
        <f t="shared" si="14"/>
        <v>-16.988163195302022</v>
      </c>
      <c r="H191" s="2">
        <f t="shared" si="15"/>
        <v>-16.988163195302022</v>
      </c>
      <c r="I191" s="5">
        <v>489868720</v>
      </c>
      <c r="J191" s="2" t="s">
        <v>321</v>
      </c>
      <c r="K191" s="6" t="s">
        <v>320</v>
      </c>
    </row>
    <row r="192" spans="1:11" x14ac:dyDescent="0.25">
      <c r="A192" s="4">
        <v>0</v>
      </c>
      <c r="B192" s="4">
        <v>130000</v>
      </c>
      <c r="C192" s="4">
        <v>0</v>
      </c>
      <c r="D192" s="4">
        <f t="shared" si="13"/>
        <v>1</v>
      </c>
      <c r="E192" s="4">
        <f t="shared" si="13"/>
        <v>130001</v>
      </c>
      <c r="F192" s="4">
        <f t="shared" si="13"/>
        <v>1</v>
      </c>
      <c r="G192" s="2">
        <f t="shared" si="14"/>
        <v>-16.988163195302022</v>
      </c>
      <c r="H192" s="2">
        <f t="shared" si="15"/>
        <v>-16.988163195302022</v>
      </c>
      <c r="I192" s="5">
        <v>489775331</v>
      </c>
      <c r="J192" s="2" t="s">
        <v>319</v>
      </c>
      <c r="K192" s="6" t="s">
        <v>318</v>
      </c>
    </row>
    <row r="193" spans="1:11" x14ac:dyDescent="0.25">
      <c r="A193" s="4">
        <v>0</v>
      </c>
      <c r="B193" s="4">
        <v>132666.66666666666</v>
      </c>
      <c r="C193" s="4">
        <v>0</v>
      </c>
      <c r="D193" s="4">
        <f t="shared" ref="D193:F256" si="16">A193+1</f>
        <v>1</v>
      </c>
      <c r="E193" s="4">
        <f t="shared" si="16"/>
        <v>132667.66666666666</v>
      </c>
      <c r="F193" s="4">
        <f t="shared" si="16"/>
        <v>1</v>
      </c>
      <c r="G193" s="2">
        <f t="shared" ref="G193:G256" si="17">LOG(D193/E193,2)</f>
        <v>-17.017457279029333</v>
      </c>
      <c r="H193" s="2">
        <f t="shared" ref="H193:H256" si="18">LOG(F193/E193,2)</f>
        <v>-17.017457279029333</v>
      </c>
      <c r="I193" s="5">
        <v>489780948</v>
      </c>
      <c r="J193" s="2" t="s">
        <v>5</v>
      </c>
      <c r="K193" s="6" t="s">
        <v>317</v>
      </c>
    </row>
    <row r="194" spans="1:11" x14ac:dyDescent="0.25">
      <c r="A194" s="4">
        <v>0</v>
      </c>
      <c r="B194" s="4">
        <v>134000</v>
      </c>
      <c r="C194" s="4">
        <v>0</v>
      </c>
      <c r="D194" s="4">
        <f t="shared" si="16"/>
        <v>1</v>
      </c>
      <c r="E194" s="4">
        <f t="shared" si="16"/>
        <v>134001</v>
      </c>
      <c r="F194" s="4">
        <f t="shared" si="16"/>
        <v>1</v>
      </c>
      <c r="G194" s="2">
        <f t="shared" si="17"/>
        <v>-17.031884241460588</v>
      </c>
      <c r="H194" s="2">
        <f t="shared" si="18"/>
        <v>-17.031884241460588</v>
      </c>
      <c r="I194" s="5">
        <v>518100256</v>
      </c>
      <c r="J194" s="2" t="s">
        <v>316</v>
      </c>
      <c r="K194" s="6" t="s">
        <v>315</v>
      </c>
    </row>
    <row r="195" spans="1:11" x14ac:dyDescent="0.25">
      <c r="A195" s="4">
        <v>0</v>
      </c>
      <c r="B195" s="4">
        <v>134333.33333333334</v>
      </c>
      <c r="C195" s="4">
        <v>0</v>
      </c>
      <c r="D195" s="4">
        <f t="shared" si="16"/>
        <v>1</v>
      </c>
      <c r="E195" s="4">
        <f t="shared" si="16"/>
        <v>134334.33333333334</v>
      </c>
      <c r="F195" s="4">
        <f t="shared" si="16"/>
        <v>1</v>
      </c>
      <c r="G195" s="2">
        <f t="shared" si="17"/>
        <v>-17.035468552094244</v>
      </c>
      <c r="H195" s="2">
        <f t="shared" si="18"/>
        <v>-17.035468552094244</v>
      </c>
      <c r="I195" s="5">
        <v>489773891</v>
      </c>
      <c r="J195" s="2" t="s">
        <v>314</v>
      </c>
      <c r="K195" s="6" t="s">
        <v>313</v>
      </c>
    </row>
    <row r="196" spans="1:11" x14ac:dyDescent="0.25">
      <c r="A196" s="4">
        <v>0</v>
      </c>
      <c r="B196" s="4">
        <v>135333.33333333334</v>
      </c>
      <c r="C196" s="4">
        <v>0</v>
      </c>
      <c r="D196" s="4">
        <f t="shared" si="16"/>
        <v>1</v>
      </c>
      <c r="E196" s="4">
        <f t="shared" si="16"/>
        <v>135334.33333333334</v>
      </c>
      <c r="F196" s="4">
        <f t="shared" si="16"/>
        <v>1</v>
      </c>
      <c r="G196" s="2">
        <f t="shared" si="17"/>
        <v>-17.046168361394908</v>
      </c>
      <c r="H196" s="2">
        <f t="shared" si="18"/>
        <v>-17.046168361394908</v>
      </c>
      <c r="I196" s="5">
        <v>738541994</v>
      </c>
      <c r="J196" s="2" t="s">
        <v>15</v>
      </c>
      <c r="K196" s="6" t="s">
        <v>312</v>
      </c>
    </row>
    <row r="197" spans="1:11" x14ac:dyDescent="0.25">
      <c r="A197" s="4">
        <v>0</v>
      </c>
      <c r="B197" s="4">
        <v>135333.33333333334</v>
      </c>
      <c r="C197" s="4">
        <v>0</v>
      </c>
      <c r="D197" s="4">
        <f t="shared" si="16"/>
        <v>1</v>
      </c>
      <c r="E197" s="4">
        <f t="shared" si="16"/>
        <v>135334.33333333334</v>
      </c>
      <c r="F197" s="4">
        <f t="shared" si="16"/>
        <v>1</v>
      </c>
      <c r="G197" s="2">
        <f t="shared" si="17"/>
        <v>-17.046168361394908</v>
      </c>
      <c r="H197" s="2">
        <f t="shared" si="18"/>
        <v>-17.046168361394908</v>
      </c>
      <c r="I197" s="5">
        <v>489855939</v>
      </c>
      <c r="J197" s="2" t="s">
        <v>15</v>
      </c>
      <c r="K197" s="6" t="s">
        <v>311</v>
      </c>
    </row>
    <row r="198" spans="1:11" x14ac:dyDescent="0.25">
      <c r="A198" s="4">
        <v>0</v>
      </c>
      <c r="B198" s="4">
        <v>136000</v>
      </c>
      <c r="C198" s="4">
        <v>0</v>
      </c>
      <c r="D198" s="4">
        <f t="shared" si="16"/>
        <v>1</v>
      </c>
      <c r="E198" s="4">
        <f t="shared" si="16"/>
        <v>136001</v>
      </c>
      <c r="F198" s="4">
        <f t="shared" si="16"/>
        <v>1</v>
      </c>
      <c r="G198" s="2">
        <f t="shared" si="17"/>
        <v>-17.053257733925197</v>
      </c>
      <c r="H198" s="2">
        <f t="shared" si="18"/>
        <v>-17.053257733925197</v>
      </c>
      <c r="I198" s="5">
        <v>748598247</v>
      </c>
      <c r="J198" s="2" t="s">
        <v>66</v>
      </c>
      <c r="K198" s="6" t="s">
        <v>310</v>
      </c>
    </row>
    <row r="199" spans="1:11" x14ac:dyDescent="0.25">
      <c r="A199" s="4">
        <v>0</v>
      </c>
      <c r="B199" s="4">
        <v>142000</v>
      </c>
      <c r="C199" s="4">
        <v>0</v>
      </c>
      <c r="D199" s="4">
        <f t="shared" si="16"/>
        <v>1</v>
      </c>
      <c r="E199" s="4">
        <f t="shared" si="16"/>
        <v>142001</v>
      </c>
      <c r="F199" s="4">
        <f t="shared" si="16"/>
        <v>1</v>
      </c>
      <c r="G199" s="2">
        <f t="shared" si="17"/>
        <v>-17.115541563955226</v>
      </c>
      <c r="H199" s="2">
        <f t="shared" si="18"/>
        <v>-17.115541563955226</v>
      </c>
      <c r="I199" s="5">
        <v>755158866</v>
      </c>
      <c r="J199" s="2" t="s">
        <v>309</v>
      </c>
      <c r="K199" s="6" t="s">
        <v>308</v>
      </c>
    </row>
    <row r="200" spans="1:11" x14ac:dyDescent="0.25">
      <c r="A200" s="4">
        <v>0</v>
      </c>
      <c r="B200" s="4">
        <v>144000</v>
      </c>
      <c r="C200" s="4">
        <v>0</v>
      </c>
      <c r="D200" s="4">
        <f t="shared" si="16"/>
        <v>1</v>
      </c>
      <c r="E200" s="4">
        <f t="shared" si="16"/>
        <v>144001</v>
      </c>
      <c r="F200" s="4">
        <f t="shared" si="16"/>
        <v>1</v>
      </c>
      <c r="G200" s="2">
        <f t="shared" si="17"/>
        <v>-17.135719304785173</v>
      </c>
      <c r="H200" s="2">
        <f t="shared" si="18"/>
        <v>-17.135719304785173</v>
      </c>
      <c r="I200" s="5">
        <v>501494968</v>
      </c>
      <c r="J200" s="2" t="s">
        <v>307</v>
      </c>
      <c r="K200" s="6" t="s">
        <v>306</v>
      </c>
    </row>
    <row r="201" spans="1:11" x14ac:dyDescent="0.25">
      <c r="A201" s="4">
        <v>0</v>
      </c>
      <c r="B201" s="4">
        <v>145000</v>
      </c>
      <c r="C201" s="4">
        <v>0</v>
      </c>
      <c r="D201" s="4">
        <f t="shared" si="16"/>
        <v>1</v>
      </c>
      <c r="E201" s="4">
        <f t="shared" si="16"/>
        <v>145001</v>
      </c>
      <c r="F201" s="4">
        <f t="shared" si="16"/>
        <v>1</v>
      </c>
      <c r="G201" s="2">
        <f t="shared" si="17"/>
        <v>-17.145703324263685</v>
      </c>
      <c r="H201" s="2">
        <f t="shared" si="18"/>
        <v>-17.145703324263685</v>
      </c>
      <c r="I201" s="5">
        <v>515030083</v>
      </c>
      <c r="J201" s="2" t="s">
        <v>305</v>
      </c>
      <c r="K201" s="6" t="s">
        <v>304</v>
      </c>
    </row>
    <row r="202" spans="1:11" x14ac:dyDescent="0.25">
      <c r="A202" s="4">
        <v>0</v>
      </c>
      <c r="B202" s="4">
        <v>146000</v>
      </c>
      <c r="C202" s="4">
        <v>0</v>
      </c>
      <c r="D202" s="4">
        <f t="shared" si="16"/>
        <v>1</v>
      </c>
      <c r="E202" s="4">
        <f t="shared" si="16"/>
        <v>146001</v>
      </c>
      <c r="F202" s="4">
        <f t="shared" si="16"/>
        <v>1</v>
      </c>
      <c r="G202" s="2">
        <f t="shared" si="17"/>
        <v>-17.155618724981146</v>
      </c>
      <c r="H202" s="2">
        <f t="shared" si="18"/>
        <v>-17.155618724981146</v>
      </c>
      <c r="I202" s="5">
        <v>489774786</v>
      </c>
      <c r="J202" s="2" t="s">
        <v>303</v>
      </c>
      <c r="K202" s="6" t="s">
        <v>302</v>
      </c>
    </row>
    <row r="203" spans="1:11" x14ac:dyDescent="0.25">
      <c r="A203" s="4">
        <v>0</v>
      </c>
      <c r="B203" s="4">
        <v>146000</v>
      </c>
      <c r="C203" s="4">
        <v>0</v>
      </c>
      <c r="D203" s="4">
        <f t="shared" si="16"/>
        <v>1</v>
      </c>
      <c r="E203" s="4">
        <f t="shared" si="16"/>
        <v>146001</v>
      </c>
      <c r="F203" s="4">
        <f t="shared" si="16"/>
        <v>1</v>
      </c>
      <c r="G203" s="2">
        <f t="shared" si="17"/>
        <v>-17.155618724981146</v>
      </c>
      <c r="H203" s="2">
        <f t="shared" si="18"/>
        <v>-17.155618724981146</v>
      </c>
      <c r="I203" s="5">
        <v>489837052</v>
      </c>
      <c r="J203" s="2" t="s">
        <v>301</v>
      </c>
      <c r="K203" s="6" t="s">
        <v>300</v>
      </c>
    </row>
    <row r="204" spans="1:11" x14ac:dyDescent="0.25">
      <c r="A204" s="4">
        <v>0</v>
      </c>
      <c r="B204" s="4">
        <v>146000</v>
      </c>
      <c r="C204" s="4">
        <v>0</v>
      </c>
      <c r="D204" s="4">
        <f t="shared" si="16"/>
        <v>1</v>
      </c>
      <c r="E204" s="4">
        <f t="shared" si="16"/>
        <v>146001</v>
      </c>
      <c r="F204" s="4">
        <f t="shared" si="16"/>
        <v>1</v>
      </c>
      <c r="G204" s="2">
        <f t="shared" si="17"/>
        <v>-17.155618724981146</v>
      </c>
      <c r="H204" s="2">
        <f t="shared" si="18"/>
        <v>-17.155618724981146</v>
      </c>
      <c r="I204" s="5">
        <v>488150623</v>
      </c>
      <c r="J204" s="2" t="s">
        <v>5</v>
      </c>
      <c r="K204" s="6" t="s">
        <v>299</v>
      </c>
    </row>
    <row r="205" spans="1:11" x14ac:dyDescent="0.25">
      <c r="A205" s="4">
        <v>0</v>
      </c>
      <c r="B205" s="4">
        <v>148000</v>
      </c>
      <c r="C205" s="4">
        <v>0</v>
      </c>
      <c r="D205" s="4">
        <f t="shared" si="16"/>
        <v>1</v>
      </c>
      <c r="E205" s="4">
        <f t="shared" si="16"/>
        <v>148001</v>
      </c>
      <c r="F205" s="4">
        <f t="shared" si="16"/>
        <v>1</v>
      </c>
      <c r="G205" s="2">
        <f t="shared" si="17"/>
        <v>-17.175247398197573</v>
      </c>
      <c r="H205" s="2">
        <f t="shared" si="18"/>
        <v>-17.175247398197573</v>
      </c>
      <c r="I205" s="5">
        <v>488166120</v>
      </c>
      <c r="J205" s="2" t="s">
        <v>177</v>
      </c>
      <c r="K205" s="6" t="s">
        <v>298</v>
      </c>
    </row>
    <row r="206" spans="1:11" x14ac:dyDescent="0.25">
      <c r="A206" s="4">
        <v>0</v>
      </c>
      <c r="B206" s="4">
        <v>148333.33333333334</v>
      </c>
      <c r="C206" s="4">
        <v>0</v>
      </c>
      <c r="D206" s="4">
        <f t="shared" si="16"/>
        <v>1</v>
      </c>
      <c r="E206" s="4">
        <f t="shared" si="16"/>
        <v>148334.33333333334</v>
      </c>
      <c r="F206" s="4">
        <f t="shared" si="16"/>
        <v>1</v>
      </c>
      <c r="G206" s="2">
        <f t="shared" si="17"/>
        <v>-17.178493035795892</v>
      </c>
      <c r="H206" s="2">
        <f t="shared" si="18"/>
        <v>-17.178493035795892</v>
      </c>
      <c r="I206" s="5">
        <v>489871810</v>
      </c>
      <c r="J206" s="2" t="s">
        <v>297</v>
      </c>
      <c r="K206" s="6" t="s">
        <v>296</v>
      </c>
    </row>
    <row r="207" spans="1:11" x14ac:dyDescent="0.25">
      <c r="A207" s="4">
        <v>0</v>
      </c>
      <c r="B207" s="4">
        <v>149000</v>
      </c>
      <c r="C207" s="4">
        <v>0</v>
      </c>
      <c r="D207" s="4">
        <f t="shared" si="16"/>
        <v>1</v>
      </c>
      <c r="E207" s="4">
        <f t="shared" si="16"/>
        <v>149001</v>
      </c>
      <c r="F207" s="4">
        <f t="shared" si="16"/>
        <v>1</v>
      </c>
      <c r="G207" s="2">
        <f t="shared" si="17"/>
        <v>-17.184962487608811</v>
      </c>
      <c r="H207" s="2">
        <f t="shared" si="18"/>
        <v>-17.184962487608811</v>
      </c>
      <c r="I207" s="5">
        <v>489779660</v>
      </c>
      <c r="J207" s="2" t="s">
        <v>295</v>
      </c>
      <c r="K207" s="6" t="s">
        <v>294</v>
      </c>
    </row>
    <row r="208" spans="1:11" x14ac:dyDescent="0.25">
      <c r="A208" s="4">
        <v>0</v>
      </c>
      <c r="B208" s="4">
        <v>154500</v>
      </c>
      <c r="C208" s="4">
        <v>0</v>
      </c>
      <c r="D208" s="4">
        <f t="shared" si="16"/>
        <v>1</v>
      </c>
      <c r="E208" s="4">
        <f t="shared" si="16"/>
        <v>154501</v>
      </c>
      <c r="F208" s="4">
        <f t="shared" si="16"/>
        <v>1</v>
      </c>
      <c r="G208" s="2">
        <f t="shared" si="17"/>
        <v>-17.237256650368224</v>
      </c>
      <c r="H208" s="2">
        <f t="shared" si="18"/>
        <v>-17.237256650368224</v>
      </c>
      <c r="I208" s="5">
        <v>499289676</v>
      </c>
      <c r="J208" s="2" t="s">
        <v>5</v>
      </c>
      <c r="K208" s="6" t="s">
        <v>293</v>
      </c>
    </row>
    <row r="209" spans="1:11" x14ac:dyDescent="0.25">
      <c r="A209" s="4">
        <v>0</v>
      </c>
      <c r="B209" s="4">
        <v>156000</v>
      </c>
      <c r="C209" s="4">
        <v>0</v>
      </c>
      <c r="D209" s="4">
        <f t="shared" si="16"/>
        <v>1</v>
      </c>
      <c r="E209" s="4">
        <f t="shared" si="16"/>
        <v>156001</v>
      </c>
      <c r="F209" s="4">
        <f t="shared" si="16"/>
        <v>1</v>
      </c>
      <c r="G209" s="2">
        <f t="shared" si="17"/>
        <v>-17.251195751539829</v>
      </c>
      <c r="H209" s="2">
        <f t="shared" si="18"/>
        <v>-17.251195751539829</v>
      </c>
      <c r="I209" s="5">
        <v>489840079</v>
      </c>
      <c r="J209" s="2" t="s">
        <v>292</v>
      </c>
      <c r="K209" s="6" t="s">
        <v>291</v>
      </c>
    </row>
    <row r="210" spans="1:11" x14ac:dyDescent="0.25">
      <c r="A210" s="4">
        <v>0</v>
      </c>
      <c r="B210" s="4">
        <v>157000</v>
      </c>
      <c r="C210" s="4">
        <v>0</v>
      </c>
      <c r="D210" s="4">
        <f t="shared" si="16"/>
        <v>1</v>
      </c>
      <c r="E210" s="4">
        <f t="shared" si="16"/>
        <v>157001</v>
      </c>
      <c r="F210" s="4">
        <f t="shared" si="16"/>
        <v>1</v>
      </c>
      <c r="G210" s="2">
        <f t="shared" si="17"/>
        <v>-17.260414222664838</v>
      </c>
      <c r="H210" s="2">
        <f t="shared" si="18"/>
        <v>-17.260414222664838</v>
      </c>
      <c r="I210" s="5">
        <v>488153692</v>
      </c>
      <c r="J210" s="2" t="s">
        <v>99</v>
      </c>
      <c r="K210" s="6" t="s">
        <v>290</v>
      </c>
    </row>
    <row r="211" spans="1:11" x14ac:dyDescent="0.25">
      <c r="A211" s="4">
        <v>0</v>
      </c>
      <c r="B211" s="4">
        <v>157000</v>
      </c>
      <c r="C211" s="4">
        <v>0</v>
      </c>
      <c r="D211" s="4">
        <f t="shared" si="16"/>
        <v>1</v>
      </c>
      <c r="E211" s="4">
        <f t="shared" si="16"/>
        <v>157001</v>
      </c>
      <c r="F211" s="4">
        <f t="shared" si="16"/>
        <v>1</v>
      </c>
      <c r="G211" s="2">
        <f t="shared" si="17"/>
        <v>-17.260414222664838</v>
      </c>
      <c r="H211" s="2">
        <f t="shared" si="18"/>
        <v>-17.260414222664838</v>
      </c>
      <c r="I211" s="5">
        <v>748596349</v>
      </c>
      <c r="J211" s="2" t="s">
        <v>289</v>
      </c>
      <c r="K211" s="6" t="s">
        <v>288</v>
      </c>
    </row>
    <row r="212" spans="1:11" x14ac:dyDescent="0.25">
      <c r="A212" s="4">
        <v>0</v>
      </c>
      <c r="B212" s="4">
        <v>158000</v>
      </c>
      <c r="C212" s="4">
        <v>0</v>
      </c>
      <c r="D212" s="4">
        <f t="shared" si="16"/>
        <v>1</v>
      </c>
      <c r="E212" s="4">
        <f t="shared" si="16"/>
        <v>158001</v>
      </c>
      <c r="F212" s="4">
        <f t="shared" si="16"/>
        <v>1</v>
      </c>
      <c r="G212" s="2">
        <f t="shared" si="17"/>
        <v>-17.269574163791567</v>
      </c>
      <c r="H212" s="2">
        <f t="shared" si="18"/>
        <v>-17.269574163791567</v>
      </c>
      <c r="I212" s="5">
        <v>488154286</v>
      </c>
      <c r="J212" s="2" t="s">
        <v>287</v>
      </c>
      <c r="K212" s="6" t="s">
        <v>286</v>
      </c>
    </row>
    <row r="213" spans="1:11" x14ac:dyDescent="0.25">
      <c r="A213" s="4">
        <v>0</v>
      </c>
      <c r="B213" s="4">
        <v>167008.33333333334</v>
      </c>
      <c r="C213" s="4">
        <v>0</v>
      </c>
      <c r="D213" s="4">
        <f t="shared" si="16"/>
        <v>1</v>
      </c>
      <c r="E213" s="4">
        <f t="shared" si="16"/>
        <v>167009.33333333334</v>
      </c>
      <c r="F213" s="4">
        <f t="shared" si="16"/>
        <v>1</v>
      </c>
      <c r="G213" s="2">
        <f t="shared" si="17"/>
        <v>-17.349569204546064</v>
      </c>
      <c r="H213" s="2">
        <f t="shared" si="18"/>
        <v>-17.349569204546064</v>
      </c>
      <c r="I213" s="5">
        <v>657907181</v>
      </c>
      <c r="J213" s="2" t="s">
        <v>285</v>
      </c>
      <c r="K213" s="6" t="s">
        <v>284</v>
      </c>
    </row>
    <row r="214" spans="1:11" x14ac:dyDescent="0.25">
      <c r="A214" s="4">
        <v>0</v>
      </c>
      <c r="B214" s="4">
        <v>167666.66666666666</v>
      </c>
      <c r="C214" s="4">
        <v>0</v>
      </c>
      <c r="D214" s="4">
        <f t="shared" si="16"/>
        <v>1</v>
      </c>
      <c r="E214" s="4">
        <f t="shared" si="16"/>
        <v>167667.66666666666</v>
      </c>
      <c r="F214" s="4">
        <f t="shared" si="16"/>
        <v>1</v>
      </c>
      <c r="G214" s="2">
        <f t="shared" si="17"/>
        <v>-17.355244978263787</v>
      </c>
      <c r="H214" s="2">
        <f t="shared" si="18"/>
        <v>-17.355244978263787</v>
      </c>
      <c r="I214" s="5">
        <v>488144267</v>
      </c>
      <c r="J214" s="2" t="s">
        <v>283</v>
      </c>
      <c r="K214" s="6" t="s">
        <v>282</v>
      </c>
    </row>
    <row r="215" spans="1:11" x14ac:dyDescent="0.25">
      <c r="A215" s="4">
        <v>0</v>
      </c>
      <c r="B215" s="4">
        <v>167666.66666666666</v>
      </c>
      <c r="C215" s="4">
        <v>0</v>
      </c>
      <c r="D215" s="4">
        <f t="shared" si="16"/>
        <v>1</v>
      </c>
      <c r="E215" s="4">
        <f t="shared" si="16"/>
        <v>167667.66666666666</v>
      </c>
      <c r="F215" s="4">
        <f t="shared" si="16"/>
        <v>1</v>
      </c>
      <c r="G215" s="2">
        <f t="shared" si="17"/>
        <v>-17.355244978263787</v>
      </c>
      <c r="H215" s="2">
        <f t="shared" si="18"/>
        <v>-17.355244978263787</v>
      </c>
      <c r="I215" s="5">
        <v>488144327</v>
      </c>
      <c r="J215" s="2" t="s">
        <v>281</v>
      </c>
      <c r="K215" s="6" t="s">
        <v>280</v>
      </c>
    </row>
    <row r="216" spans="1:11" x14ac:dyDescent="0.25">
      <c r="A216" s="4">
        <v>0</v>
      </c>
      <c r="B216" s="4">
        <v>169000</v>
      </c>
      <c r="C216" s="4">
        <v>0</v>
      </c>
      <c r="D216" s="4">
        <f t="shared" si="16"/>
        <v>1</v>
      </c>
      <c r="E216" s="4">
        <f t="shared" si="16"/>
        <v>169001</v>
      </c>
      <c r="F216" s="4">
        <f t="shared" si="16"/>
        <v>1</v>
      </c>
      <c r="G216" s="2">
        <f t="shared" si="17"/>
        <v>-17.366672257576063</v>
      </c>
      <c r="H216" s="2">
        <f t="shared" si="18"/>
        <v>-17.366672257576063</v>
      </c>
      <c r="I216" s="5">
        <v>488172682</v>
      </c>
      <c r="J216" s="2" t="s">
        <v>279</v>
      </c>
      <c r="K216" s="6" t="s">
        <v>278</v>
      </c>
    </row>
    <row r="217" spans="1:11" x14ac:dyDescent="0.25">
      <c r="A217" s="4">
        <v>0</v>
      </c>
      <c r="B217" s="4">
        <v>169333.33333333334</v>
      </c>
      <c r="C217" s="4">
        <v>0</v>
      </c>
      <c r="D217" s="4">
        <f t="shared" si="16"/>
        <v>1</v>
      </c>
      <c r="E217" s="4">
        <f t="shared" si="16"/>
        <v>169334.33333333334</v>
      </c>
      <c r="F217" s="4">
        <f t="shared" si="16"/>
        <v>1</v>
      </c>
      <c r="G217" s="2">
        <f t="shared" si="17"/>
        <v>-17.369514990540544</v>
      </c>
      <c r="H217" s="2">
        <f t="shared" si="18"/>
        <v>-17.369514990540544</v>
      </c>
      <c r="I217" s="5">
        <v>502850607</v>
      </c>
      <c r="J217" s="2" t="s">
        <v>277</v>
      </c>
      <c r="K217" s="6" t="s">
        <v>276</v>
      </c>
    </row>
    <row r="218" spans="1:11" x14ac:dyDescent="0.25">
      <c r="A218" s="4">
        <v>0</v>
      </c>
      <c r="B218" s="4">
        <v>170000</v>
      </c>
      <c r="C218" s="4">
        <v>0</v>
      </c>
      <c r="D218" s="4">
        <f t="shared" si="16"/>
        <v>1</v>
      </c>
      <c r="E218" s="4">
        <f t="shared" si="16"/>
        <v>170001</v>
      </c>
      <c r="F218" s="4">
        <f t="shared" si="16"/>
        <v>1</v>
      </c>
      <c r="G218" s="2">
        <f t="shared" si="17"/>
        <v>-17.375183707216248</v>
      </c>
      <c r="H218" s="2">
        <f t="shared" si="18"/>
        <v>-17.375183707216248</v>
      </c>
      <c r="I218" s="5">
        <v>489803363</v>
      </c>
      <c r="J218" s="2" t="s">
        <v>275</v>
      </c>
      <c r="K218" s="6" t="s">
        <v>274</v>
      </c>
    </row>
    <row r="219" spans="1:11" x14ac:dyDescent="0.25">
      <c r="A219" s="4">
        <v>0</v>
      </c>
      <c r="B219" s="4">
        <v>170000</v>
      </c>
      <c r="C219" s="4">
        <v>0</v>
      </c>
      <c r="D219" s="4">
        <f t="shared" si="16"/>
        <v>1</v>
      </c>
      <c r="E219" s="4">
        <f t="shared" si="16"/>
        <v>170001</v>
      </c>
      <c r="F219" s="4">
        <f t="shared" si="16"/>
        <v>1</v>
      </c>
      <c r="G219" s="2">
        <f t="shared" si="17"/>
        <v>-17.375183707216248</v>
      </c>
      <c r="H219" s="2">
        <f t="shared" si="18"/>
        <v>-17.375183707216248</v>
      </c>
      <c r="I219" s="5">
        <v>748606016</v>
      </c>
      <c r="J219" s="2" t="s">
        <v>99</v>
      </c>
      <c r="K219" s="6" t="s">
        <v>273</v>
      </c>
    </row>
    <row r="220" spans="1:11" x14ac:dyDescent="0.25">
      <c r="A220" s="4">
        <v>0</v>
      </c>
      <c r="B220" s="4">
        <v>173833.33333333334</v>
      </c>
      <c r="C220" s="4">
        <v>0</v>
      </c>
      <c r="D220" s="4">
        <f t="shared" si="16"/>
        <v>1</v>
      </c>
      <c r="E220" s="4">
        <f t="shared" si="16"/>
        <v>173834.33333333334</v>
      </c>
      <c r="F220" s="4">
        <f t="shared" si="16"/>
        <v>1</v>
      </c>
      <c r="G220" s="2">
        <f t="shared" si="17"/>
        <v>-17.407353525737157</v>
      </c>
      <c r="H220" s="2">
        <f t="shared" si="18"/>
        <v>-17.407353525737157</v>
      </c>
      <c r="I220" s="5">
        <v>489843016</v>
      </c>
      <c r="J220" s="2" t="s">
        <v>272</v>
      </c>
      <c r="K220" s="6" t="s">
        <v>271</v>
      </c>
    </row>
    <row r="221" spans="1:11" x14ac:dyDescent="0.25">
      <c r="A221" s="4">
        <v>0</v>
      </c>
      <c r="B221" s="4">
        <v>174000</v>
      </c>
      <c r="C221" s="4">
        <v>0</v>
      </c>
      <c r="D221" s="4">
        <f t="shared" si="16"/>
        <v>1</v>
      </c>
      <c r="E221" s="4">
        <f t="shared" si="16"/>
        <v>174001</v>
      </c>
      <c r="F221" s="4">
        <f t="shared" si="16"/>
        <v>1</v>
      </c>
      <c r="G221" s="2">
        <f t="shared" si="17"/>
        <v>-17.408736071837801</v>
      </c>
      <c r="H221" s="2">
        <f t="shared" si="18"/>
        <v>-17.408736071837801</v>
      </c>
      <c r="I221" s="5">
        <v>489844441</v>
      </c>
      <c r="J221" s="2" t="s">
        <v>270</v>
      </c>
      <c r="K221" s="6" t="s">
        <v>269</v>
      </c>
    </row>
    <row r="222" spans="1:11" x14ac:dyDescent="0.25">
      <c r="A222" s="4">
        <v>0</v>
      </c>
      <c r="B222" s="4">
        <v>175000</v>
      </c>
      <c r="C222" s="4">
        <v>0</v>
      </c>
      <c r="D222" s="4">
        <f t="shared" si="16"/>
        <v>1</v>
      </c>
      <c r="E222" s="4">
        <f t="shared" si="16"/>
        <v>175001</v>
      </c>
      <c r="F222" s="4">
        <f t="shared" si="16"/>
        <v>1</v>
      </c>
      <c r="G222" s="2">
        <f t="shared" si="17"/>
        <v>-17.417003640442527</v>
      </c>
      <c r="H222" s="2">
        <f t="shared" si="18"/>
        <v>-17.417003640442527</v>
      </c>
      <c r="I222" s="5">
        <v>489779187</v>
      </c>
      <c r="J222" s="2" t="s">
        <v>187</v>
      </c>
      <c r="K222" s="6" t="s">
        <v>268</v>
      </c>
    </row>
    <row r="223" spans="1:11" x14ac:dyDescent="0.25">
      <c r="A223" s="4">
        <v>0</v>
      </c>
      <c r="B223" s="4">
        <v>176000</v>
      </c>
      <c r="C223" s="4">
        <v>0</v>
      </c>
      <c r="D223" s="4">
        <f t="shared" si="16"/>
        <v>1</v>
      </c>
      <c r="E223" s="4">
        <f t="shared" si="16"/>
        <v>176001</v>
      </c>
      <c r="F223" s="4">
        <f t="shared" si="16"/>
        <v>1</v>
      </c>
      <c r="G223" s="2">
        <f t="shared" si="17"/>
        <v>-17.425224100407011</v>
      </c>
      <c r="H223" s="2">
        <f t="shared" si="18"/>
        <v>-17.425224100407011</v>
      </c>
      <c r="I223" s="5">
        <v>488154495</v>
      </c>
      <c r="J223" s="2" t="s">
        <v>267</v>
      </c>
      <c r="K223" s="6" t="s">
        <v>266</v>
      </c>
    </row>
    <row r="224" spans="1:11" x14ac:dyDescent="0.25">
      <c r="A224" s="4">
        <v>0</v>
      </c>
      <c r="B224" s="4">
        <v>177666.66666666666</v>
      </c>
      <c r="C224" s="4">
        <v>0</v>
      </c>
      <c r="D224" s="4">
        <f t="shared" si="16"/>
        <v>1</v>
      </c>
      <c r="E224" s="4">
        <f t="shared" si="16"/>
        <v>177667.66666666666</v>
      </c>
      <c r="F224" s="4">
        <f t="shared" si="16"/>
        <v>1</v>
      </c>
      <c r="G224" s="2">
        <f t="shared" si="17"/>
        <v>-17.438821626912006</v>
      </c>
      <c r="H224" s="2">
        <f t="shared" si="18"/>
        <v>-17.438821626912006</v>
      </c>
      <c r="I224" s="5">
        <v>518100989</v>
      </c>
      <c r="J224" s="2" t="s">
        <v>40</v>
      </c>
      <c r="K224" s="6" t="s">
        <v>265</v>
      </c>
    </row>
    <row r="225" spans="1:11" x14ac:dyDescent="0.25">
      <c r="A225" s="4">
        <v>0</v>
      </c>
      <c r="B225" s="4">
        <v>180333.33333333334</v>
      </c>
      <c r="C225" s="4">
        <v>0</v>
      </c>
      <c r="D225" s="4">
        <f t="shared" si="16"/>
        <v>1</v>
      </c>
      <c r="E225" s="4">
        <f t="shared" si="16"/>
        <v>180334.33333333334</v>
      </c>
      <c r="F225" s="4">
        <f t="shared" si="16"/>
        <v>1</v>
      </c>
      <c r="G225" s="2">
        <f t="shared" si="17"/>
        <v>-17.460314567902909</v>
      </c>
      <c r="H225" s="2">
        <f t="shared" si="18"/>
        <v>-17.460314567902909</v>
      </c>
      <c r="I225" s="5">
        <v>754568123</v>
      </c>
      <c r="J225" s="2" t="s">
        <v>264</v>
      </c>
      <c r="K225" s="6" t="s">
        <v>263</v>
      </c>
    </row>
    <row r="226" spans="1:11" x14ac:dyDescent="0.25">
      <c r="A226" s="4">
        <v>0</v>
      </c>
      <c r="B226" s="4">
        <v>180666.66666666666</v>
      </c>
      <c r="C226" s="4">
        <v>0</v>
      </c>
      <c r="D226" s="4">
        <f t="shared" si="16"/>
        <v>1</v>
      </c>
      <c r="E226" s="4">
        <f t="shared" si="16"/>
        <v>180667.66666666666</v>
      </c>
      <c r="F226" s="4">
        <f t="shared" si="16"/>
        <v>1</v>
      </c>
      <c r="G226" s="2">
        <f t="shared" si="17"/>
        <v>-17.462978810669608</v>
      </c>
      <c r="H226" s="2">
        <f t="shared" si="18"/>
        <v>-17.462978810669608</v>
      </c>
      <c r="I226" s="5">
        <v>636860982</v>
      </c>
      <c r="J226" s="2" t="s">
        <v>262</v>
      </c>
      <c r="K226" s="6" t="s">
        <v>261</v>
      </c>
    </row>
    <row r="227" spans="1:11" x14ac:dyDescent="0.25">
      <c r="A227" s="4">
        <v>0</v>
      </c>
      <c r="B227" s="4">
        <v>181000</v>
      </c>
      <c r="C227" s="4">
        <v>58383.333333333336</v>
      </c>
      <c r="D227" s="4">
        <f t="shared" si="16"/>
        <v>1</v>
      </c>
      <c r="E227" s="4">
        <f t="shared" si="16"/>
        <v>181001</v>
      </c>
      <c r="F227" s="4">
        <f t="shared" si="16"/>
        <v>58384.333333333336</v>
      </c>
      <c r="G227" s="2">
        <f t="shared" si="17"/>
        <v>-17.465638142414107</v>
      </c>
      <c r="H227" s="2">
        <f t="shared" si="18"/>
        <v>-1.6323444700357417</v>
      </c>
      <c r="I227" s="5">
        <v>488161986</v>
      </c>
      <c r="J227" s="2" t="s">
        <v>260</v>
      </c>
      <c r="K227" s="6" t="s">
        <v>259</v>
      </c>
    </row>
    <row r="228" spans="1:11" x14ac:dyDescent="0.25">
      <c r="A228" s="4">
        <v>0</v>
      </c>
      <c r="B228" s="4">
        <v>181433.33333333334</v>
      </c>
      <c r="C228" s="4">
        <v>0</v>
      </c>
      <c r="D228" s="4">
        <f t="shared" si="16"/>
        <v>1</v>
      </c>
      <c r="E228" s="4">
        <f t="shared" si="16"/>
        <v>181434.33333333334</v>
      </c>
      <c r="F228" s="4">
        <f t="shared" si="16"/>
        <v>1</v>
      </c>
      <c r="G228" s="2">
        <f t="shared" si="17"/>
        <v>-17.469087961410473</v>
      </c>
      <c r="H228" s="2">
        <f t="shared" si="18"/>
        <v>-17.469087961410473</v>
      </c>
      <c r="I228" s="5">
        <v>489868599</v>
      </c>
      <c r="J228" s="2" t="s">
        <v>258</v>
      </c>
      <c r="K228" s="6" t="s">
        <v>257</v>
      </c>
    </row>
    <row r="229" spans="1:11" x14ac:dyDescent="0.25">
      <c r="A229" s="4">
        <v>0</v>
      </c>
      <c r="B229" s="4">
        <v>182500</v>
      </c>
      <c r="C229" s="4">
        <v>0</v>
      </c>
      <c r="D229" s="4">
        <f t="shared" si="16"/>
        <v>1</v>
      </c>
      <c r="E229" s="4">
        <f t="shared" si="16"/>
        <v>182501</v>
      </c>
      <c r="F229" s="4">
        <f t="shared" si="16"/>
        <v>1</v>
      </c>
      <c r="G229" s="2">
        <f t="shared" si="17"/>
        <v>-17.477544843586116</v>
      </c>
      <c r="H229" s="2">
        <f t="shared" si="18"/>
        <v>-17.477544843586116</v>
      </c>
      <c r="I229" s="5">
        <v>489842292</v>
      </c>
      <c r="J229" s="2" t="s">
        <v>256</v>
      </c>
      <c r="K229" s="6" t="s">
        <v>255</v>
      </c>
    </row>
    <row r="230" spans="1:11" x14ac:dyDescent="0.25">
      <c r="A230" s="4">
        <v>0</v>
      </c>
      <c r="B230" s="4">
        <v>188000</v>
      </c>
      <c r="C230" s="4">
        <v>0</v>
      </c>
      <c r="D230" s="4">
        <f t="shared" si="16"/>
        <v>1</v>
      </c>
      <c r="E230" s="4">
        <f t="shared" si="16"/>
        <v>188001</v>
      </c>
      <c r="F230" s="4">
        <f t="shared" si="16"/>
        <v>1</v>
      </c>
      <c r="G230" s="2">
        <f t="shared" si="17"/>
        <v>-17.52038081022911</v>
      </c>
      <c r="H230" s="2">
        <f t="shared" si="18"/>
        <v>-17.52038081022911</v>
      </c>
      <c r="I230" s="5">
        <v>488170826</v>
      </c>
      <c r="J230" s="2" t="s">
        <v>254</v>
      </c>
      <c r="K230" s="6" t="s">
        <v>253</v>
      </c>
    </row>
    <row r="231" spans="1:11" x14ac:dyDescent="0.25">
      <c r="A231" s="4">
        <v>0</v>
      </c>
      <c r="B231" s="4">
        <v>191333.33333333334</v>
      </c>
      <c r="C231" s="4">
        <v>0</v>
      </c>
      <c r="D231" s="4">
        <f t="shared" si="16"/>
        <v>1</v>
      </c>
      <c r="E231" s="4">
        <f t="shared" si="16"/>
        <v>191334.33333333334</v>
      </c>
      <c r="F231" s="4">
        <f t="shared" si="16"/>
        <v>1</v>
      </c>
      <c r="G231" s="2">
        <f t="shared" si="17"/>
        <v>-17.545736250814901</v>
      </c>
      <c r="H231" s="2">
        <f t="shared" si="18"/>
        <v>-17.545736250814901</v>
      </c>
      <c r="I231" s="5">
        <v>488143848</v>
      </c>
      <c r="J231" s="2" t="s">
        <v>252</v>
      </c>
      <c r="K231" s="6" t="s">
        <v>251</v>
      </c>
    </row>
    <row r="232" spans="1:11" x14ac:dyDescent="0.25">
      <c r="A232" s="4">
        <v>0</v>
      </c>
      <c r="B232" s="4">
        <v>192666.66666666666</v>
      </c>
      <c r="C232" s="4">
        <v>0</v>
      </c>
      <c r="D232" s="4">
        <f t="shared" si="16"/>
        <v>1</v>
      </c>
      <c r="E232" s="4">
        <f t="shared" si="16"/>
        <v>192667.66666666666</v>
      </c>
      <c r="F232" s="4">
        <f t="shared" si="16"/>
        <v>1</v>
      </c>
      <c r="G232" s="2">
        <f t="shared" si="17"/>
        <v>-17.55575495445872</v>
      </c>
      <c r="H232" s="2">
        <f t="shared" si="18"/>
        <v>-17.55575495445872</v>
      </c>
      <c r="I232" s="5">
        <v>750384361</v>
      </c>
      <c r="J232" s="2" t="s">
        <v>250</v>
      </c>
      <c r="K232" s="6" t="s">
        <v>249</v>
      </c>
    </row>
    <row r="233" spans="1:11" x14ac:dyDescent="0.25">
      <c r="A233" s="4">
        <v>0</v>
      </c>
      <c r="B233" s="4">
        <v>193000</v>
      </c>
      <c r="C233" s="4">
        <v>0</v>
      </c>
      <c r="D233" s="4">
        <f t="shared" si="16"/>
        <v>1</v>
      </c>
      <c r="E233" s="4">
        <f t="shared" si="16"/>
        <v>193001</v>
      </c>
      <c r="F233" s="4">
        <f t="shared" si="16"/>
        <v>1</v>
      </c>
      <c r="G233" s="2">
        <f t="shared" si="17"/>
        <v>-17.558248797014642</v>
      </c>
      <c r="H233" s="2">
        <f t="shared" si="18"/>
        <v>-17.558248797014642</v>
      </c>
      <c r="I233" s="5">
        <v>489776964</v>
      </c>
      <c r="J233" s="2" t="s">
        <v>248</v>
      </c>
      <c r="K233" s="6" t="s">
        <v>247</v>
      </c>
    </row>
    <row r="234" spans="1:11" x14ac:dyDescent="0.25">
      <c r="A234" s="4">
        <v>0</v>
      </c>
      <c r="B234" s="4">
        <v>194666.66666666666</v>
      </c>
      <c r="C234" s="4">
        <v>0</v>
      </c>
      <c r="D234" s="4">
        <f t="shared" si="16"/>
        <v>1</v>
      </c>
      <c r="E234" s="4">
        <f t="shared" si="16"/>
        <v>194667.66666666666</v>
      </c>
      <c r="F234" s="4">
        <f t="shared" si="16"/>
        <v>1</v>
      </c>
      <c r="G234" s="2">
        <f t="shared" si="17"/>
        <v>-17.570653753906576</v>
      </c>
      <c r="H234" s="2">
        <f t="shared" si="18"/>
        <v>-17.570653753906576</v>
      </c>
      <c r="I234" s="5">
        <v>518100407</v>
      </c>
      <c r="J234" s="2" t="s">
        <v>5</v>
      </c>
      <c r="K234" s="6" t="s">
        <v>246</v>
      </c>
    </row>
    <row r="235" spans="1:11" x14ac:dyDescent="0.25">
      <c r="A235" s="4">
        <v>0</v>
      </c>
      <c r="B235" s="4">
        <v>202333.33333333334</v>
      </c>
      <c r="C235" s="4">
        <v>0</v>
      </c>
      <c r="D235" s="4">
        <f t="shared" si="16"/>
        <v>1</v>
      </c>
      <c r="E235" s="4">
        <f t="shared" si="16"/>
        <v>202334.33333333334</v>
      </c>
      <c r="F235" s="4">
        <f t="shared" si="16"/>
        <v>1</v>
      </c>
      <c r="G235" s="2">
        <f t="shared" si="17"/>
        <v>-17.626381620467498</v>
      </c>
      <c r="H235" s="2">
        <f t="shared" si="18"/>
        <v>-17.626381620467498</v>
      </c>
      <c r="I235" s="5">
        <v>489777847</v>
      </c>
      <c r="J235" s="2" t="s">
        <v>245</v>
      </c>
      <c r="K235" s="6" t="s">
        <v>244</v>
      </c>
    </row>
    <row r="236" spans="1:11" x14ac:dyDescent="0.25">
      <c r="A236" s="4">
        <v>0</v>
      </c>
      <c r="B236" s="4">
        <v>205000</v>
      </c>
      <c r="C236" s="4">
        <v>0</v>
      </c>
      <c r="D236" s="4">
        <f t="shared" si="16"/>
        <v>1</v>
      </c>
      <c r="E236" s="4">
        <f t="shared" si="16"/>
        <v>205001</v>
      </c>
      <c r="F236" s="4">
        <f t="shared" si="16"/>
        <v>1</v>
      </c>
      <c r="G236" s="2">
        <f t="shared" si="17"/>
        <v>-17.645271421687156</v>
      </c>
      <c r="H236" s="2">
        <f t="shared" si="18"/>
        <v>-17.645271421687156</v>
      </c>
      <c r="I236" s="5">
        <v>738545693</v>
      </c>
      <c r="J236" s="2" t="s">
        <v>15</v>
      </c>
      <c r="K236" s="6" t="s">
        <v>243</v>
      </c>
    </row>
    <row r="237" spans="1:11" x14ac:dyDescent="0.25">
      <c r="A237" s="4">
        <v>0</v>
      </c>
      <c r="B237" s="4">
        <v>205666.66666666666</v>
      </c>
      <c r="C237" s="4">
        <v>0</v>
      </c>
      <c r="D237" s="4">
        <f t="shared" si="16"/>
        <v>1</v>
      </c>
      <c r="E237" s="4">
        <f t="shared" si="16"/>
        <v>205667.66666666666</v>
      </c>
      <c r="F237" s="4">
        <f t="shared" si="16"/>
        <v>1</v>
      </c>
      <c r="G237" s="2">
        <f t="shared" si="17"/>
        <v>-17.649955477797967</v>
      </c>
      <c r="H237" s="2">
        <f t="shared" si="18"/>
        <v>-17.649955477797967</v>
      </c>
      <c r="I237" s="5">
        <v>489781351</v>
      </c>
      <c r="J237" s="2" t="s">
        <v>242</v>
      </c>
      <c r="K237" s="6" t="s">
        <v>241</v>
      </c>
    </row>
    <row r="238" spans="1:11" x14ac:dyDescent="0.25">
      <c r="A238" s="4">
        <v>0</v>
      </c>
      <c r="B238" s="4">
        <v>207333.33333333334</v>
      </c>
      <c r="C238" s="4">
        <v>0</v>
      </c>
      <c r="D238" s="4">
        <f t="shared" si="16"/>
        <v>1</v>
      </c>
      <c r="E238" s="4">
        <f t="shared" si="16"/>
        <v>207334.33333333334</v>
      </c>
      <c r="F238" s="4">
        <f t="shared" si="16"/>
        <v>1</v>
      </c>
      <c r="G238" s="2">
        <f t="shared" si="17"/>
        <v>-17.661599512390964</v>
      </c>
      <c r="H238" s="2">
        <f t="shared" si="18"/>
        <v>-17.661599512390964</v>
      </c>
      <c r="I238" s="5">
        <v>754916636</v>
      </c>
      <c r="J238" s="2" t="s">
        <v>240</v>
      </c>
      <c r="K238" s="6" t="s">
        <v>239</v>
      </c>
    </row>
    <row r="239" spans="1:11" x14ac:dyDescent="0.25">
      <c r="A239" s="4">
        <v>0</v>
      </c>
      <c r="B239" s="4">
        <v>207333.33333333334</v>
      </c>
      <c r="C239" s="4">
        <v>0</v>
      </c>
      <c r="D239" s="4">
        <f t="shared" si="16"/>
        <v>1</v>
      </c>
      <c r="E239" s="4">
        <f t="shared" si="16"/>
        <v>207334.33333333334</v>
      </c>
      <c r="F239" s="4">
        <f t="shared" si="16"/>
        <v>1</v>
      </c>
      <c r="G239" s="2">
        <f t="shared" si="17"/>
        <v>-17.661599512390964</v>
      </c>
      <c r="H239" s="2">
        <f t="shared" si="18"/>
        <v>-17.661599512390964</v>
      </c>
      <c r="I239" s="5">
        <v>752783079</v>
      </c>
      <c r="J239" s="2" t="s">
        <v>238</v>
      </c>
      <c r="K239" s="6" t="s">
        <v>237</v>
      </c>
    </row>
    <row r="240" spans="1:11" x14ac:dyDescent="0.25">
      <c r="A240" s="4">
        <v>0</v>
      </c>
      <c r="B240" s="4">
        <v>209000</v>
      </c>
      <c r="C240" s="4">
        <v>0</v>
      </c>
      <c r="D240" s="4">
        <f t="shared" si="16"/>
        <v>1</v>
      </c>
      <c r="E240" s="4">
        <f t="shared" si="16"/>
        <v>209001</v>
      </c>
      <c r="F240" s="4">
        <f t="shared" si="16"/>
        <v>1</v>
      </c>
      <c r="G240" s="2">
        <f t="shared" si="17"/>
        <v>-17.673150319573541</v>
      </c>
      <c r="H240" s="2">
        <f t="shared" si="18"/>
        <v>-17.673150319573541</v>
      </c>
      <c r="I240" s="5">
        <v>488142332</v>
      </c>
      <c r="J240" s="2" t="s">
        <v>236</v>
      </c>
      <c r="K240" s="6" t="s">
        <v>235</v>
      </c>
    </row>
    <row r="241" spans="1:11" x14ac:dyDescent="0.25">
      <c r="A241" s="4">
        <v>0</v>
      </c>
      <c r="B241" s="4">
        <v>211000</v>
      </c>
      <c r="C241" s="4">
        <v>0</v>
      </c>
      <c r="D241" s="4">
        <f t="shared" si="16"/>
        <v>1</v>
      </c>
      <c r="E241" s="4">
        <f t="shared" si="16"/>
        <v>211001</v>
      </c>
      <c r="F241" s="4">
        <f t="shared" si="16"/>
        <v>1</v>
      </c>
      <c r="G241" s="2">
        <f t="shared" si="17"/>
        <v>-17.686890310770327</v>
      </c>
      <c r="H241" s="2">
        <f t="shared" si="18"/>
        <v>-17.686890310770327</v>
      </c>
      <c r="I241" s="5">
        <v>738628496</v>
      </c>
      <c r="J241" s="2" t="s">
        <v>234</v>
      </c>
      <c r="K241" s="6" t="s">
        <v>233</v>
      </c>
    </row>
    <row r="242" spans="1:11" x14ac:dyDescent="0.25">
      <c r="A242" s="4">
        <v>0</v>
      </c>
      <c r="B242" s="4">
        <v>215000</v>
      </c>
      <c r="C242" s="4">
        <v>0</v>
      </c>
      <c r="D242" s="4">
        <f t="shared" si="16"/>
        <v>1</v>
      </c>
      <c r="E242" s="4">
        <f t="shared" si="16"/>
        <v>215001</v>
      </c>
      <c r="F242" s="4">
        <f t="shared" si="16"/>
        <v>1</v>
      </c>
      <c r="G242" s="2">
        <f t="shared" si="17"/>
        <v>-17.713983844445437</v>
      </c>
      <c r="H242" s="2">
        <f t="shared" si="18"/>
        <v>-17.713983844445437</v>
      </c>
      <c r="I242" s="5">
        <v>489841934</v>
      </c>
      <c r="J242" s="2" t="s">
        <v>232</v>
      </c>
      <c r="K242" s="6" t="s">
        <v>231</v>
      </c>
    </row>
    <row r="243" spans="1:11" x14ac:dyDescent="0.25">
      <c r="A243" s="4">
        <v>0</v>
      </c>
      <c r="B243" s="4">
        <v>215333.33333333334</v>
      </c>
      <c r="C243" s="4">
        <v>0</v>
      </c>
      <c r="D243" s="4">
        <f t="shared" si="16"/>
        <v>1</v>
      </c>
      <c r="E243" s="4">
        <f t="shared" si="16"/>
        <v>215334.33333333334</v>
      </c>
      <c r="F243" s="4">
        <f t="shared" si="16"/>
        <v>1</v>
      </c>
      <c r="G243" s="2">
        <f t="shared" si="17"/>
        <v>-17.71621883844147</v>
      </c>
      <c r="H243" s="2">
        <f t="shared" si="18"/>
        <v>-17.71621883844147</v>
      </c>
      <c r="I243" s="5">
        <v>489851673</v>
      </c>
      <c r="J243" s="2" t="s">
        <v>230</v>
      </c>
      <c r="K243" s="6" t="s">
        <v>229</v>
      </c>
    </row>
    <row r="244" spans="1:11" x14ac:dyDescent="0.25">
      <c r="A244" s="4">
        <v>0</v>
      </c>
      <c r="B244" s="4">
        <v>220000</v>
      </c>
      <c r="C244" s="4">
        <v>0</v>
      </c>
      <c r="D244" s="4">
        <f t="shared" si="16"/>
        <v>1</v>
      </c>
      <c r="E244" s="4">
        <f t="shared" si="16"/>
        <v>220001</v>
      </c>
      <c r="F244" s="4">
        <f t="shared" si="16"/>
        <v>1</v>
      </c>
      <c r="G244" s="2">
        <f t="shared" si="17"/>
        <v>-17.747150555876573</v>
      </c>
      <c r="H244" s="2">
        <f t="shared" si="18"/>
        <v>-17.747150555876573</v>
      </c>
      <c r="I244" s="5">
        <v>489776453</v>
      </c>
      <c r="J244" s="2" t="s">
        <v>228</v>
      </c>
      <c r="K244" s="6" t="s">
        <v>227</v>
      </c>
    </row>
    <row r="245" spans="1:11" x14ac:dyDescent="0.25">
      <c r="A245" s="4">
        <v>0</v>
      </c>
      <c r="B245" s="4">
        <v>221000</v>
      </c>
      <c r="C245" s="4">
        <v>0</v>
      </c>
      <c r="D245" s="4">
        <f t="shared" si="16"/>
        <v>1</v>
      </c>
      <c r="E245" s="4">
        <f t="shared" si="16"/>
        <v>221001</v>
      </c>
      <c r="F245" s="4">
        <f t="shared" si="16"/>
        <v>1</v>
      </c>
      <c r="G245" s="2">
        <f t="shared" si="17"/>
        <v>-17.753693372070611</v>
      </c>
      <c r="H245" s="2">
        <f t="shared" si="18"/>
        <v>-17.753693372070611</v>
      </c>
      <c r="I245" s="5">
        <v>657906722</v>
      </c>
      <c r="J245" s="2" t="s">
        <v>226</v>
      </c>
      <c r="K245" s="6" t="s">
        <v>225</v>
      </c>
    </row>
    <row r="246" spans="1:11" x14ac:dyDescent="0.25">
      <c r="A246" s="4">
        <v>0</v>
      </c>
      <c r="B246" s="4">
        <v>222000</v>
      </c>
      <c r="C246" s="4">
        <v>0</v>
      </c>
      <c r="D246" s="4">
        <f t="shared" si="16"/>
        <v>1</v>
      </c>
      <c r="E246" s="4">
        <f t="shared" si="16"/>
        <v>222001</v>
      </c>
      <c r="F246" s="4">
        <f t="shared" si="16"/>
        <v>1</v>
      </c>
      <c r="G246" s="2">
        <f t="shared" si="17"/>
        <v>-17.760206649623868</v>
      </c>
      <c r="H246" s="2">
        <f t="shared" si="18"/>
        <v>-17.760206649623868</v>
      </c>
      <c r="I246" s="5">
        <v>488141282</v>
      </c>
      <c r="J246" s="2" t="s">
        <v>224</v>
      </c>
      <c r="K246" s="6" t="s">
        <v>223</v>
      </c>
    </row>
    <row r="247" spans="1:11" x14ac:dyDescent="0.25">
      <c r="A247" s="4">
        <v>0</v>
      </c>
      <c r="B247" s="4">
        <v>226000</v>
      </c>
      <c r="C247" s="4">
        <v>0</v>
      </c>
      <c r="D247" s="4">
        <f t="shared" si="16"/>
        <v>1</v>
      </c>
      <c r="E247" s="4">
        <f t="shared" si="16"/>
        <v>226001</v>
      </c>
      <c r="F247" s="4">
        <f t="shared" si="16"/>
        <v>1</v>
      </c>
      <c r="G247" s="2">
        <f t="shared" si="17"/>
        <v>-17.785969630669531</v>
      </c>
      <c r="H247" s="2">
        <f t="shared" si="18"/>
        <v>-17.785969630669531</v>
      </c>
      <c r="I247" s="5">
        <v>489856819</v>
      </c>
      <c r="J247" s="2" t="s">
        <v>222</v>
      </c>
      <c r="K247" s="6" t="s">
        <v>221</v>
      </c>
    </row>
    <row r="248" spans="1:11" x14ac:dyDescent="0.25">
      <c r="A248" s="4">
        <v>0</v>
      </c>
      <c r="B248" s="4">
        <v>226500</v>
      </c>
      <c r="C248" s="4">
        <v>0</v>
      </c>
      <c r="D248" s="4">
        <f t="shared" si="16"/>
        <v>1</v>
      </c>
      <c r="E248" s="4">
        <f t="shared" si="16"/>
        <v>226501</v>
      </c>
      <c r="F248" s="4">
        <f t="shared" si="16"/>
        <v>1</v>
      </c>
      <c r="G248" s="2">
        <f t="shared" si="17"/>
        <v>-17.789157894208792</v>
      </c>
      <c r="H248" s="2">
        <f t="shared" si="18"/>
        <v>-17.789157894208792</v>
      </c>
      <c r="I248" s="5">
        <v>748605775</v>
      </c>
      <c r="J248" s="2" t="s">
        <v>99</v>
      </c>
      <c r="K248" s="6" t="s">
        <v>220</v>
      </c>
    </row>
    <row r="249" spans="1:11" x14ac:dyDescent="0.25">
      <c r="A249" s="4">
        <v>0</v>
      </c>
      <c r="B249" s="4">
        <v>229000</v>
      </c>
      <c r="C249" s="4">
        <v>0</v>
      </c>
      <c r="D249" s="4">
        <f t="shared" si="16"/>
        <v>1</v>
      </c>
      <c r="E249" s="4">
        <f t="shared" si="16"/>
        <v>229001</v>
      </c>
      <c r="F249" s="4">
        <f t="shared" si="16"/>
        <v>1</v>
      </c>
      <c r="G249" s="2">
        <f t="shared" si="17"/>
        <v>-17.80499437272362</v>
      </c>
      <c r="H249" s="2">
        <f t="shared" si="18"/>
        <v>-17.80499437272362</v>
      </c>
      <c r="I249" s="5">
        <v>488142271</v>
      </c>
      <c r="J249" s="2" t="s">
        <v>5</v>
      </c>
      <c r="K249" s="6" t="s">
        <v>219</v>
      </c>
    </row>
    <row r="250" spans="1:11" x14ac:dyDescent="0.25">
      <c r="A250" s="4">
        <v>0</v>
      </c>
      <c r="B250" s="4">
        <v>232000</v>
      </c>
      <c r="C250" s="4">
        <v>0</v>
      </c>
      <c r="D250" s="4">
        <f t="shared" si="16"/>
        <v>1</v>
      </c>
      <c r="E250" s="4">
        <f t="shared" si="16"/>
        <v>232001</v>
      </c>
      <c r="F250" s="4">
        <f t="shared" si="16"/>
        <v>1</v>
      </c>
      <c r="G250" s="2">
        <f t="shared" si="17"/>
        <v>-17.823771498289364</v>
      </c>
      <c r="H250" s="2">
        <f t="shared" si="18"/>
        <v>-17.823771498289364</v>
      </c>
      <c r="I250" s="5">
        <v>150352</v>
      </c>
      <c r="J250" s="2" t="s">
        <v>218</v>
      </c>
      <c r="K250" s="6" t="s">
        <v>217</v>
      </c>
    </row>
    <row r="251" spans="1:11" x14ac:dyDescent="0.25">
      <c r="A251" s="4">
        <v>0</v>
      </c>
      <c r="B251" s="4">
        <v>239666.66666666666</v>
      </c>
      <c r="C251" s="4">
        <v>0</v>
      </c>
      <c r="D251" s="4">
        <f t="shared" si="16"/>
        <v>1</v>
      </c>
      <c r="E251" s="4">
        <f t="shared" si="16"/>
        <v>239667.66666666666</v>
      </c>
      <c r="F251" s="4">
        <f t="shared" si="16"/>
        <v>1</v>
      </c>
      <c r="G251" s="2">
        <f t="shared" si="17"/>
        <v>-17.87067576395755</v>
      </c>
      <c r="H251" s="2">
        <f t="shared" si="18"/>
        <v>-17.87067576395755</v>
      </c>
      <c r="I251" s="5">
        <v>738542156</v>
      </c>
      <c r="J251" s="2" t="s">
        <v>111</v>
      </c>
      <c r="K251" s="6" t="s">
        <v>216</v>
      </c>
    </row>
    <row r="252" spans="1:11" x14ac:dyDescent="0.25">
      <c r="A252" s="4">
        <v>0</v>
      </c>
      <c r="B252" s="4">
        <v>240000</v>
      </c>
      <c r="C252" s="4">
        <v>0</v>
      </c>
      <c r="D252" s="4">
        <f t="shared" si="16"/>
        <v>1</v>
      </c>
      <c r="E252" s="4">
        <f t="shared" si="16"/>
        <v>240001</v>
      </c>
      <c r="F252" s="4">
        <f t="shared" si="16"/>
        <v>1</v>
      </c>
      <c r="G252" s="2">
        <f t="shared" si="17"/>
        <v>-17.87268089148742</v>
      </c>
      <c r="H252" s="2">
        <f t="shared" si="18"/>
        <v>-17.87268089148742</v>
      </c>
      <c r="I252" s="5">
        <v>503213888</v>
      </c>
      <c r="J252" s="2" t="s">
        <v>215</v>
      </c>
      <c r="K252" s="6" t="s">
        <v>214</v>
      </c>
    </row>
    <row r="253" spans="1:11" x14ac:dyDescent="0.25">
      <c r="A253" s="4">
        <v>0</v>
      </c>
      <c r="B253" s="4">
        <v>241750</v>
      </c>
      <c r="C253" s="4">
        <v>0</v>
      </c>
      <c r="D253" s="4">
        <f t="shared" si="16"/>
        <v>1</v>
      </c>
      <c r="E253" s="4">
        <f t="shared" si="16"/>
        <v>241751</v>
      </c>
      <c r="F253" s="4">
        <f t="shared" si="16"/>
        <v>1</v>
      </c>
      <c r="G253" s="2">
        <f t="shared" si="17"/>
        <v>-17.883162331841337</v>
      </c>
      <c r="H253" s="2">
        <f t="shared" si="18"/>
        <v>-17.883162331841337</v>
      </c>
      <c r="I253" s="5">
        <v>503214058</v>
      </c>
      <c r="J253" s="2" t="s">
        <v>213</v>
      </c>
      <c r="K253" s="6" t="s">
        <v>212</v>
      </c>
    </row>
    <row r="254" spans="1:11" x14ac:dyDescent="0.25">
      <c r="A254" s="4">
        <v>0</v>
      </c>
      <c r="B254" s="4">
        <v>244500</v>
      </c>
      <c r="C254" s="4">
        <v>0</v>
      </c>
      <c r="D254" s="4">
        <f t="shared" si="16"/>
        <v>1</v>
      </c>
      <c r="E254" s="4">
        <f t="shared" si="16"/>
        <v>244501</v>
      </c>
      <c r="F254" s="4">
        <f t="shared" si="16"/>
        <v>1</v>
      </c>
      <c r="G254" s="2">
        <f t="shared" si="17"/>
        <v>-17.899480840195469</v>
      </c>
      <c r="H254" s="2">
        <f t="shared" si="18"/>
        <v>-17.899480840195469</v>
      </c>
      <c r="I254" s="5">
        <v>657906620</v>
      </c>
      <c r="J254" s="2" t="s">
        <v>5</v>
      </c>
      <c r="K254" s="6" t="s">
        <v>211</v>
      </c>
    </row>
    <row r="255" spans="1:11" x14ac:dyDescent="0.25">
      <c r="A255" s="4">
        <v>0</v>
      </c>
      <c r="B255" s="4">
        <v>244666.66666666666</v>
      </c>
      <c r="C255" s="4">
        <v>0</v>
      </c>
      <c r="D255" s="4">
        <f t="shared" si="16"/>
        <v>1</v>
      </c>
      <c r="E255" s="4">
        <f t="shared" si="16"/>
        <v>244667.66666666666</v>
      </c>
      <c r="F255" s="4">
        <f t="shared" si="16"/>
        <v>1</v>
      </c>
      <c r="G255" s="2">
        <f t="shared" si="17"/>
        <v>-17.900463933345829</v>
      </c>
      <c r="H255" s="2">
        <f t="shared" si="18"/>
        <v>-17.900463933345829</v>
      </c>
      <c r="I255" s="5">
        <v>518102270</v>
      </c>
      <c r="J255" s="2" t="s">
        <v>210</v>
      </c>
      <c r="K255" s="6" t="s">
        <v>209</v>
      </c>
    </row>
    <row r="256" spans="1:11" x14ac:dyDescent="0.25">
      <c r="A256" s="4">
        <v>0</v>
      </c>
      <c r="B256" s="4">
        <v>245333.33333333334</v>
      </c>
      <c r="C256" s="4">
        <v>0</v>
      </c>
      <c r="D256" s="4">
        <f t="shared" si="16"/>
        <v>1</v>
      </c>
      <c r="E256" s="4">
        <f t="shared" si="16"/>
        <v>245334.33333333334</v>
      </c>
      <c r="F256" s="4">
        <f t="shared" si="16"/>
        <v>1</v>
      </c>
      <c r="G256" s="2">
        <f t="shared" si="17"/>
        <v>-17.904389620536396</v>
      </c>
      <c r="H256" s="2">
        <f t="shared" si="18"/>
        <v>-17.904389620536396</v>
      </c>
      <c r="I256" s="5">
        <v>489774949</v>
      </c>
      <c r="J256" s="2" t="s">
        <v>208</v>
      </c>
      <c r="K256" s="6" t="s">
        <v>207</v>
      </c>
    </row>
    <row r="257" spans="1:11" x14ac:dyDescent="0.25">
      <c r="A257" s="4">
        <v>0</v>
      </c>
      <c r="B257" s="4">
        <v>249000</v>
      </c>
      <c r="C257" s="4">
        <v>0</v>
      </c>
      <c r="D257" s="4">
        <f t="shared" ref="D257:F320" si="19">A257+1</f>
        <v>1</v>
      </c>
      <c r="E257" s="4">
        <f t="shared" si="19"/>
        <v>249001</v>
      </c>
      <c r="F257" s="4">
        <f t="shared" si="19"/>
        <v>1</v>
      </c>
      <c r="G257" s="2">
        <f t="shared" ref="G257:G320" si="20">LOG(D257/E257,2)</f>
        <v>-17.92579201067452</v>
      </c>
      <c r="H257" s="2">
        <f t="shared" ref="H257:H320" si="21">LOG(F257/E257,2)</f>
        <v>-17.92579201067452</v>
      </c>
      <c r="I257" s="5">
        <v>488148273</v>
      </c>
      <c r="J257" s="2" t="s">
        <v>56</v>
      </c>
      <c r="K257" s="6" t="s">
        <v>206</v>
      </c>
    </row>
    <row r="258" spans="1:11" x14ac:dyDescent="0.25">
      <c r="A258" s="4">
        <v>0</v>
      </c>
      <c r="B258" s="4">
        <v>251333.33333333334</v>
      </c>
      <c r="C258" s="4">
        <v>0</v>
      </c>
      <c r="D258" s="4">
        <f t="shared" si="19"/>
        <v>1</v>
      </c>
      <c r="E258" s="4">
        <f t="shared" si="19"/>
        <v>251334.33333333334</v>
      </c>
      <c r="F258" s="4">
        <f t="shared" si="19"/>
        <v>1</v>
      </c>
      <c r="G258" s="2">
        <f t="shared" si="20"/>
        <v>-17.939248237364122</v>
      </c>
      <c r="H258" s="2">
        <f t="shared" si="21"/>
        <v>-17.939248237364122</v>
      </c>
      <c r="I258" s="5">
        <v>488152480</v>
      </c>
      <c r="J258" s="2" t="s">
        <v>205</v>
      </c>
      <c r="K258" s="6" t="s">
        <v>204</v>
      </c>
    </row>
    <row r="259" spans="1:11" x14ac:dyDescent="0.25">
      <c r="A259" s="4">
        <v>0</v>
      </c>
      <c r="B259" s="4">
        <v>251500</v>
      </c>
      <c r="C259" s="4">
        <v>0</v>
      </c>
      <c r="D259" s="4">
        <f t="shared" si="19"/>
        <v>1</v>
      </c>
      <c r="E259" s="4">
        <f t="shared" si="19"/>
        <v>251501</v>
      </c>
      <c r="F259" s="4">
        <f t="shared" si="19"/>
        <v>1</v>
      </c>
      <c r="G259" s="2">
        <f t="shared" si="20"/>
        <v>-17.940204610818203</v>
      </c>
      <c r="H259" s="2">
        <f t="shared" si="21"/>
        <v>-17.940204610818203</v>
      </c>
      <c r="I259" s="5">
        <v>488160546</v>
      </c>
      <c r="J259" s="2" t="s">
        <v>203</v>
      </c>
      <c r="K259" s="6" t="s">
        <v>202</v>
      </c>
    </row>
    <row r="260" spans="1:11" x14ac:dyDescent="0.25">
      <c r="A260" s="4">
        <v>0</v>
      </c>
      <c r="B260" s="4">
        <v>256000</v>
      </c>
      <c r="C260" s="4">
        <v>0</v>
      </c>
      <c r="D260" s="4">
        <f t="shared" si="19"/>
        <v>1</v>
      </c>
      <c r="E260" s="4">
        <f t="shared" si="19"/>
        <v>256001</v>
      </c>
      <c r="F260" s="4">
        <f t="shared" si="19"/>
        <v>1</v>
      </c>
      <c r="G260" s="2">
        <f t="shared" si="20"/>
        <v>-17.965789920178583</v>
      </c>
      <c r="H260" s="2">
        <f t="shared" si="21"/>
        <v>-17.965789920178583</v>
      </c>
      <c r="I260" s="5">
        <v>750383593</v>
      </c>
      <c r="J260" s="2" t="s">
        <v>5</v>
      </c>
      <c r="K260" s="6" t="s">
        <v>201</v>
      </c>
    </row>
    <row r="261" spans="1:11" x14ac:dyDescent="0.25">
      <c r="A261" s="4">
        <v>0</v>
      </c>
      <c r="B261" s="4">
        <v>261000</v>
      </c>
      <c r="C261" s="4">
        <v>0</v>
      </c>
      <c r="D261" s="4">
        <f t="shared" si="19"/>
        <v>1</v>
      </c>
      <c r="E261" s="4">
        <f t="shared" si="19"/>
        <v>261001</v>
      </c>
      <c r="F261" s="4">
        <f t="shared" si="19"/>
        <v>1</v>
      </c>
      <c r="G261" s="2">
        <f t="shared" si="20"/>
        <v>-17.993695808788591</v>
      </c>
      <c r="H261" s="2">
        <f t="shared" si="21"/>
        <v>-17.993695808788591</v>
      </c>
      <c r="I261" s="5">
        <v>518103206</v>
      </c>
      <c r="J261" s="2" t="s">
        <v>143</v>
      </c>
      <c r="K261" s="6" t="s">
        <v>200</v>
      </c>
    </row>
    <row r="262" spans="1:11" x14ac:dyDescent="0.25">
      <c r="A262" s="4">
        <v>0</v>
      </c>
      <c r="B262" s="4">
        <v>265000</v>
      </c>
      <c r="C262" s="4">
        <v>0</v>
      </c>
      <c r="D262" s="4">
        <f t="shared" si="19"/>
        <v>1</v>
      </c>
      <c r="E262" s="4">
        <f t="shared" si="19"/>
        <v>265001</v>
      </c>
      <c r="F262" s="4">
        <f t="shared" si="19"/>
        <v>1</v>
      </c>
      <c r="G262" s="2">
        <f t="shared" si="20"/>
        <v>-18.015638278234608</v>
      </c>
      <c r="H262" s="2">
        <f t="shared" si="21"/>
        <v>-18.015638278234608</v>
      </c>
      <c r="I262" s="5">
        <v>748596141</v>
      </c>
      <c r="J262" s="2" t="s">
        <v>5</v>
      </c>
      <c r="K262" s="6" t="s">
        <v>199</v>
      </c>
    </row>
    <row r="263" spans="1:11" x14ac:dyDescent="0.25">
      <c r="A263" s="4">
        <v>0</v>
      </c>
      <c r="B263" s="4">
        <v>267000</v>
      </c>
      <c r="C263" s="4">
        <v>0</v>
      </c>
      <c r="D263" s="4">
        <f t="shared" si="19"/>
        <v>1</v>
      </c>
      <c r="E263" s="4">
        <f t="shared" si="19"/>
        <v>267001</v>
      </c>
      <c r="F263" s="4">
        <f t="shared" si="19"/>
        <v>1</v>
      </c>
      <c r="G263" s="2">
        <f t="shared" si="20"/>
        <v>-18.026485619691737</v>
      </c>
      <c r="H263" s="2">
        <f t="shared" si="21"/>
        <v>-18.026485619691737</v>
      </c>
      <c r="I263" s="5">
        <v>489848967</v>
      </c>
      <c r="J263" s="2" t="s">
        <v>198</v>
      </c>
      <c r="K263" s="6" t="s">
        <v>197</v>
      </c>
    </row>
    <row r="264" spans="1:11" x14ac:dyDescent="0.25">
      <c r="A264" s="4">
        <v>0</v>
      </c>
      <c r="B264" s="4">
        <v>269000</v>
      </c>
      <c r="C264" s="4">
        <v>0</v>
      </c>
      <c r="D264" s="4">
        <f t="shared" si="19"/>
        <v>1</v>
      </c>
      <c r="E264" s="4">
        <f t="shared" si="19"/>
        <v>269001</v>
      </c>
      <c r="F264" s="4">
        <f t="shared" si="19"/>
        <v>1</v>
      </c>
      <c r="G264" s="2">
        <f t="shared" si="20"/>
        <v>-18.037252010387334</v>
      </c>
      <c r="H264" s="2">
        <f t="shared" si="21"/>
        <v>-18.037252010387334</v>
      </c>
      <c r="I264" s="5">
        <v>121052275</v>
      </c>
      <c r="J264" s="2" t="s">
        <v>196</v>
      </c>
      <c r="K264" s="6" t="s">
        <v>195</v>
      </c>
    </row>
    <row r="265" spans="1:11" x14ac:dyDescent="0.25">
      <c r="A265" s="4">
        <v>0</v>
      </c>
      <c r="B265" s="4">
        <v>269000</v>
      </c>
      <c r="C265" s="4">
        <v>0</v>
      </c>
      <c r="D265" s="4">
        <f t="shared" si="19"/>
        <v>1</v>
      </c>
      <c r="E265" s="4">
        <f t="shared" si="19"/>
        <v>269001</v>
      </c>
      <c r="F265" s="4">
        <f t="shared" si="19"/>
        <v>1</v>
      </c>
      <c r="G265" s="2">
        <f t="shared" si="20"/>
        <v>-18.037252010387334</v>
      </c>
      <c r="H265" s="2">
        <f t="shared" si="21"/>
        <v>-18.037252010387334</v>
      </c>
      <c r="I265" s="5">
        <v>498045878</v>
      </c>
      <c r="J265" s="2" t="s">
        <v>194</v>
      </c>
      <c r="K265" s="6" t="s">
        <v>193</v>
      </c>
    </row>
    <row r="266" spans="1:11" x14ac:dyDescent="0.25">
      <c r="A266" s="4">
        <v>0</v>
      </c>
      <c r="B266" s="4">
        <v>274000</v>
      </c>
      <c r="C266" s="4">
        <v>0</v>
      </c>
      <c r="D266" s="4">
        <f t="shared" si="19"/>
        <v>1</v>
      </c>
      <c r="E266" s="4">
        <f t="shared" si="19"/>
        <v>274001</v>
      </c>
      <c r="F266" s="4">
        <f t="shared" si="19"/>
        <v>1</v>
      </c>
      <c r="G266" s="2">
        <f t="shared" si="20"/>
        <v>-18.063821632923375</v>
      </c>
      <c r="H266" s="2">
        <f t="shared" si="21"/>
        <v>-18.063821632923375</v>
      </c>
      <c r="I266" s="5">
        <v>489845343</v>
      </c>
      <c r="J266" s="2" t="s">
        <v>40</v>
      </c>
      <c r="K266" s="6" t="s">
        <v>192</v>
      </c>
    </row>
    <row r="267" spans="1:11" x14ac:dyDescent="0.25">
      <c r="A267" s="4">
        <v>0</v>
      </c>
      <c r="B267" s="4">
        <v>276000</v>
      </c>
      <c r="C267" s="4">
        <v>0</v>
      </c>
      <c r="D267" s="4">
        <f t="shared" si="19"/>
        <v>1</v>
      </c>
      <c r="E267" s="4">
        <f t="shared" si="19"/>
        <v>276001</v>
      </c>
      <c r="F267" s="4">
        <f t="shared" si="19"/>
        <v>1</v>
      </c>
      <c r="G267" s="2">
        <f t="shared" si="20"/>
        <v>-18.074313968586733</v>
      </c>
      <c r="H267" s="2">
        <f t="shared" si="21"/>
        <v>-18.074313968586733</v>
      </c>
      <c r="I267" s="5">
        <v>489837958</v>
      </c>
      <c r="J267" s="2" t="s">
        <v>191</v>
      </c>
      <c r="K267" s="6" t="s">
        <v>190</v>
      </c>
    </row>
    <row r="268" spans="1:11" x14ac:dyDescent="0.25">
      <c r="A268" s="4">
        <v>0</v>
      </c>
      <c r="B268" s="4">
        <v>276333.33333333331</v>
      </c>
      <c r="C268" s="4">
        <v>0</v>
      </c>
      <c r="D268" s="4">
        <f t="shared" si="19"/>
        <v>1</v>
      </c>
      <c r="E268" s="4">
        <f t="shared" si="19"/>
        <v>276334.33333333331</v>
      </c>
      <c r="F268" s="4">
        <f t="shared" si="19"/>
        <v>1</v>
      </c>
      <c r="G268" s="2">
        <f t="shared" si="20"/>
        <v>-18.076055296277804</v>
      </c>
      <c r="H268" s="2">
        <f t="shared" si="21"/>
        <v>-18.076055296277804</v>
      </c>
      <c r="I268" s="5">
        <v>488141613</v>
      </c>
      <c r="J268" s="2" t="s">
        <v>189</v>
      </c>
      <c r="K268" s="6" t="s">
        <v>188</v>
      </c>
    </row>
    <row r="269" spans="1:11" x14ac:dyDescent="0.25">
      <c r="A269" s="4">
        <v>0</v>
      </c>
      <c r="B269" s="4">
        <v>285000</v>
      </c>
      <c r="C269" s="4">
        <v>0</v>
      </c>
      <c r="D269" s="4">
        <f t="shared" si="19"/>
        <v>1</v>
      </c>
      <c r="E269" s="4">
        <f t="shared" si="19"/>
        <v>285001</v>
      </c>
      <c r="F269" s="4">
        <f t="shared" si="19"/>
        <v>1</v>
      </c>
      <c r="G269" s="2">
        <f t="shared" si="20"/>
        <v>-18.120607455793174</v>
      </c>
      <c r="H269" s="2">
        <f t="shared" si="21"/>
        <v>-18.120607455793174</v>
      </c>
      <c r="I269" s="5">
        <v>504393739</v>
      </c>
      <c r="J269" s="2" t="s">
        <v>187</v>
      </c>
      <c r="K269" s="6" t="s">
        <v>186</v>
      </c>
    </row>
    <row r="270" spans="1:11" x14ac:dyDescent="0.25">
      <c r="A270" s="4">
        <v>0</v>
      </c>
      <c r="B270" s="4">
        <v>285000</v>
      </c>
      <c r="C270" s="4">
        <v>0</v>
      </c>
      <c r="D270" s="4">
        <f t="shared" si="19"/>
        <v>1</v>
      </c>
      <c r="E270" s="4">
        <f t="shared" si="19"/>
        <v>285001</v>
      </c>
      <c r="F270" s="4">
        <f t="shared" si="19"/>
        <v>1</v>
      </c>
      <c r="G270" s="2">
        <f t="shared" si="20"/>
        <v>-18.120607455793174</v>
      </c>
      <c r="H270" s="2">
        <f t="shared" si="21"/>
        <v>-18.120607455793174</v>
      </c>
      <c r="I270" s="5">
        <v>518101027</v>
      </c>
      <c r="J270" s="2" t="s">
        <v>5</v>
      </c>
      <c r="K270" s="6" t="s">
        <v>185</v>
      </c>
    </row>
    <row r="271" spans="1:11" x14ac:dyDescent="0.25">
      <c r="A271" s="4">
        <v>0</v>
      </c>
      <c r="B271" s="4">
        <v>289000</v>
      </c>
      <c r="C271" s="4">
        <v>0</v>
      </c>
      <c r="D271" s="4">
        <f t="shared" si="19"/>
        <v>1</v>
      </c>
      <c r="E271" s="4">
        <f t="shared" si="19"/>
        <v>289001</v>
      </c>
      <c r="F271" s="4">
        <f t="shared" si="19"/>
        <v>1</v>
      </c>
      <c r="G271" s="2">
        <f t="shared" si="20"/>
        <v>-18.140714959178492</v>
      </c>
      <c r="H271" s="2">
        <f t="shared" si="21"/>
        <v>-18.140714959178492</v>
      </c>
      <c r="I271" s="5">
        <v>518100373</v>
      </c>
      <c r="J271" s="2" t="s">
        <v>184</v>
      </c>
      <c r="K271" s="6" t="s">
        <v>183</v>
      </c>
    </row>
    <row r="272" spans="1:11" x14ac:dyDescent="0.25">
      <c r="A272" s="4">
        <v>0</v>
      </c>
      <c r="B272" s="4">
        <v>289000</v>
      </c>
      <c r="C272" s="4">
        <v>0</v>
      </c>
      <c r="D272" s="4">
        <f t="shared" si="19"/>
        <v>1</v>
      </c>
      <c r="E272" s="4">
        <f t="shared" si="19"/>
        <v>289001</v>
      </c>
      <c r="F272" s="4">
        <f t="shared" si="19"/>
        <v>1</v>
      </c>
      <c r="G272" s="2">
        <f t="shared" si="20"/>
        <v>-18.140714959178492</v>
      </c>
      <c r="H272" s="2">
        <f t="shared" si="21"/>
        <v>-18.140714959178492</v>
      </c>
      <c r="I272" s="5">
        <v>515029848</v>
      </c>
      <c r="J272" s="2" t="s">
        <v>182</v>
      </c>
      <c r="K272" s="6" t="s">
        <v>181</v>
      </c>
    </row>
    <row r="273" spans="1:11" x14ac:dyDescent="0.25">
      <c r="A273" s="4">
        <v>0</v>
      </c>
      <c r="B273" s="4">
        <v>292000</v>
      </c>
      <c r="C273" s="4">
        <v>0</v>
      </c>
      <c r="D273" s="4">
        <f t="shared" si="19"/>
        <v>1</v>
      </c>
      <c r="E273" s="4">
        <f t="shared" si="19"/>
        <v>292001</v>
      </c>
      <c r="F273" s="4">
        <f t="shared" si="19"/>
        <v>1</v>
      </c>
      <c r="G273" s="2">
        <f t="shared" si="20"/>
        <v>-18.155613784270084</v>
      </c>
      <c r="H273" s="2">
        <f t="shared" si="21"/>
        <v>-18.155613784270084</v>
      </c>
      <c r="I273" s="5">
        <v>489839329</v>
      </c>
      <c r="J273" s="2" t="s">
        <v>15</v>
      </c>
      <c r="K273" s="6" t="s">
        <v>180</v>
      </c>
    </row>
    <row r="274" spans="1:11" x14ac:dyDescent="0.25">
      <c r="A274" s="4">
        <v>0</v>
      </c>
      <c r="B274" s="4">
        <v>293000</v>
      </c>
      <c r="C274" s="4">
        <v>0</v>
      </c>
      <c r="D274" s="4">
        <f t="shared" si="19"/>
        <v>1</v>
      </c>
      <c r="E274" s="4">
        <f t="shared" si="19"/>
        <v>293001</v>
      </c>
      <c r="F274" s="4">
        <f t="shared" si="19"/>
        <v>1</v>
      </c>
      <c r="G274" s="2">
        <f t="shared" si="20"/>
        <v>-18.160546062949795</v>
      </c>
      <c r="H274" s="2">
        <f t="shared" si="21"/>
        <v>-18.160546062949795</v>
      </c>
      <c r="I274" s="5">
        <v>489775930</v>
      </c>
      <c r="J274" s="2" t="s">
        <v>179</v>
      </c>
      <c r="K274" s="6" t="s">
        <v>178</v>
      </c>
    </row>
    <row r="275" spans="1:11" x14ac:dyDescent="0.25">
      <c r="A275" s="4">
        <v>0</v>
      </c>
      <c r="B275" s="4">
        <v>295000</v>
      </c>
      <c r="C275" s="4">
        <v>0</v>
      </c>
      <c r="D275" s="4">
        <f t="shared" si="19"/>
        <v>1</v>
      </c>
      <c r="E275" s="4">
        <f t="shared" si="19"/>
        <v>295001</v>
      </c>
      <c r="F275" s="4">
        <f t="shared" si="19"/>
        <v>1</v>
      </c>
      <c r="G275" s="2">
        <f t="shared" si="20"/>
        <v>-18.170360319394664</v>
      </c>
      <c r="H275" s="2">
        <f t="shared" si="21"/>
        <v>-18.170360319394664</v>
      </c>
      <c r="I275" s="5">
        <v>518102160</v>
      </c>
      <c r="J275" s="2" t="s">
        <v>177</v>
      </c>
      <c r="K275" s="6" t="s">
        <v>176</v>
      </c>
    </row>
    <row r="276" spans="1:11" x14ac:dyDescent="0.25">
      <c r="A276" s="4">
        <v>0</v>
      </c>
      <c r="B276" s="4">
        <v>295600</v>
      </c>
      <c r="C276" s="4">
        <v>0</v>
      </c>
      <c r="D276" s="4">
        <f t="shared" si="19"/>
        <v>1</v>
      </c>
      <c r="E276" s="4">
        <f t="shared" si="19"/>
        <v>295601</v>
      </c>
      <c r="F276" s="4">
        <f t="shared" si="19"/>
        <v>1</v>
      </c>
      <c r="G276" s="2">
        <f t="shared" si="20"/>
        <v>-18.173291624477709</v>
      </c>
      <c r="H276" s="2">
        <f t="shared" si="21"/>
        <v>-18.173291624477709</v>
      </c>
      <c r="I276" s="5">
        <v>489772443</v>
      </c>
      <c r="J276" s="2" t="s">
        <v>175</v>
      </c>
      <c r="K276" s="6" t="s">
        <v>174</v>
      </c>
    </row>
    <row r="277" spans="1:11" x14ac:dyDescent="0.25">
      <c r="A277" s="4">
        <v>0</v>
      </c>
      <c r="B277" s="4">
        <v>296000</v>
      </c>
      <c r="C277" s="4">
        <v>0</v>
      </c>
      <c r="D277" s="4">
        <f t="shared" si="19"/>
        <v>1</v>
      </c>
      <c r="E277" s="4">
        <f t="shared" si="19"/>
        <v>296001</v>
      </c>
      <c r="F277" s="4">
        <f t="shared" si="19"/>
        <v>1</v>
      </c>
      <c r="G277" s="2">
        <f t="shared" si="20"/>
        <v>-18.175242524252536</v>
      </c>
      <c r="H277" s="2">
        <f t="shared" si="21"/>
        <v>-18.175242524252536</v>
      </c>
      <c r="I277" s="5">
        <v>489778147</v>
      </c>
      <c r="J277" s="2" t="s">
        <v>173</v>
      </c>
      <c r="K277" s="6" t="s">
        <v>172</v>
      </c>
    </row>
    <row r="278" spans="1:11" x14ac:dyDescent="0.25">
      <c r="A278" s="4">
        <v>0</v>
      </c>
      <c r="B278" s="4">
        <v>297000</v>
      </c>
      <c r="C278" s="4">
        <v>0</v>
      </c>
      <c r="D278" s="4">
        <f t="shared" si="19"/>
        <v>1</v>
      </c>
      <c r="E278" s="4">
        <f t="shared" si="19"/>
        <v>297001</v>
      </c>
      <c r="F278" s="4">
        <f t="shared" si="19"/>
        <v>1</v>
      </c>
      <c r="G278" s="2">
        <f t="shared" si="20"/>
        <v>-18.180108263013736</v>
      </c>
      <c r="H278" s="2">
        <f t="shared" si="21"/>
        <v>-18.180108263013736</v>
      </c>
      <c r="I278" s="5">
        <v>266708</v>
      </c>
      <c r="J278" s="2" t="s">
        <v>171</v>
      </c>
      <c r="K278" s="6" t="s">
        <v>170</v>
      </c>
    </row>
    <row r="279" spans="1:11" x14ac:dyDescent="0.25">
      <c r="A279" s="4">
        <v>0</v>
      </c>
      <c r="B279" s="4">
        <v>298666.66666666669</v>
      </c>
      <c r="C279" s="4">
        <v>0</v>
      </c>
      <c r="D279" s="4">
        <f t="shared" si="19"/>
        <v>1</v>
      </c>
      <c r="E279" s="4">
        <f t="shared" si="19"/>
        <v>298667.66666666669</v>
      </c>
      <c r="F279" s="4">
        <f t="shared" si="19"/>
        <v>1</v>
      </c>
      <c r="G279" s="2">
        <f t="shared" si="20"/>
        <v>-18.188181536442595</v>
      </c>
      <c r="H279" s="2">
        <f t="shared" si="21"/>
        <v>-18.188181536442595</v>
      </c>
      <c r="I279" s="5">
        <v>488147013</v>
      </c>
      <c r="J279" s="2" t="s">
        <v>169</v>
      </c>
      <c r="K279" s="6" t="s">
        <v>168</v>
      </c>
    </row>
    <row r="280" spans="1:11" x14ac:dyDescent="0.25">
      <c r="A280" s="4">
        <v>0</v>
      </c>
      <c r="B280" s="4">
        <v>301000</v>
      </c>
      <c r="C280" s="4">
        <v>0</v>
      </c>
      <c r="D280" s="4">
        <f t="shared" si="19"/>
        <v>1</v>
      </c>
      <c r="E280" s="4">
        <f t="shared" si="19"/>
        <v>301001</v>
      </c>
      <c r="F280" s="4">
        <f t="shared" si="19"/>
        <v>1</v>
      </c>
      <c r="G280" s="2">
        <f t="shared" si="20"/>
        <v>-18.19940875442061</v>
      </c>
      <c r="H280" s="2">
        <f t="shared" si="21"/>
        <v>-18.19940875442061</v>
      </c>
      <c r="I280" s="5">
        <v>489869391</v>
      </c>
      <c r="J280" s="2" t="s">
        <v>167</v>
      </c>
      <c r="K280" s="6" t="s">
        <v>166</v>
      </c>
    </row>
    <row r="281" spans="1:11" x14ac:dyDescent="0.25">
      <c r="A281" s="4">
        <v>0</v>
      </c>
      <c r="B281" s="4">
        <v>305000</v>
      </c>
      <c r="C281" s="4">
        <v>0</v>
      </c>
      <c r="D281" s="4">
        <f t="shared" si="19"/>
        <v>1</v>
      </c>
      <c r="E281" s="4">
        <f t="shared" si="19"/>
        <v>305001</v>
      </c>
      <c r="F281" s="4">
        <f t="shared" si="19"/>
        <v>1</v>
      </c>
      <c r="G281" s="2">
        <f t="shared" si="20"/>
        <v>-18.218454447252256</v>
      </c>
      <c r="H281" s="2">
        <f t="shared" si="21"/>
        <v>-18.218454447252256</v>
      </c>
      <c r="I281" s="5">
        <v>119851</v>
      </c>
      <c r="J281" s="2" t="s">
        <v>165</v>
      </c>
      <c r="K281" s="6" t="s">
        <v>164</v>
      </c>
    </row>
    <row r="282" spans="1:11" x14ac:dyDescent="0.25">
      <c r="A282" s="4">
        <v>0</v>
      </c>
      <c r="B282" s="4">
        <v>314333.33333333331</v>
      </c>
      <c r="C282" s="4">
        <v>0</v>
      </c>
      <c r="D282" s="4">
        <f t="shared" si="19"/>
        <v>1</v>
      </c>
      <c r="E282" s="4">
        <f t="shared" si="19"/>
        <v>314334.33333333331</v>
      </c>
      <c r="F282" s="4">
        <f t="shared" si="19"/>
        <v>1</v>
      </c>
      <c r="G282" s="2">
        <f t="shared" si="20"/>
        <v>-18.26194033430663</v>
      </c>
      <c r="H282" s="2">
        <f t="shared" si="21"/>
        <v>-18.26194033430663</v>
      </c>
      <c r="I282" s="5">
        <v>488144164</v>
      </c>
      <c r="J282" s="2" t="s">
        <v>163</v>
      </c>
      <c r="K282" s="6" t="s">
        <v>162</v>
      </c>
    </row>
    <row r="283" spans="1:11" x14ac:dyDescent="0.25">
      <c r="A283" s="4">
        <v>0</v>
      </c>
      <c r="B283" s="4">
        <v>316000</v>
      </c>
      <c r="C283" s="4">
        <v>0</v>
      </c>
      <c r="D283" s="4">
        <f t="shared" si="19"/>
        <v>1</v>
      </c>
      <c r="E283" s="4">
        <f t="shared" si="19"/>
        <v>316001</v>
      </c>
      <c r="F283" s="4">
        <f t="shared" si="19"/>
        <v>1</v>
      </c>
      <c r="G283" s="2">
        <f t="shared" si="20"/>
        <v>-18.269569598322601</v>
      </c>
      <c r="H283" s="2">
        <f t="shared" si="21"/>
        <v>-18.269569598322601</v>
      </c>
      <c r="I283" s="5">
        <v>499253573</v>
      </c>
      <c r="J283" s="2" t="s">
        <v>161</v>
      </c>
      <c r="K283" s="6" t="s">
        <v>160</v>
      </c>
    </row>
    <row r="284" spans="1:11" x14ac:dyDescent="0.25">
      <c r="A284" s="4">
        <v>0</v>
      </c>
      <c r="B284" s="4">
        <v>316000</v>
      </c>
      <c r="C284" s="4">
        <v>0</v>
      </c>
      <c r="D284" s="4">
        <f t="shared" si="19"/>
        <v>1</v>
      </c>
      <c r="E284" s="4">
        <f t="shared" si="19"/>
        <v>316001</v>
      </c>
      <c r="F284" s="4">
        <f t="shared" si="19"/>
        <v>1</v>
      </c>
      <c r="G284" s="2">
        <f t="shared" si="20"/>
        <v>-18.269569598322601</v>
      </c>
      <c r="H284" s="2">
        <f t="shared" si="21"/>
        <v>-18.269569598322601</v>
      </c>
      <c r="I284" s="5">
        <v>489783966</v>
      </c>
      <c r="J284" s="2" t="s">
        <v>159</v>
      </c>
      <c r="K284" s="6" t="s">
        <v>158</v>
      </c>
    </row>
    <row r="285" spans="1:11" x14ac:dyDescent="0.25">
      <c r="A285" s="4">
        <v>0</v>
      </c>
      <c r="B285" s="4">
        <v>317500</v>
      </c>
      <c r="C285" s="4">
        <v>0</v>
      </c>
      <c r="D285" s="4">
        <f t="shared" si="19"/>
        <v>1</v>
      </c>
      <c r="E285" s="4">
        <f t="shared" si="19"/>
        <v>317501</v>
      </c>
      <c r="F285" s="4">
        <f t="shared" si="19"/>
        <v>1</v>
      </c>
      <c r="G285" s="2">
        <f t="shared" si="20"/>
        <v>-18.276401610235848</v>
      </c>
      <c r="H285" s="2">
        <f t="shared" si="21"/>
        <v>-18.276401610235848</v>
      </c>
      <c r="I285" s="5">
        <v>489802547</v>
      </c>
      <c r="J285" s="2" t="s">
        <v>5</v>
      </c>
      <c r="K285" s="6" t="s">
        <v>157</v>
      </c>
    </row>
    <row r="286" spans="1:11" x14ac:dyDescent="0.25">
      <c r="A286" s="4">
        <v>0</v>
      </c>
      <c r="B286" s="4">
        <v>327666.66666666669</v>
      </c>
      <c r="C286" s="4">
        <v>0</v>
      </c>
      <c r="D286" s="4">
        <f t="shared" si="19"/>
        <v>1</v>
      </c>
      <c r="E286" s="4">
        <f t="shared" si="19"/>
        <v>327667.66666666669</v>
      </c>
      <c r="F286" s="4">
        <f t="shared" si="19"/>
        <v>1</v>
      </c>
      <c r="G286" s="2">
        <f t="shared" si="20"/>
        <v>-18.321873793209814</v>
      </c>
      <c r="H286" s="2">
        <f t="shared" si="21"/>
        <v>-18.321873793209814</v>
      </c>
      <c r="I286" s="5">
        <v>738523776</v>
      </c>
      <c r="J286" s="2" t="s">
        <v>156</v>
      </c>
      <c r="K286" s="6" t="s">
        <v>155</v>
      </c>
    </row>
    <row r="287" spans="1:11" x14ac:dyDescent="0.25">
      <c r="A287" s="4">
        <v>0</v>
      </c>
      <c r="B287" s="4">
        <v>331000</v>
      </c>
      <c r="C287" s="4">
        <v>0</v>
      </c>
      <c r="D287" s="4">
        <f t="shared" si="19"/>
        <v>1</v>
      </c>
      <c r="E287" s="4">
        <f t="shared" si="19"/>
        <v>331001</v>
      </c>
      <c r="F287" s="4">
        <f t="shared" si="19"/>
        <v>1</v>
      </c>
      <c r="G287" s="2">
        <f t="shared" si="20"/>
        <v>-18.33647605005801</v>
      </c>
      <c r="H287" s="2">
        <f t="shared" si="21"/>
        <v>-18.33647605005801</v>
      </c>
      <c r="I287" s="5">
        <v>489782078</v>
      </c>
      <c r="J287" s="2" t="s">
        <v>154</v>
      </c>
      <c r="K287" s="6" t="s">
        <v>153</v>
      </c>
    </row>
    <row r="288" spans="1:11" x14ac:dyDescent="0.25">
      <c r="A288" s="4">
        <v>0</v>
      </c>
      <c r="B288" s="4">
        <v>337500</v>
      </c>
      <c r="C288" s="4">
        <v>0</v>
      </c>
      <c r="D288" s="4">
        <f t="shared" si="19"/>
        <v>1</v>
      </c>
      <c r="E288" s="4">
        <f t="shared" si="19"/>
        <v>337501</v>
      </c>
      <c r="F288" s="4">
        <f t="shared" si="19"/>
        <v>1</v>
      </c>
      <c r="G288" s="2">
        <f t="shared" si="20"/>
        <v>-18.364532251245922</v>
      </c>
      <c r="H288" s="2">
        <f t="shared" si="21"/>
        <v>-18.364532251245922</v>
      </c>
      <c r="I288" s="5">
        <v>645188697</v>
      </c>
      <c r="J288" s="2" t="s">
        <v>152</v>
      </c>
      <c r="K288" s="6" t="s">
        <v>151</v>
      </c>
    </row>
    <row r="289" spans="1:11" x14ac:dyDescent="0.25">
      <c r="A289" s="4">
        <v>0</v>
      </c>
      <c r="B289" s="4">
        <v>338000</v>
      </c>
      <c r="C289" s="4">
        <v>0</v>
      </c>
      <c r="D289" s="4">
        <f t="shared" si="19"/>
        <v>1</v>
      </c>
      <c r="E289" s="4">
        <f t="shared" si="19"/>
        <v>338001</v>
      </c>
      <c r="F289" s="4">
        <f t="shared" si="19"/>
        <v>1</v>
      </c>
      <c r="G289" s="2">
        <f t="shared" si="20"/>
        <v>-18.366667989266482</v>
      </c>
      <c r="H289" s="2">
        <f t="shared" si="21"/>
        <v>-18.366667989266482</v>
      </c>
      <c r="I289" s="5">
        <v>488149840</v>
      </c>
      <c r="J289" s="2" t="s">
        <v>5</v>
      </c>
      <c r="K289" s="6" t="s">
        <v>150</v>
      </c>
    </row>
    <row r="290" spans="1:11" x14ac:dyDescent="0.25">
      <c r="A290" s="4">
        <v>0</v>
      </c>
      <c r="B290" s="4">
        <v>341000</v>
      </c>
      <c r="C290" s="4">
        <v>0</v>
      </c>
      <c r="D290" s="4">
        <f t="shared" si="19"/>
        <v>1</v>
      </c>
      <c r="E290" s="4">
        <f t="shared" si="19"/>
        <v>341001</v>
      </c>
      <c r="F290" s="4">
        <f t="shared" si="19"/>
        <v>1</v>
      </c>
      <c r="G290" s="2">
        <f t="shared" si="20"/>
        <v>-18.379416444457302</v>
      </c>
      <c r="H290" s="2">
        <f t="shared" si="21"/>
        <v>-18.379416444457302</v>
      </c>
      <c r="I290" s="5">
        <v>489773831</v>
      </c>
      <c r="J290" s="2" t="s">
        <v>149</v>
      </c>
      <c r="K290" s="6" t="s">
        <v>148</v>
      </c>
    </row>
    <row r="291" spans="1:11" x14ac:dyDescent="0.25">
      <c r="A291" s="4">
        <v>0</v>
      </c>
      <c r="B291" s="4">
        <v>343000</v>
      </c>
      <c r="C291" s="4">
        <v>0</v>
      </c>
      <c r="D291" s="4">
        <f t="shared" si="19"/>
        <v>1</v>
      </c>
      <c r="E291" s="4">
        <f t="shared" si="19"/>
        <v>343001</v>
      </c>
      <c r="F291" s="4">
        <f t="shared" si="19"/>
        <v>1</v>
      </c>
      <c r="G291" s="2">
        <f t="shared" si="20"/>
        <v>-18.387853256936761</v>
      </c>
      <c r="H291" s="2">
        <f t="shared" si="21"/>
        <v>-18.387853256936761</v>
      </c>
      <c r="I291" s="5">
        <v>15982212</v>
      </c>
      <c r="J291" s="2" t="s">
        <v>147</v>
      </c>
      <c r="K291" s="6" t="s">
        <v>146</v>
      </c>
    </row>
    <row r="292" spans="1:11" x14ac:dyDescent="0.25">
      <c r="A292" s="4">
        <v>0</v>
      </c>
      <c r="B292" s="4">
        <v>347166.66666666669</v>
      </c>
      <c r="C292" s="4">
        <v>0</v>
      </c>
      <c r="D292" s="4">
        <f t="shared" si="19"/>
        <v>1</v>
      </c>
      <c r="E292" s="4">
        <f t="shared" si="19"/>
        <v>347167.66666666669</v>
      </c>
      <c r="F292" s="4">
        <f t="shared" si="19"/>
        <v>1</v>
      </c>
      <c r="G292" s="2">
        <f t="shared" si="20"/>
        <v>-18.405273063602209</v>
      </c>
      <c r="H292" s="2">
        <f t="shared" si="21"/>
        <v>-18.405273063602209</v>
      </c>
      <c r="I292" s="5">
        <v>488173389</v>
      </c>
      <c r="J292" s="2" t="s">
        <v>145</v>
      </c>
      <c r="K292" s="6" t="s">
        <v>144</v>
      </c>
    </row>
    <row r="293" spans="1:11" x14ac:dyDescent="0.25">
      <c r="A293" s="4">
        <v>0</v>
      </c>
      <c r="B293" s="4">
        <v>351000</v>
      </c>
      <c r="C293" s="4">
        <v>0</v>
      </c>
      <c r="D293" s="4">
        <f t="shared" si="19"/>
        <v>1</v>
      </c>
      <c r="E293" s="4">
        <f t="shared" si="19"/>
        <v>351001</v>
      </c>
      <c r="F293" s="4">
        <f t="shared" si="19"/>
        <v>1</v>
      </c>
      <c r="G293" s="2">
        <f t="shared" si="20"/>
        <v>-18.421115615203075</v>
      </c>
      <c r="H293" s="2">
        <f t="shared" si="21"/>
        <v>-18.421115615203075</v>
      </c>
      <c r="I293" s="5">
        <v>488141684</v>
      </c>
      <c r="J293" s="2" t="s">
        <v>143</v>
      </c>
      <c r="K293" s="6" t="s">
        <v>142</v>
      </c>
    </row>
    <row r="294" spans="1:11" x14ac:dyDescent="0.25">
      <c r="A294" s="4">
        <v>0</v>
      </c>
      <c r="B294" s="4">
        <v>351666.66666666669</v>
      </c>
      <c r="C294" s="4">
        <v>0</v>
      </c>
      <c r="D294" s="4">
        <f t="shared" si="19"/>
        <v>1</v>
      </c>
      <c r="E294" s="4">
        <f t="shared" si="19"/>
        <v>351667.66666666669</v>
      </c>
      <c r="F294" s="4">
        <f t="shared" si="19"/>
        <v>1</v>
      </c>
      <c r="G294" s="2">
        <f t="shared" si="20"/>
        <v>-18.423853169979999</v>
      </c>
      <c r="H294" s="2">
        <f t="shared" si="21"/>
        <v>-18.423853169979999</v>
      </c>
      <c r="I294" s="5">
        <v>757464102</v>
      </c>
      <c r="J294" s="2" t="s">
        <v>141</v>
      </c>
      <c r="K294" s="6" t="s">
        <v>140</v>
      </c>
    </row>
    <row r="295" spans="1:11" x14ac:dyDescent="0.25">
      <c r="A295" s="4">
        <v>0</v>
      </c>
      <c r="B295" s="4">
        <v>356000</v>
      </c>
      <c r="C295" s="4">
        <v>0</v>
      </c>
      <c r="D295" s="4">
        <f t="shared" si="19"/>
        <v>1</v>
      </c>
      <c r="E295" s="4">
        <f t="shared" si="19"/>
        <v>356001</v>
      </c>
      <c r="F295" s="4">
        <f t="shared" si="19"/>
        <v>1</v>
      </c>
      <c r="G295" s="2">
        <f t="shared" si="20"/>
        <v>-18.441521768136955</v>
      </c>
      <c r="H295" s="2">
        <f t="shared" si="21"/>
        <v>-18.441521768136955</v>
      </c>
      <c r="I295" s="5">
        <v>488141540</v>
      </c>
      <c r="J295" s="2" t="s">
        <v>139</v>
      </c>
      <c r="K295" s="6" t="s">
        <v>138</v>
      </c>
    </row>
    <row r="296" spans="1:11" x14ac:dyDescent="0.25">
      <c r="A296" s="4">
        <v>0</v>
      </c>
      <c r="B296" s="4">
        <v>356666.66666666669</v>
      </c>
      <c r="C296" s="4">
        <v>0</v>
      </c>
      <c r="D296" s="4">
        <f t="shared" si="19"/>
        <v>1</v>
      </c>
      <c r="E296" s="4">
        <f t="shared" si="19"/>
        <v>356667.66666666669</v>
      </c>
      <c r="F296" s="4">
        <f t="shared" si="19"/>
        <v>1</v>
      </c>
      <c r="G296" s="2">
        <f t="shared" si="20"/>
        <v>-18.444220910163139</v>
      </c>
      <c r="H296" s="2">
        <f t="shared" si="21"/>
        <v>-18.444220910163139</v>
      </c>
      <c r="I296" s="5">
        <v>748605955</v>
      </c>
      <c r="J296" s="2" t="s">
        <v>137</v>
      </c>
      <c r="K296" s="6" t="s">
        <v>136</v>
      </c>
    </row>
    <row r="297" spans="1:11" x14ac:dyDescent="0.25">
      <c r="A297" s="4">
        <v>0</v>
      </c>
      <c r="B297" s="4">
        <v>364000</v>
      </c>
      <c r="C297" s="4">
        <v>0</v>
      </c>
      <c r="D297" s="4">
        <f t="shared" si="19"/>
        <v>1</v>
      </c>
      <c r="E297" s="4">
        <f t="shared" si="19"/>
        <v>364001</v>
      </c>
      <c r="F297" s="4">
        <f t="shared" si="19"/>
        <v>1</v>
      </c>
      <c r="G297" s="2">
        <f t="shared" si="20"/>
        <v>-18.473582888303255</v>
      </c>
      <c r="H297" s="2">
        <f t="shared" si="21"/>
        <v>-18.473582888303255</v>
      </c>
      <c r="I297" s="5">
        <v>489806244</v>
      </c>
      <c r="J297" s="2" t="s">
        <v>5</v>
      </c>
      <c r="K297" s="6" t="s">
        <v>135</v>
      </c>
    </row>
    <row r="298" spans="1:11" x14ac:dyDescent="0.25">
      <c r="A298" s="4">
        <v>0</v>
      </c>
      <c r="B298" s="4">
        <v>364333.33333333331</v>
      </c>
      <c r="C298" s="4">
        <v>0</v>
      </c>
      <c r="D298" s="4">
        <f t="shared" si="19"/>
        <v>1</v>
      </c>
      <c r="E298" s="4">
        <f t="shared" si="19"/>
        <v>364334.33333333331</v>
      </c>
      <c r="F298" s="4">
        <f t="shared" si="19"/>
        <v>1</v>
      </c>
      <c r="G298" s="2">
        <f t="shared" si="20"/>
        <v>-18.474903429429105</v>
      </c>
      <c r="H298" s="2">
        <f t="shared" si="21"/>
        <v>-18.474903429429105</v>
      </c>
      <c r="I298" s="5">
        <v>488143550</v>
      </c>
      <c r="J298" s="2" t="s">
        <v>134</v>
      </c>
      <c r="K298" s="6" t="s">
        <v>133</v>
      </c>
    </row>
    <row r="299" spans="1:11" x14ac:dyDescent="0.25">
      <c r="A299" s="4">
        <v>0</v>
      </c>
      <c r="B299" s="4">
        <v>370000</v>
      </c>
      <c r="C299" s="4">
        <v>0</v>
      </c>
      <c r="D299" s="4">
        <f t="shared" si="19"/>
        <v>1</v>
      </c>
      <c r="E299" s="4">
        <f t="shared" si="19"/>
        <v>370001</v>
      </c>
      <c r="F299" s="4">
        <f t="shared" si="19"/>
        <v>1</v>
      </c>
      <c r="G299" s="2">
        <f t="shared" si="20"/>
        <v>-18.497169644348915</v>
      </c>
      <c r="H299" s="2">
        <f t="shared" si="21"/>
        <v>-18.497169644348915</v>
      </c>
      <c r="I299" s="5">
        <v>489837543</v>
      </c>
      <c r="J299" s="2" t="s">
        <v>5</v>
      </c>
      <c r="K299" s="6" t="s">
        <v>132</v>
      </c>
    </row>
    <row r="300" spans="1:11" x14ac:dyDescent="0.25">
      <c r="A300" s="4">
        <v>0</v>
      </c>
      <c r="B300" s="4">
        <v>370000</v>
      </c>
      <c r="C300" s="4">
        <v>0</v>
      </c>
      <c r="D300" s="4">
        <f t="shared" si="19"/>
        <v>1</v>
      </c>
      <c r="E300" s="4">
        <f t="shared" si="19"/>
        <v>370001</v>
      </c>
      <c r="F300" s="4">
        <f t="shared" si="19"/>
        <v>1</v>
      </c>
      <c r="G300" s="2">
        <f t="shared" si="20"/>
        <v>-18.497169644348915</v>
      </c>
      <c r="H300" s="2">
        <f t="shared" si="21"/>
        <v>-18.497169644348915</v>
      </c>
      <c r="I300" s="5">
        <v>738526795</v>
      </c>
      <c r="J300" s="2" t="s">
        <v>131</v>
      </c>
      <c r="K300" s="6" t="s">
        <v>130</v>
      </c>
    </row>
    <row r="301" spans="1:11" x14ac:dyDescent="0.25">
      <c r="A301" s="4">
        <v>0</v>
      </c>
      <c r="B301" s="4">
        <v>386000</v>
      </c>
      <c r="C301" s="4">
        <v>0</v>
      </c>
      <c r="D301" s="4">
        <f t="shared" si="19"/>
        <v>1</v>
      </c>
      <c r="E301" s="4">
        <f t="shared" si="19"/>
        <v>386001</v>
      </c>
      <c r="F301" s="4">
        <f t="shared" si="19"/>
        <v>1</v>
      </c>
      <c r="G301" s="2">
        <f t="shared" si="20"/>
        <v>-18.558245059477244</v>
      </c>
      <c r="H301" s="2">
        <f t="shared" si="21"/>
        <v>-18.558245059477244</v>
      </c>
      <c r="I301" s="5">
        <v>499253572</v>
      </c>
      <c r="J301" s="2" t="s">
        <v>129</v>
      </c>
      <c r="K301" s="6" t="s">
        <v>128</v>
      </c>
    </row>
    <row r="302" spans="1:11" x14ac:dyDescent="0.25">
      <c r="A302" s="4">
        <v>0</v>
      </c>
      <c r="B302" s="4">
        <v>392500</v>
      </c>
      <c r="C302" s="4">
        <v>0</v>
      </c>
      <c r="D302" s="4">
        <f t="shared" si="19"/>
        <v>1</v>
      </c>
      <c r="E302" s="4">
        <f t="shared" si="19"/>
        <v>392501</v>
      </c>
      <c r="F302" s="4">
        <f t="shared" si="19"/>
        <v>1</v>
      </c>
      <c r="G302" s="2">
        <f t="shared" si="20"/>
        <v>-18.582336804092549</v>
      </c>
      <c r="H302" s="2">
        <f t="shared" si="21"/>
        <v>-18.582336804092549</v>
      </c>
      <c r="I302" s="5">
        <v>488152020</v>
      </c>
      <c r="J302" s="2" t="s">
        <v>127</v>
      </c>
      <c r="K302" s="6" t="s">
        <v>126</v>
      </c>
    </row>
    <row r="303" spans="1:11" x14ac:dyDescent="0.25">
      <c r="A303" s="4">
        <v>0</v>
      </c>
      <c r="B303" s="4">
        <v>393333.33333333331</v>
      </c>
      <c r="C303" s="4">
        <v>0</v>
      </c>
      <c r="D303" s="4">
        <f t="shared" si="19"/>
        <v>1</v>
      </c>
      <c r="E303" s="4">
        <f t="shared" si="19"/>
        <v>393334.33333333331</v>
      </c>
      <c r="F303" s="4">
        <f t="shared" si="19"/>
        <v>1</v>
      </c>
      <c r="G303" s="2">
        <f t="shared" si="20"/>
        <v>-18.58539659605422</v>
      </c>
      <c r="H303" s="2">
        <f t="shared" si="21"/>
        <v>-18.58539659605422</v>
      </c>
      <c r="I303" s="5">
        <v>738628371</v>
      </c>
      <c r="J303" s="2" t="s">
        <v>125</v>
      </c>
      <c r="K303" s="6" t="s">
        <v>124</v>
      </c>
    </row>
    <row r="304" spans="1:11" x14ac:dyDescent="0.25">
      <c r="A304" s="4">
        <v>0</v>
      </c>
      <c r="B304" s="4">
        <v>393500</v>
      </c>
      <c r="C304" s="4">
        <v>0</v>
      </c>
      <c r="D304" s="4">
        <f t="shared" si="19"/>
        <v>1</v>
      </c>
      <c r="E304" s="4">
        <f t="shared" si="19"/>
        <v>393501</v>
      </c>
      <c r="F304" s="4">
        <f t="shared" si="19"/>
        <v>1</v>
      </c>
      <c r="G304" s="2">
        <f t="shared" si="20"/>
        <v>-18.586007776480141</v>
      </c>
      <c r="H304" s="2">
        <f t="shared" si="21"/>
        <v>-18.586007776480141</v>
      </c>
      <c r="I304" s="5">
        <v>488142130</v>
      </c>
      <c r="J304" s="2" t="s">
        <v>123</v>
      </c>
      <c r="K304" s="6" t="s">
        <v>122</v>
      </c>
    </row>
    <row r="305" spans="1:11" x14ac:dyDescent="0.25">
      <c r="A305" s="4">
        <v>0</v>
      </c>
      <c r="B305" s="4">
        <v>396000</v>
      </c>
      <c r="C305" s="4">
        <v>0</v>
      </c>
      <c r="D305" s="4">
        <f t="shared" si="19"/>
        <v>1</v>
      </c>
      <c r="E305" s="4">
        <f t="shared" si="19"/>
        <v>396001</v>
      </c>
      <c r="F305" s="4">
        <f t="shared" si="19"/>
        <v>1</v>
      </c>
      <c r="G305" s="2">
        <f t="shared" si="20"/>
        <v>-18.595144547906393</v>
      </c>
      <c r="H305" s="2">
        <f t="shared" si="21"/>
        <v>-18.595144547906393</v>
      </c>
      <c r="I305" s="5">
        <v>518100508</v>
      </c>
      <c r="J305" s="2" t="s">
        <v>5</v>
      </c>
      <c r="K305" s="6" t="s">
        <v>121</v>
      </c>
    </row>
    <row r="306" spans="1:11" x14ac:dyDescent="0.25">
      <c r="A306" s="4">
        <v>0</v>
      </c>
      <c r="B306" s="4">
        <v>411500</v>
      </c>
      <c r="C306" s="4">
        <v>0</v>
      </c>
      <c r="D306" s="4">
        <f t="shared" si="19"/>
        <v>1</v>
      </c>
      <c r="E306" s="4">
        <f t="shared" si="19"/>
        <v>411501</v>
      </c>
      <c r="F306" s="4">
        <f t="shared" si="19"/>
        <v>1</v>
      </c>
      <c r="G306" s="2">
        <f t="shared" si="20"/>
        <v>-18.650536411021228</v>
      </c>
      <c r="H306" s="2">
        <f t="shared" si="21"/>
        <v>-18.650536411021228</v>
      </c>
      <c r="I306" s="5">
        <v>515031126</v>
      </c>
      <c r="J306" s="2" t="s">
        <v>120</v>
      </c>
      <c r="K306" s="6" t="s">
        <v>119</v>
      </c>
    </row>
    <row r="307" spans="1:11" x14ac:dyDescent="0.25">
      <c r="A307" s="4">
        <v>0</v>
      </c>
      <c r="B307" s="4">
        <v>411500</v>
      </c>
      <c r="C307" s="4">
        <v>0</v>
      </c>
      <c r="D307" s="4">
        <f t="shared" si="19"/>
        <v>1</v>
      </c>
      <c r="E307" s="4">
        <f t="shared" si="19"/>
        <v>411501</v>
      </c>
      <c r="F307" s="4">
        <f t="shared" si="19"/>
        <v>1</v>
      </c>
      <c r="G307" s="2">
        <f t="shared" si="20"/>
        <v>-18.650536411021228</v>
      </c>
      <c r="H307" s="2">
        <f t="shared" si="21"/>
        <v>-18.650536411021228</v>
      </c>
      <c r="I307" s="5">
        <v>488142403</v>
      </c>
      <c r="J307" s="2" t="s">
        <v>5</v>
      </c>
      <c r="K307" s="6" t="s">
        <v>118</v>
      </c>
    </row>
    <row r="308" spans="1:11" x14ac:dyDescent="0.25">
      <c r="A308" s="4">
        <v>0</v>
      </c>
      <c r="B308" s="4">
        <v>417000</v>
      </c>
      <c r="C308" s="4">
        <v>0</v>
      </c>
      <c r="D308" s="4">
        <f t="shared" si="19"/>
        <v>1</v>
      </c>
      <c r="E308" s="4">
        <f t="shared" si="19"/>
        <v>417001</v>
      </c>
      <c r="F308" s="4">
        <f t="shared" si="19"/>
        <v>1</v>
      </c>
      <c r="G308" s="2">
        <f t="shared" si="20"/>
        <v>-18.66969131780294</v>
      </c>
      <c r="H308" s="2">
        <f t="shared" si="21"/>
        <v>-18.66969131780294</v>
      </c>
      <c r="I308" s="5">
        <v>488141579</v>
      </c>
      <c r="J308" s="2" t="s">
        <v>117</v>
      </c>
      <c r="K308" s="6" t="s">
        <v>116</v>
      </c>
    </row>
    <row r="309" spans="1:11" x14ac:dyDescent="0.25">
      <c r="A309" s="4">
        <v>0</v>
      </c>
      <c r="B309" s="4">
        <v>422000</v>
      </c>
      <c r="C309" s="4">
        <v>0</v>
      </c>
      <c r="D309" s="4">
        <f t="shared" si="19"/>
        <v>1</v>
      </c>
      <c r="E309" s="4">
        <f t="shared" si="19"/>
        <v>422001</v>
      </c>
      <c r="F309" s="4">
        <f t="shared" si="19"/>
        <v>1</v>
      </c>
      <c r="G309" s="2">
        <f t="shared" si="20"/>
        <v>-18.686886892073851</v>
      </c>
      <c r="H309" s="2">
        <f t="shared" si="21"/>
        <v>-18.686886892073851</v>
      </c>
      <c r="I309" s="5">
        <v>488185973</v>
      </c>
      <c r="J309" s="2" t="s">
        <v>115</v>
      </c>
      <c r="K309" s="6" t="s">
        <v>114</v>
      </c>
    </row>
    <row r="310" spans="1:11" x14ac:dyDescent="0.25">
      <c r="A310" s="4">
        <v>0</v>
      </c>
      <c r="B310" s="4">
        <v>436666.66666666669</v>
      </c>
      <c r="C310" s="4">
        <v>0</v>
      </c>
      <c r="D310" s="4">
        <f t="shared" si="19"/>
        <v>1</v>
      </c>
      <c r="E310" s="4">
        <f t="shared" si="19"/>
        <v>436667.66666666669</v>
      </c>
      <c r="F310" s="4">
        <f t="shared" si="19"/>
        <v>1</v>
      </c>
      <c r="G310" s="2">
        <f t="shared" si="20"/>
        <v>-18.736176184243735</v>
      </c>
      <c r="H310" s="2">
        <f t="shared" si="21"/>
        <v>-18.736176184243735</v>
      </c>
      <c r="I310" s="5">
        <v>545064831</v>
      </c>
      <c r="J310" s="2" t="s">
        <v>113</v>
      </c>
      <c r="K310" s="6" t="s">
        <v>112</v>
      </c>
    </row>
    <row r="311" spans="1:11" x14ac:dyDescent="0.25">
      <c r="A311" s="4">
        <v>0</v>
      </c>
      <c r="B311" s="4">
        <v>455000</v>
      </c>
      <c r="C311" s="4">
        <v>0</v>
      </c>
      <c r="D311" s="4">
        <f t="shared" si="19"/>
        <v>1</v>
      </c>
      <c r="E311" s="4">
        <f t="shared" si="19"/>
        <v>455001</v>
      </c>
      <c r="F311" s="4">
        <f t="shared" si="19"/>
        <v>1</v>
      </c>
      <c r="G311" s="2">
        <f t="shared" si="20"/>
        <v>-18.795510190502995</v>
      </c>
      <c r="H311" s="2">
        <f t="shared" si="21"/>
        <v>-18.795510190502995</v>
      </c>
      <c r="I311" s="5">
        <v>754568190</v>
      </c>
      <c r="J311" s="2" t="s">
        <v>111</v>
      </c>
      <c r="K311" s="6" t="s">
        <v>110</v>
      </c>
    </row>
    <row r="312" spans="1:11" x14ac:dyDescent="0.25">
      <c r="A312" s="4">
        <v>0</v>
      </c>
      <c r="B312" s="4">
        <v>464000</v>
      </c>
      <c r="C312" s="4">
        <v>6866666.666666667</v>
      </c>
      <c r="D312" s="4">
        <f t="shared" si="19"/>
        <v>1</v>
      </c>
      <c r="E312" s="4">
        <f t="shared" si="19"/>
        <v>464001</v>
      </c>
      <c r="F312" s="4">
        <f t="shared" si="19"/>
        <v>6866667.666666667</v>
      </c>
      <c r="G312" s="2">
        <f t="shared" si="20"/>
        <v>-18.823768389042861</v>
      </c>
      <c r="H312" s="2">
        <f t="shared" si="21"/>
        <v>3.887410321957216</v>
      </c>
      <c r="I312" s="5">
        <v>489859117</v>
      </c>
      <c r="J312" s="2" t="s">
        <v>109</v>
      </c>
      <c r="K312" s="6" t="s">
        <v>108</v>
      </c>
    </row>
    <row r="313" spans="1:11" x14ac:dyDescent="0.25">
      <c r="A313" s="4">
        <v>0</v>
      </c>
      <c r="B313" s="4">
        <v>471000</v>
      </c>
      <c r="C313" s="4">
        <v>0</v>
      </c>
      <c r="D313" s="4">
        <f t="shared" si="19"/>
        <v>1</v>
      </c>
      <c r="E313" s="4">
        <f t="shared" si="19"/>
        <v>471001</v>
      </c>
      <c r="F313" s="4">
        <f t="shared" si="19"/>
        <v>1</v>
      </c>
      <c r="G313" s="2">
        <f t="shared" si="20"/>
        <v>-18.845370597318414</v>
      </c>
      <c r="H313" s="2">
        <f t="shared" si="21"/>
        <v>-18.845370597318414</v>
      </c>
      <c r="I313" s="5">
        <v>489855960</v>
      </c>
      <c r="J313" s="2" t="s">
        <v>5</v>
      </c>
      <c r="K313" s="6" t="s">
        <v>107</v>
      </c>
    </row>
    <row r="314" spans="1:11" x14ac:dyDescent="0.25">
      <c r="A314" s="4">
        <v>0</v>
      </c>
      <c r="B314" s="4">
        <v>476000</v>
      </c>
      <c r="C314" s="4">
        <v>0</v>
      </c>
      <c r="D314" s="4">
        <f t="shared" si="19"/>
        <v>1</v>
      </c>
      <c r="E314" s="4">
        <f t="shared" si="19"/>
        <v>476001</v>
      </c>
      <c r="F314" s="4">
        <f t="shared" si="19"/>
        <v>1</v>
      </c>
      <c r="G314" s="2">
        <f t="shared" si="20"/>
        <v>-18.86060507883878</v>
      </c>
      <c r="H314" s="2">
        <f t="shared" si="21"/>
        <v>-18.86060507883878</v>
      </c>
      <c r="I314" s="5">
        <v>488158183</v>
      </c>
      <c r="J314" s="2" t="s">
        <v>5</v>
      </c>
      <c r="K314" s="6" t="s">
        <v>106</v>
      </c>
    </row>
    <row r="315" spans="1:11" x14ac:dyDescent="0.25">
      <c r="A315" s="4">
        <v>0</v>
      </c>
      <c r="B315" s="4">
        <v>499500</v>
      </c>
      <c r="C315" s="4">
        <v>0</v>
      </c>
      <c r="D315" s="4">
        <f t="shared" si="19"/>
        <v>1</v>
      </c>
      <c r="E315" s="4">
        <f t="shared" si="19"/>
        <v>499501</v>
      </c>
      <c r="F315" s="4">
        <f t="shared" si="19"/>
        <v>1</v>
      </c>
      <c r="G315" s="2">
        <f t="shared" si="20"/>
        <v>-18.930128040729976</v>
      </c>
      <c r="H315" s="2">
        <f t="shared" si="21"/>
        <v>-18.930128040729976</v>
      </c>
      <c r="I315" s="5">
        <v>728049878</v>
      </c>
      <c r="J315" s="2" t="s">
        <v>99</v>
      </c>
      <c r="K315" s="6" t="s">
        <v>105</v>
      </c>
    </row>
    <row r="316" spans="1:11" x14ac:dyDescent="0.25">
      <c r="A316" s="4">
        <v>0</v>
      </c>
      <c r="B316" s="4">
        <v>502000</v>
      </c>
      <c r="C316" s="4">
        <v>0</v>
      </c>
      <c r="D316" s="4">
        <f t="shared" si="19"/>
        <v>1</v>
      </c>
      <c r="E316" s="4">
        <f t="shared" si="19"/>
        <v>502001</v>
      </c>
      <c r="F316" s="4">
        <f t="shared" si="19"/>
        <v>1</v>
      </c>
      <c r="G316" s="2">
        <f t="shared" si="20"/>
        <v>-18.937330712504501</v>
      </c>
      <c r="H316" s="2">
        <f t="shared" si="21"/>
        <v>-18.937330712504501</v>
      </c>
      <c r="I316" s="5">
        <v>489774517</v>
      </c>
      <c r="J316" s="2" t="s">
        <v>104</v>
      </c>
      <c r="K316" s="6" t="s">
        <v>103</v>
      </c>
    </row>
    <row r="317" spans="1:11" x14ac:dyDescent="0.25">
      <c r="A317" s="4">
        <v>0</v>
      </c>
      <c r="B317" s="4">
        <v>519000</v>
      </c>
      <c r="C317" s="4">
        <v>0</v>
      </c>
      <c r="D317" s="4">
        <f t="shared" si="19"/>
        <v>1</v>
      </c>
      <c r="E317" s="4">
        <f t="shared" si="19"/>
        <v>519001</v>
      </c>
      <c r="F317" s="4">
        <f t="shared" si="19"/>
        <v>1</v>
      </c>
      <c r="G317" s="2">
        <f t="shared" si="20"/>
        <v>-18.985377792776521</v>
      </c>
      <c r="H317" s="2">
        <f t="shared" si="21"/>
        <v>-18.985377792776521</v>
      </c>
      <c r="I317" s="5">
        <v>121052585</v>
      </c>
      <c r="J317" s="2" t="s">
        <v>102</v>
      </c>
      <c r="K317" s="6" t="s">
        <v>101</v>
      </c>
    </row>
    <row r="318" spans="1:11" x14ac:dyDescent="0.25">
      <c r="A318" s="4">
        <v>0</v>
      </c>
      <c r="B318" s="4">
        <v>530000</v>
      </c>
      <c r="C318" s="4">
        <v>0</v>
      </c>
      <c r="D318" s="4">
        <f t="shared" si="19"/>
        <v>1</v>
      </c>
      <c r="E318" s="4">
        <f t="shared" si="19"/>
        <v>530001</v>
      </c>
      <c r="F318" s="4">
        <f t="shared" si="19"/>
        <v>1</v>
      </c>
      <c r="G318" s="2">
        <f t="shared" si="20"/>
        <v>-19.015635556176196</v>
      </c>
      <c r="H318" s="2">
        <f t="shared" si="21"/>
        <v>-19.015635556176196</v>
      </c>
      <c r="I318" s="5">
        <v>489778492</v>
      </c>
      <c r="J318" s="2" t="s">
        <v>54</v>
      </c>
      <c r="K318" s="6" t="s">
        <v>100</v>
      </c>
    </row>
    <row r="319" spans="1:11" x14ac:dyDescent="0.25">
      <c r="A319" s="4">
        <v>0</v>
      </c>
      <c r="B319" s="4">
        <v>540000</v>
      </c>
      <c r="C319" s="4">
        <v>0</v>
      </c>
      <c r="D319" s="4">
        <f t="shared" si="19"/>
        <v>1</v>
      </c>
      <c r="E319" s="4">
        <f t="shared" si="19"/>
        <v>540001</v>
      </c>
      <c r="F319" s="4">
        <f t="shared" si="19"/>
        <v>1</v>
      </c>
      <c r="G319" s="2">
        <f t="shared" si="20"/>
        <v>-19.042602553367928</v>
      </c>
      <c r="H319" s="2">
        <f t="shared" si="21"/>
        <v>-19.042602553367928</v>
      </c>
      <c r="I319" s="5">
        <v>728046979</v>
      </c>
      <c r="J319" s="2" t="s">
        <v>99</v>
      </c>
      <c r="K319" s="6" t="s">
        <v>98</v>
      </c>
    </row>
    <row r="320" spans="1:11" x14ac:dyDescent="0.25">
      <c r="A320" s="4">
        <v>0</v>
      </c>
      <c r="B320" s="4">
        <v>543333.33333333337</v>
      </c>
      <c r="C320" s="4">
        <v>0</v>
      </c>
      <c r="D320" s="4">
        <f t="shared" si="19"/>
        <v>1</v>
      </c>
      <c r="E320" s="4">
        <f t="shared" si="19"/>
        <v>543334.33333333337</v>
      </c>
      <c r="F320" s="4">
        <f t="shared" si="19"/>
        <v>1</v>
      </c>
      <c r="G320" s="2">
        <f t="shared" si="20"/>
        <v>-19.051480688323874</v>
      </c>
      <c r="H320" s="2">
        <f t="shared" si="21"/>
        <v>-19.051480688323874</v>
      </c>
      <c r="I320" s="5">
        <v>489808502</v>
      </c>
      <c r="J320" s="2" t="s">
        <v>5</v>
      </c>
      <c r="K320" s="6" t="s">
        <v>97</v>
      </c>
    </row>
    <row r="321" spans="1:11" x14ac:dyDescent="0.25">
      <c r="A321" s="4">
        <v>0</v>
      </c>
      <c r="B321" s="4">
        <v>547000</v>
      </c>
      <c r="C321" s="4">
        <v>0</v>
      </c>
      <c r="D321" s="4">
        <f t="shared" ref="D321:F374" si="22">A321+1</f>
        <v>1</v>
      </c>
      <c r="E321" s="4">
        <f t="shared" si="22"/>
        <v>547001</v>
      </c>
      <c r="F321" s="4">
        <f t="shared" si="22"/>
        <v>1</v>
      </c>
      <c r="G321" s="2">
        <f t="shared" ref="G321:G374" si="23">LOG(D321/E321,2)</f>
        <v>-19.061183944920316</v>
      </c>
      <c r="H321" s="2">
        <f t="shared" ref="H321:H374" si="24">LOG(F321/E321,2)</f>
        <v>-19.061183944920316</v>
      </c>
      <c r="I321" s="5">
        <v>489783263</v>
      </c>
      <c r="J321" s="2" t="s">
        <v>96</v>
      </c>
      <c r="K321" s="6" t="s">
        <v>95</v>
      </c>
    </row>
    <row r="322" spans="1:11" x14ac:dyDescent="0.25">
      <c r="A322" s="4">
        <v>0</v>
      </c>
      <c r="B322" s="4">
        <v>558000</v>
      </c>
      <c r="C322" s="4">
        <v>0</v>
      </c>
      <c r="D322" s="4">
        <f t="shared" si="22"/>
        <v>1</v>
      </c>
      <c r="E322" s="4">
        <f t="shared" si="22"/>
        <v>558001</v>
      </c>
      <c r="F322" s="4">
        <f t="shared" si="22"/>
        <v>1</v>
      </c>
      <c r="G322" s="2">
        <f t="shared" si="23"/>
        <v>-19.089908181963942</v>
      </c>
      <c r="H322" s="2">
        <f t="shared" si="24"/>
        <v>-19.089908181963942</v>
      </c>
      <c r="I322" s="5">
        <v>489840567</v>
      </c>
      <c r="J322" s="2" t="s">
        <v>94</v>
      </c>
      <c r="K322" s="6" t="s">
        <v>93</v>
      </c>
    </row>
    <row r="323" spans="1:11" x14ac:dyDescent="0.25">
      <c r="A323" s="4">
        <v>0</v>
      </c>
      <c r="B323" s="4">
        <v>560271</v>
      </c>
      <c r="C323" s="4">
        <v>0</v>
      </c>
      <c r="D323" s="4">
        <f t="shared" si="22"/>
        <v>1</v>
      </c>
      <c r="E323" s="4">
        <f t="shared" si="22"/>
        <v>560272</v>
      </c>
      <c r="F323" s="4">
        <f t="shared" si="22"/>
        <v>1</v>
      </c>
      <c r="G323" s="2">
        <f t="shared" si="23"/>
        <v>-19.095767869074301</v>
      </c>
      <c r="H323" s="2">
        <f t="shared" si="24"/>
        <v>-19.095767869074301</v>
      </c>
      <c r="I323" s="5">
        <v>747190117</v>
      </c>
      <c r="J323" s="2" t="s">
        <v>56</v>
      </c>
      <c r="K323" s="6" t="s">
        <v>92</v>
      </c>
    </row>
    <row r="324" spans="1:11" x14ac:dyDescent="0.25">
      <c r="A324" s="4">
        <v>0</v>
      </c>
      <c r="B324" s="4">
        <v>561000</v>
      </c>
      <c r="C324" s="4">
        <v>0</v>
      </c>
      <c r="D324" s="4">
        <f t="shared" si="22"/>
        <v>1</v>
      </c>
      <c r="E324" s="4">
        <f t="shared" si="22"/>
        <v>561001</v>
      </c>
      <c r="F324" s="4">
        <f t="shared" si="22"/>
        <v>1</v>
      </c>
      <c r="G324" s="2">
        <f t="shared" si="23"/>
        <v>-19.0976438169175</v>
      </c>
      <c r="H324" s="2">
        <f t="shared" si="24"/>
        <v>-19.0976438169175</v>
      </c>
      <c r="I324" s="5">
        <v>489809224</v>
      </c>
      <c r="J324" s="2" t="s">
        <v>91</v>
      </c>
      <c r="K324" s="6" t="s">
        <v>90</v>
      </c>
    </row>
    <row r="325" spans="1:11" x14ac:dyDescent="0.25">
      <c r="A325" s="4">
        <v>0</v>
      </c>
      <c r="B325" s="4">
        <v>562000</v>
      </c>
      <c r="C325" s="4">
        <v>0</v>
      </c>
      <c r="D325" s="4">
        <f t="shared" si="22"/>
        <v>1</v>
      </c>
      <c r="E325" s="4">
        <f t="shared" si="22"/>
        <v>562001</v>
      </c>
      <c r="F325" s="4">
        <f t="shared" si="22"/>
        <v>1</v>
      </c>
      <c r="G325" s="2">
        <f t="shared" si="23"/>
        <v>-19.100213171953758</v>
      </c>
      <c r="H325" s="2">
        <f t="shared" si="24"/>
        <v>-19.100213171953758</v>
      </c>
      <c r="I325" s="5">
        <v>489860282</v>
      </c>
      <c r="J325" s="2" t="s">
        <v>89</v>
      </c>
      <c r="K325" s="6" t="s">
        <v>88</v>
      </c>
    </row>
    <row r="326" spans="1:11" x14ac:dyDescent="0.25">
      <c r="A326" s="4">
        <v>0</v>
      </c>
      <c r="B326" s="4">
        <v>563000</v>
      </c>
      <c r="C326" s="4">
        <v>14800</v>
      </c>
      <c r="D326" s="4">
        <f t="shared" si="22"/>
        <v>1</v>
      </c>
      <c r="E326" s="4">
        <f t="shared" si="22"/>
        <v>563001</v>
      </c>
      <c r="F326" s="4">
        <f t="shared" si="22"/>
        <v>14801</v>
      </c>
      <c r="G326" s="2">
        <f t="shared" si="23"/>
        <v>-19.102777959253434</v>
      </c>
      <c r="H326" s="2">
        <f t="shared" si="24"/>
        <v>-5.2493709277481804</v>
      </c>
      <c r="I326" s="5">
        <v>489777188</v>
      </c>
      <c r="J326" s="2" t="s">
        <v>87</v>
      </c>
      <c r="K326" s="6" t="s">
        <v>86</v>
      </c>
    </row>
    <row r="327" spans="1:11" x14ac:dyDescent="0.25">
      <c r="A327" s="4">
        <v>0</v>
      </c>
      <c r="B327" s="4">
        <v>568000</v>
      </c>
      <c r="C327" s="4">
        <v>0</v>
      </c>
      <c r="D327" s="4">
        <f t="shared" si="22"/>
        <v>1</v>
      </c>
      <c r="E327" s="4">
        <f t="shared" si="22"/>
        <v>568001</v>
      </c>
      <c r="F327" s="4">
        <f t="shared" si="22"/>
        <v>1</v>
      </c>
      <c r="G327" s="2">
        <f t="shared" si="23"/>
        <v>-19.115533944120592</v>
      </c>
      <c r="H327" s="2">
        <f t="shared" si="24"/>
        <v>-19.115533944120592</v>
      </c>
      <c r="I327" s="5">
        <v>489853855</v>
      </c>
      <c r="J327" s="2" t="s">
        <v>85</v>
      </c>
      <c r="K327" s="6" t="s">
        <v>84</v>
      </c>
    </row>
    <row r="328" spans="1:11" x14ac:dyDescent="0.25">
      <c r="A328" s="4">
        <v>0</v>
      </c>
      <c r="B328" s="4">
        <v>572000</v>
      </c>
      <c r="C328" s="4">
        <v>0</v>
      </c>
      <c r="D328" s="4">
        <f t="shared" si="22"/>
        <v>1</v>
      </c>
      <c r="E328" s="4">
        <f t="shared" si="22"/>
        <v>572001</v>
      </c>
      <c r="F328" s="4">
        <f t="shared" si="22"/>
        <v>1</v>
      </c>
      <c r="G328" s="2">
        <f t="shared" si="23"/>
        <v>-19.1256581436324</v>
      </c>
      <c r="H328" s="2">
        <f t="shared" si="24"/>
        <v>-19.1256581436324</v>
      </c>
      <c r="I328" s="5">
        <v>488142571</v>
      </c>
      <c r="J328" s="2" t="s">
        <v>50</v>
      </c>
      <c r="K328" s="6" t="s">
        <v>83</v>
      </c>
    </row>
    <row r="329" spans="1:11" x14ac:dyDescent="0.25">
      <c r="A329" s="4">
        <v>0</v>
      </c>
      <c r="B329" s="4">
        <v>582500</v>
      </c>
      <c r="C329" s="4">
        <v>0</v>
      </c>
      <c r="D329" s="4">
        <f t="shared" si="22"/>
        <v>1</v>
      </c>
      <c r="E329" s="4">
        <f t="shared" si="22"/>
        <v>582501</v>
      </c>
      <c r="F329" s="4">
        <f t="shared" si="22"/>
        <v>1</v>
      </c>
      <c r="G329" s="2">
        <f t="shared" si="23"/>
        <v>-19.151901000931289</v>
      </c>
      <c r="H329" s="2">
        <f t="shared" si="24"/>
        <v>-19.151901000931289</v>
      </c>
      <c r="I329" s="5">
        <v>752774916</v>
      </c>
      <c r="J329" s="2" t="s">
        <v>82</v>
      </c>
      <c r="K329" s="6" t="s">
        <v>81</v>
      </c>
    </row>
    <row r="330" spans="1:11" x14ac:dyDescent="0.25">
      <c r="A330" s="4">
        <v>0</v>
      </c>
      <c r="B330" s="4">
        <v>595000</v>
      </c>
      <c r="C330" s="4">
        <v>0</v>
      </c>
      <c r="D330" s="4">
        <f t="shared" si="22"/>
        <v>1</v>
      </c>
      <c r="E330" s="4">
        <f t="shared" si="22"/>
        <v>595001</v>
      </c>
      <c r="F330" s="4">
        <f t="shared" si="22"/>
        <v>1</v>
      </c>
      <c r="G330" s="2">
        <f t="shared" si="23"/>
        <v>-19.182532567552904</v>
      </c>
      <c r="H330" s="2">
        <f t="shared" si="24"/>
        <v>-19.182532567552904</v>
      </c>
      <c r="I330" s="5">
        <v>489865844</v>
      </c>
      <c r="J330" s="2" t="s">
        <v>80</v>
      </c>
      <c r="K330" s="6" t="s">
        <v>79</v>
      </c>
    </row>
    <row r="331" spans="1:11" x14ac:dyDescent="0.25">
      <c r="A331" s="4">
        <v>0</v>
      </c>
      <c r="B331" s="4">
        <v>598000</v>
      </c>
      <c r="C331" s="4">
        <v>0</v>
      </c>
      <c r="D331" s="4">
        <f t="shared" si="22"/>
        <v>1</v>
      </c>
      <c r="E331" s="4">
        <f t="shared" si="22"/>
        <v>598001</v>
      </c>
      <c r="F331" s="4">
        <f t="shared" si="22"/>
        <v>1</v>
      </c>
      <c r="G331" s="2">
        <f t="shared" si="23"/>
        <v>-19.189788371391689</v>
      </c>
      <c r="H331" s="2">
        <f t="shared" si="24"/>
        <v>-19.189788371391689</v>
      </c>
      <c r="I331" s="5">
        <v>748598133</v>
      </c>
      <c r="J331" s="2" t="s">
        <v>78</v>
      </c>
      <c r="K331" s="6" t="s">
        <v>77</v>
      </c>
    </row>
    <row r="332" spans="1:11" x14ac:dyDescent="0.25">
      <c r="A332" s="4">
        <v>0</v>
      </c>
      <c r="B332" s="4">
        <v>602500</v>
      </c>
      <c r="C332" s="4">
        <v>0</v>
      </c>
      <c r="D332" s="4">
        <f t="shared" si="22"/>
        <v>1</v>
      </c>
      <c r="E332" s="4">
        <f t="shared" si="22"/>
        <v>602501</v>
      </c>
      <c r="F332" s="4">
        <f t="shared" si="22"/>
        <v>1</v>
      </c>
      <c r="G332" s="2">
        <f t="shared" si="23"/>
        <v>-19.200604110292012</v>
      </c>
      <c r="H332" s="2">
        <f t="shared" si="24"/>
        <v>-19.200604110292012</v>
      </c>
      <c r="I332" s="5">
        <v>488142094</v>
      </c>
      <c r="J332" s="2" t="s">
        <v>76</v>
      </c>
      <c r="K332" s="6" t="s">
        <v>75</v>
      </c>
    </row>
    <row r="333" spans="1:11" x14ac:dyDescent="0.25">
      <c r="A333" s="4">
        <v>0</v>
      </c>
      <c r="B333" s="4">
        <v>606666.66666666663</v>
      </c>
      <c r="C333" s="4">
        <v>0</v>
      </c>
      <c r="D333" s="4">
        <f t="shared" si="22"/>
        <v>1</v>
      </c>
      <c r="E333" s="4">
        <f t="shared" si="22"/>
        <v>606667.66666666663</v>
      </c>
      <c r="F333" s="4">
        <f t="shared" si="22"/>
        <v>1</v>
      </c>
      <c r="G333" s="2">
        <f t="shared" si="23"/>
        <v>-19.210546897093778</v>
      </c>
      <c r="H333" s="2">
        <f t="shared" si="24"/>
        <v>-19.210546897093778</v>
      </c>
      <c r="I333" s="5">
        <v>1006684</v>
      </c>
      <c r="J333" s="2" t="s">
        <v>74</v>
      </c>
      <c r="K333" s="6" t="s">
        <v>73</v>
      </c>
    </row>
    <row r="334" spans="1:11" x14ac:dyDescent="0.25">
      <c r="A334" s="4">
        <v>0</v>
      </c>
      <c r="B334" s="4">
        <v>614000</v>
      </c>
      <c r="C334" s="4">
        <v>0</v>
      </c>
      <c r="D334" s="4">
        <f t="shared" si="22"/>
        <v>1</v>
      </c>
      <c r="E334" s="4">
        <f t="shared" si="22"/>
        <v>614001</v>
      </c>
      <c r="F334" s="4">
        <f t="shared" si="22"/>
        <v>1</v>
      </c>
      <c r="G334" s="2">
        <f t="shared" si="23"/>
        <v>-19.227881479696542</v>
      </c>
      <c r="H334" s="2">
        <f t="shared" si="24"/>
        <v>-19.227881479696542</v>
      </c>
      <c r="I334" s="5">
        <v>488149444</v>
      </c>
      <c r="J334" s="2" t="s">
        <v>5</v>
      </c>
      <c r="K334" s="6" t="s">
        <v>72</v>
      </c>
    </row>
    <row r="335" spans="1:11" x14ac:dyDescent="0.25">
      <c r="A335" s="4">
        <v>0</v>
      </c>
      <c r="B335" s="4">
        <v>614666.66666666663</v>
      </c>
      <c r="C335" s="4">
        <v>0</v>
      </c>
      <c r="D335" s="4">
        <f t="shared" si="22"/>
        <v>1</v>
      </c>
      <c r="E335" s="4">
        <f t="shared" si="22"/>
        <v>614667.66666666663</v>
      </c>
      <c r="F335" s="4">
        <f t="shared" si="22"/>
        <v>1</v>
      </c>
      <c r="G335" s="2">
        <f t="shared" si="23"/>
        <v>-19.229447071486106</v>
      </c>
      <c r="H335" s="2">
        <f t="shared" si="24"/>
        <v>-19.229447071486106</v>
      </c>
      <c r="I335" s="5">
        <v>489777926</v>
      </c>
      <c r="J335" s="2" t="s">
        <v>5</v>
      </c>
      <c r="K335" s="6" t="s">
        <v>71</v>
      </c>
    </row>
    <row r="336" spans="1:11" x14ac:dyDescent="0.25">
      <c r="A336" s="4">
        <v>0</v>
      </c>
      <c r="B336" s="4">
        <v>626000</v>
      </c>
      <c r="C336" s="4">
        <v>75650.333333333328</v>
      </c>
      <c r="D336" s="4">
        <f t="shared" si="22"/>
        <v>1</v>
      </c>
      <c r="E336" s="4">
        <f t="shared" si="22"/>
        <v>626001</v>
      </c>
      <c r="F336" s="4">
        <f t="shared" si="22"/>
        <v>75651.333333333328</v>
      </c>
      <c r="G336" s="2">
        <f t="shared" si="23"/>
        <v>-19.255805436217532</v>
      </c>
      <c r="H336" s="2">
        <f t="shared" si="24"/>
        <v>-3.0487275469103206</v>
      </c>
      <c r="I336" s="5">
        <v>647544963</v>
      </c>
      <c r="J336" s="2" t="s">
        <v>70</v>
      </c>
      <c r="K336" s="6" t="s">
        <v>69</v>
      </c>
    </row>
    <row r="337" spans="1:11" x14ac:dyDescent="0.25">
      <c r="A337" s="4">
        <v>0</v>
      </c>
      <c r="B337" s="4">
        <v>631666.66666666663</v>
      </c>
      <c r="C337" s="4">
        <v>0</v>
      </c>
      <c r="D337" s="4">
        <f t="shared" si="22"/>
        <v>1</v>
      </c>
      <c r="E337" s="4">
        <f t="shared" si="22"/>
        <v>631667.66666666663</v>
      </c>
      <c r="F337" s="4">
        <f t="shared" si="22"/>
        <v>1</v>
      </c>
      <c r="G337" s="2">
        <f t="shared" si="23"/>
        <v>-19.268806200947513</v>
      </c>
      <c r="H337" s="2">
        <f t="shared" si="24"/>
        <v>-19.268806200947513</v>
      </c>
      <c r="I337" s="5">
        <v>488144184</v>
      </c>
      <c r="J337" s="2" t="s">
        <v>68</v>
      </c>
      <c r="K337" s="6" t="s">
        <v>67</v>
      </c>
    </row>
    <row r="338" spans="1:11" x14ac:dyDescent="0.25">
      <c r="A338" s="4">
        <v>0</v>
      </c>
      <c r="B338" s="4">
        <v>641000</v>
      </c>
      <c r="C338" s="4">
        <v>0</v>
      </c>
      <c r="D338" s="4">
        <f t="shared" si="22"/>
        <v>1</v>
      </c>
      <c r="E338" s="4">
        <f t="shared" si="22"/>
        <v>641001</v>
      </c>
      <c r="F338" s="4">
        <f t="shared" si="22"/>
        <v>1</v>
      </c>
      <c r="G338" s="2">
        <f t="shared" si="23"/>
        <v>-19.289967081973362</v>
      </c>
      <c r="H338" s="2">
        <f t="shared" si="24"/>
        <v>-19.289967081973362</v>
      </c>
      <c r="I338" s="5">
        <v>489775752</v>
      </c>
      <c r="J338" s="2" t="s">
        <v>66</v>
      </c>
      <c r="K338" s="6" t="s">
        <v>65</v>
      </c>
    </row>
    <row r="339" spans="1:11" x14ac:dyDescent="0.25">
      <c r="A339" s="4">
        <v>0</v>
      </c>
      <c r="B339" s="4">
        <v>658666.66666666663</v>
      </c>
      <c r="C339" s="4">
        <v>3694</v>
      </c>
      <c r="D339" s="4">
        <f t="shared" si="22"/>
        <v>1</v>
      </c>
      <c r="E339" s="4">
        <f t="shared" si="22"/>
        <v>658667.66666666663</v>
      </c>
      <c r="F339" s="4">
        <f t="shared" si="22"/>
        <v>3695</v>
      </c>
      <c r="G339" s="2">
        <f t="shared" si="23"/>
        <v>-19.329191205850428</v>
      </c>
      <c r="H339" s="2">
        <f t="shared" si="24"/>
        <v>-7.4778325568169119</v>
      </c>
      <c r="I339" s="5">
        <v>490655794</v>
      </c>
      <c r="J339" s="2" t="s">
        <v>64</v>
      </c>
      <c r="K339" s="6" t="s">
        <v>63</v>
      </c>
    </row>
    <row r="340" spans="1:11" x14ac:dyDescent="0.25">
      <c r="A340" s="4">
        <v>0</v>
      </c>
      <c r="B340" s="4">
        <v>671000</v>
      </c>
      <c r="C340" s="4">
        <v>0</v>
      </c>
      <c r="D340" s="4">
        <f t="shared" si="22"/>
        <v>1</v>
      </c>
      <c r="E340" s="4">
        <f t="shared" si="22"/>
        <v>671001</v>
      </c>
      <c r="F340" s="4">
        <f t="shared" si="22"/>
        <v>1</v>
      </c>
      <c r="G340" s="2">
        <f t="shared" si="23"/>
        <v>-19.355955390927793</v>
      </c>
      <c r="H340" s="2">
        <f t="shared" si="24"/>
        <v>-19.355955390927793</v>
      </c>
      <c r="I340" s="5">
        <v>489793211</v>
      </c>
      <c r="J340" s="2" t="s">
        <v>62</v>
      </c>
      <c r="K340" s="6" t="s">
        <v>61</v>
      </c>
    </row>
    <row r="341" spans="1:11" x14ac:dyDescent="0.25">
      <c r="A341" s="4">
        <v>0</v>
      </c>
      <c r="B341" s="4">
        <v>677000</v>
      </c>
      <c r="C341" s="4">
        <v>0</v>
      </c>
      <c r="D341" s="4">
        <f t="shared" si="22"/>
        <v>1</v>
      </c>
      <c r="E341" s="4">
        <f t="shared" si="22"/>
        <v>677001</v>
      </c>
      <c r="F341" s="4">
        <f t="shared" si="22"/>
        <v>1</v>
      </c>
      <c r="G341" s="2">
        <f t="shared" si="23"/>
        <v>-19.368798439247389</v>
      </c>
      <c r="H341" s="2">
        <f t="shared" si="24"/>
        <v>-19.368798439247389</v>
      </c>
      <c r="I341" s="5">
        <v>754568262</v>
      </c>
      <c r="J341" s="2" t="s">
        <v>60</v>
      </c>
      <c r="K341" s="6" t="s">
        <v>59</v>
      </c>
    </row>
    <row r="342" spans="1:11" x14ac:dyDescent="0.25">
      <c r="A342" s="4">
        <v>0</v>
      </c>
      <c r="B342" s="4">
        <v>678666.66666666663</v>
      </c>
      <c r="C342" s="4">
        <v>0</v>
      </c>
      <c r="D342" s="4">
        <f t="shared" si="22"/>
        <v>1</v>
      </c>
      <c r="E342" s="4">
        <f t="shared" si="22"/>
        <v>678667.66666666663</v>
      </c>
      <c r="F342" s="4">
        <f t="shared" si="22"/>
        <v>1</v>
      </c>
      <c r="G342" s="2">
        <f t="shared" si="23"/>
        <v>-19.372345755793607</v>
      </c>
      <c r="H342" s="2">
        <f t="shared" si="24"/>
        <v>-19.372345755793607</v>
      </c>
      <c r="I342" s="5">
        <v>488154629</v>
      </c>
      <c r="J342" s="2" t="s">
        <v>58</v>
      </c>
      <c r="K342" s="6" t="s">
        <v>57</v>
      </c>
    </row>
    <row r="343" spans="1:11" x14ac:dyDescent="0.25">
      <c r="A343" s="4">
        <v>0</v>
      </c>
      <c r="B343" s="4">
        <v>714000</v>
      </c>
      <c r="C343" s="4">
        <v>0</v>
      </c>
      <c r="D343" s="4">
        <f t="shared" si="22"/>
        <v>1</v>
      </c>
      <c r="E343" s="4">
        <f t="shared" si="22"/>
        <v>714001</v>
      </c>
      <c r="F343" s="4">
        <f t="shared" si="22"/>
        <v>1</v>
      </c>
      <c r="G343" s="2">
        <f t="shared" si="23"/>
        <v>-19.445566569271062</v>
      </c>
      <c r="H343" s="2">
        <f t="shared" si="24"/>
        <v>-19.445566569271062</v>
      </c>
      <c r="I343" s="5">
        <v>489804457</v>
      </c>
      <c r="J343" s="2" t="s">
        <v>56</v>
      </c>
      <c r="K343" s="6" t="s">
        <v>55</v>
      </c>
    </row>
    <row r="344" spans="1:11" x14ac:dyDescent="0.25">
      <c r="A344" s="4">
        <v>0</v>
      </c>
      <c r="B344" s="4">
        <v>730000</v>
      </c>
      <c r="C344" s="4">
        <v>0</v>
      </c>
      <c r="D344" s="4">
        <f t="shared" si="22"/>
        <v>1</v>
      </c>
      <c r="E344" s="4">
        <f t="shared" si="22"/>
        <v>730001</v>
      </c>
      <c r="F344" s="4">
        <f t="shared" si="22"/>
        <v>1</v>
      </c>
      <c r="G344" s="2">
        <f t="shared" si="23"/>
        <v>-19.47753891472269</v>
      </c>
      <c r="H344" s="2">
        <f t="shared" si="24"/>
        <v>-19.47753891472269</v>
      </c>
      <c r="I344" s="5">
        <v>488147971</v>
      </c>
      <c r="J344" s="2" t="s">
        <v>54</v>
      </c>
      <c r="K344" s="6" t="s">
        <v>53</v>
      </c>
    </row>
    <row r="345" spans="1:11" x14ac:dyDescent="0.25">
      <c r="A345" s="4">
        <v>0</v>
      </c>
      <c r="B345" s="4">
        <v>770000</v>
      </c>
      <c r="C345" s="4">
        <v>0</v>
      </c>
      <c r="D345" s="4">
        <f t="shared" si="22"/>
        <v>1</v>
      </c>
      <c r="E345" s="4">
        <f t="shared" si="22"/>
        <v>770001</v>
      </c>
      <c r="F345" s="4">
        <f t="shared" si="22"/>
        <v>1</v>
      </c>
      <c r="G345" s="2">
        <f t="shared" si="23"/>
        <v>-19.554500793873057</v>
      </c>
      <c r="H345" s="2">
        <f t="shared" si="24"/>
        <v>-19.554500793873057</v>
      </c>
      <c r="I345" s="5">
        <v>489842465</v>
      </c>
      <c r="J345" s="2" t="s">
        <v>52</v>
      </c>
      <c r="K345" s="6" t="s">
        <v>51</v>
      </c>
    </row>
    <row r="346" spans="1:11" x14ac:dyDescent="0.25">
      <c r="A346" s="4">
        <v>0</v>
      </c>
      <c r="B346" s="4">
        <v>772000</v>
      </c>
      <c r="C346" s="4">
        <v>0</v>
      </c>
      <c r="D346" s="4">
        <f t="shared" si="22"/>
        <v>1</v>
      </c>
      <c r="E346" s="4">
        <f t="shared" si="22"/>
        <v>772001</v>
      </c>
      <c r="F346" s="4">
        <f t="shared" si="22"/>
        <v>1</v>
      </c>
      <c r="G346" s="2">
        <f t="shared" si="23"/>
        <v>-19.558243190704918</v>
      </c>
      <c r="H346" s="2">
        <f t="shared" si="24"/>
        <v>-19.558243190704918</v>
      </c>
      <c r="I346" s="5">
        <v>489868296</v>
      </c>
      <c r="J346" s="2" t="s">
        <v>50</v>
      </c>
      <c r="K346" s="6" t="s">
        <v>49</v>
      </c>
    </row>
    <row r="347" spans="1:11" x14ac:dyDescent="0.25">
      <c r="A347" s="4">
        <v>0</v>
      </c>
      <c r="B347" s="4">
        <v>797666.66666666663</v>
      </c>
      <c r="C347" s="4">
        <v>0</v>
      </c>
      <c r="D347" s="4">
        <f t="shared" si="22"/>
        <v>1</v>
      </c>
      <c r="E347" s="4">
        <f t="shared" si="22"/>
        <v>797667.66666666663</v>
      </c>
      <c r="F347" s="4">
        <f t="shared" si="22"/>
        <v>1</v>
      </c>
      <c r="G347" s="2">
        <f t="shared" si="23"/>
        <v>-19.605428274122307</v>
      </c>
      <c r="H347" s="2">
        <f t="shared" si="24"/>
        <v>-19.605428274122307</v>
      </c>
      <c r="I347" s="5">
        <v>489782474</v>
      </c>
      <c r="J347" s="2" t="s">
        <v>48</v>
      </c>
      <c r="K347" s="6" t="s">
        <v>47</v>
      </c>
    </row>
    <row r="348" spans="1:11" x14ac:dyDescent="0.25">
      <c r="A348" s="4">
        <v>0</v>
      </c>
      <c r="B348" s="4">
        <v>836666.66666666663</v>
      </c>
      <c r="C348" s="4">
        <v>0</v>
      </c>
      <c r="D348" s="4">
        <f t="shared" si="22"/>
        <v>1</v>
      </c>
      <c r="E348" s="4">
        <f t="shared" si="22"/>
        <v>836667.66666666663</v>
      </c>
      <c r="F348" s="4">
        <f t="shared" si="22"/>
        <v>1</v>
      </c>
      <c r="G348" s="2">
        <f t="shared" si="23"/>
        <v>-19.674295157114738</v>
      </c>
      <c r="H348" s="2">
        <f t="shared" si="24"/>
        <v>-19.674295157114738</v>
      </c>
      <c r="I348" s="5">
        <v>489867830</v>
      </c>
      <c r="J348" s="2" t="s">
        <v>46</v>
      </c>
      <c r="K348" s="6" t="s">
        <v>45</v>
      </c>
    </row>
    <row r="349" spans="1:11" x14ac:dyDescent="0.25">
      <c r="A349" s="4">
        <v>0</v>
      </c>
      <c r="B349" s="4">
        <v>855000</v>
      </c>
      <c r="C349" s="4">
        <v>0</v>
      </c>
      <c r="D349" s="4">
        <f t="shared" si="22"/>
        <v>1</v>
      </c>
      <c r="E349" s="4">
        <f t="shared" si="22"/>
        <v>855001</v>
      </c>
      <c r="F349" s="4">
        <f t="shared" si="22"/>
        <v>1</v>
      </c>
      <c r="G349" s="2">
        <f t="shared" si="23"/>
        <v>-19.70556658179698</v>
      </c>
      <c r="H349" s="2">
        <f t="shared" si="24"/>
        <v>-19.70556658179698</v>
      </c>
      <c r="I349" s="5">
        <v>488152498</v>
      </c>
      <c r="J349" s="2" t="s">
        <v>44</v>
      </c>
      <c r="K349" s="6" t="s">
        <v>43</v>
      </c>
    </row>
    <row r="350" spans="1:11" x14ac:dyDescent="0.25">
      <c r="A350" s="4">
        <v>0</v>
      </c>
      <c r="B350" s="4">
        <v>891500</v>
      </c>
      <c r="C350" s="4">
        <v>0</v>
      </c>
      <c r="D350" s="4">
        <f t="shared" si="22"/>
        <v>1</v>
      </c>
      <c r="E350" s="4">
        <f t="shared" si="22"/>
        <v>891501</v>
      </c>
      <c r="F350" s="4">
        <f t="shared" si="22"/>
        <v>1</v>
      </c>
      <c r="G350" s="2">
        <f t="shared" si="23"/>
        <v>-19.765876890564403</v>
      </c>
      <c r="H350" s="2">
        <f t="shared" si="24"/>
        <v>-19.765876890564403</v>
      </c>
      <c r="I350" s="5">
        <v>488141969</v>
      </c>
      <c r="J350" s="2" t="s">
        <v>42</v>
      </c>
      <c r="K350" s="6" t="s">
        <v>41</v>
      </c>
    </row>
    <row r="351" spans="1:11" x14ac:dyDescent="0.25">
      <c r="A351" s="4">
        <v>0</v>
      </c>
      <c r="B351" s="4">
        <v>896666.66666666663</v>
      </c>
      <c r="C351" s="4">
        <v>0</v>
      </c>
      <c r="D351" s="4">
        <f t="shared" si="22"/>
        <v>1</v>
      </c>
      <c r="E351" s="4">
        <f t="shared" si="22"/>
        <v>896667.66666666663</v>
      </c>
      <c r="F351" s="4">
        <f t="shared" si="22"/>
        <v>1</v>
      </c>
      <c r="G351" s="2">
        <f t="shared" si="23"/>
        <v>-19.774213850337595</v>
      </c>
      <c r="H351" s="2">
        <f t="shared" si="24"/>
        <v>-19.774213850337595</v>
      </c>
      <c r="I351" s="5">
        <v>657907196</v>
      </c>
      <c r="J351" s="2" t="s">
        <v>40</v>
      </c>
      <c r="K351" s="6" t="s">
        <v>39</v>
      </c>
    </row>
    <row r="352" spans="1:11" x14ac:dyDescent="0.25">
      <c r="A352" s="4">
        <v>0</v>
      </c>
      <c r="B352" s="4">
        <v>945000</v>
      </c>
      <c r="C352" s="4">
        <v>0</v>
      </c>
      <c r="D352" s="4">
        <f t="shared" si="22"/>
        <v>1</v>
      </c>
      <c r="E352" s="4">
        <f t="shared" si="22"/>
        <v>945001</v>
      </c>
      <c r="F352" s="4">
        <f t="shared" si="22"/>
        <v>1</v>
      </c>
      <c r="G352" s="2">
        <f t="shared" si="23"/>
        <v>-19.849956330431134</v>
      </c>
      <c r="H352" s="2">
        <f t="shared" si="24"/>
        <v>-19.849956330431134</v>
      </c>
      <c r="I352" s="5">
        <v>489861801</v>
      </c>
      <c r="J352" s="2" t="s">
        <v>38</v>
      </c>
      <c r="K352" s="6" t="s">
        <v>37</v>
      </c>
    </row>
    <row r="353" spans="1:11" x14ac:dyDescent="0.25">
      <c r="A353" s="4">
        <v>0</v>
      </c>
      <c r="B353" s="4">
        <v>1050000</v>
      </c>
      <c r="C353" s="4">
        <v>0</v>
      </c>
      <c r="D353" s="4">
        <f t="shared" si="22"/>
        <v>1</v>
      </c>
      <c r="E353" s="4">
        <f t="shared" si="22"/>
        <v>1050001</v>
      </c>
      <c r="F353" s="4">
        <f t="shared" si="22"/>
        <v>1</v>
      </c>
      <c r="G353" s="2">
        <f t="shared" si="23"/>
        <v>-20.001959271210197</v>
      </c>
      <c r="H353" s="2">
        <f t="shared" si="24"/>
        <v>-20.001959271210197</v>
      </c>
      <c r="I353" s="5">
        <v>488145009</v>
      </c>
      <c r="J353" s="2" t="s">
        <v>36</v>
      </c>
      <c r="K353" s="6" t="s">
        <v>35</v>
      </c>
    </row>
    <row r="354" spans="1:11" x14ac:dyDescent="0.25">
      <c r="A354" s="4">
        <v>0</v>
      </c>
      <c r="B354" s="4">
        <v>1306666.6666666667</v>
      </c>
      <c r="C354" s="4">
        <v>0</v>
      </c>
      <c r="D354" s="4">
        <f t="shared" si="22"/>
        <v>1</v>
      </c>
      <c r="E354" s="4">
        <f t="shared" si="22"/>
        <v>1306667.6666666667</v>
      </c>
      <c r="F354" s="4">
        <f t="shared" si="22"/>
        <v>1</v>
      </c>
      <c r="G354" s="2">
        <f t="shared" si="23"/>
        <v>-20.317460827046428</v>
      </c>
      <c r="H354" s="2">
        <f t="shared" si="24"/>
        <v>-20.317460827046428</v>
      </c>
      <c r="I354" s="5">
        <v>489857306</v>
      </c>
      <c r="J354" s="2" t="s">
        <v>34</v>
      </c>
      <c r="K354" s="6" t="s">
        <v>33</v>
      </c>
    </row>
    <row r="355" spans="1:11" x14ac:dyDescent="0.25">
      <c r="A355" s="4">
        <v>0</v>
      </c>
      <c r="B355" s="4">
        <v>1350000</v>
      </c>
      <c r="C355" s="4">
        <v>0</v>
      </c>
      <c r="D355" s="4">
        <f t="shared" si="22"/>
        <v>1</v>
      </c>
      <c r="E355" s="4">
        <f t="shared" si="22"/>
        <v>1350001</v>
      </c>
      <c r="F355" s="4">
        <f t="shared" si="22"/>
        <v>1</v>
      </c>
      <c r="G355" s="2">
        <f t="shared" si="23"/>
        <v>-20.364529045262877</v>
      </c>
      <c r="H355" s="2">
        <f t="shared" si="24"/>
        <v>-20.364529045262877</v>
      </c>
      <c r="I355" s="5">
        <v>748596388</v>
      </c>
      <c r="J355" s="2" t="s">
        <v>5</v>
      </c>
      <c r="K355" s="6" t="s">
        <v>32</v>
      </c>
    </row>
    <row r="356" spans="1:11" x14ac:dyDescent="0.25">
      <c r="A356" s="4">
        <v>0</v>
      </c>
      <c r="B356" s="4">
        <v>1430000</v>
      </c>
      <c r="C356" s="4">
        <v>0</v>
      </c>
      <c r="D356" s="4">
        <f t="shared" si="22"/>
        <v>1</v>
      </c>
      <c r="E356" s="4">
        <f t="shared" si="22"/>
        <v>1430001</v>
      </c>
      <c r="F356" s="4">
        <f t="shared" si="22"/>
        <v>1</v>
      </c>
      <c r="G356" s="2">
        <f t="shared" si="23"/>
        <v>-20.447584725205136</v>
      </c>
      <c r="H356" s="2">
        <f t="shared" si="24"/>
        <v>-20.447584725205136</v>
      </c>
      <c r="I356" s="5">
        <v>488143679</v>
      </c>
      <c r="J356" s="2" t="s">
        <v>31</v>
      </c>
      <c r="K356" s="6" t="s">
        <v>30</v>
      </c>
    </row>
    <row r="357" spans="1:11" x14ac:dyDescent="0.25">
      <c r="A357" s="4">
        <v>0</v>
      </c>
      <c r="B357" s="4">
        <v>1440000</v>
      </c>
      <c r="C357" s="4">
        <v>0</v>
      </c>
      <c r="D357" s="4">
        <f t="shared" si="22"/>
        <v>1</v>
      </c>
      <c r="E357" s="4">
        <f t="shared" si="22"/>
        <v>1440001</v>
      </c>
      <c r="F357" s="4">
        <f t="shared" si="22"/>
        <v>1</v>
      </c>
      <c r="G357" s="2">
        <f t="shared" si="23"/>
        <v>-20.457638382862971</v>
      </c>
      <c r="H357" s="2">
        <f t="shared" si="24"/>
        <v>-20.457638382862971</v>
      </c>
      <c r="I357" s="5">
        <v>488177177</v>
      </c>
      <c r="J357" s="2" t="s">
        <v>29</v>
      </c>
      <c r="K357" s="6" t="s">
        <v>28</v>
      </c>
    </row>
    <row r="358" spans="1:11" x14ac:dyDescent="0.25">
      <c r="A358" s="4">
        <v>0</v>
      </c>
      <c r="B358" s="4">
        <v>1470000</v>
      </c>
      <c r="C358" s="4">
        <v>0</v>
      </c>
      <c r="D358" s="4">
        <f t="shared" si="22"/>
        <v>1</v>
      </c>
      <c r="E358" s="4">
        <f t="shared" si="22"/>
        <v>1470001</v>
      </c>
      <c r="F358" s="4">
        <f t="shared" si="22"/>
        <v>1</v>
      </c>
      <c r="G358" s="2">
        <f t="shared" si="23"/>
        <v>-20.487385705810677</v>
      </c>
      <c r="H358" s="2">
        <f t="shared" si="24"/>
        <v>-20.487385705810677</v>
      </c>
      <c r="I358" s="5">
        <v>738542678</v>
      </c>
      <c r="J358" s="2" t="s">
        <v>5</v>
      </c>
      <c r="K358" s="6" t="s">
        <v>27</v>
      </c>
    </row>
    <row r="359" spans="1:11" x14ac:dyDescent="0.25">
      <c r="A359" s="4">
        <v>0</v>
      </c>
      <c r="B359" s="4">
        <v>1520000</v>
      </c>
      <c r="C359" s="4">
        <v>0</v>
      </c>
      <c r="D359" s="4">
        <f t="shared" si="22"/>
        <v>1</v>
      </c>
      <c r="E359" s="4">
        <f t="shared" si="22"/>
        <v>1520001</v>
      </c>
      <c r="F359" s="4">
        <f t="shared" si="22"/>
        <v>1</v>
      </c>
      <c r="G359" s="2">
        <f t="shared" si="23"/>
        <v>-20.535640842134196</v>
      </c>
      <c r="H359" s="2">
        <f t="shared" si="24"/>
        <v>-20.535640842134196</v>
      </c>
      <c r="I359" s="5">
        <v>488143759</v>
      </c>
      <c r="J359" s="2" t="s">
        <v>26</v>
      </c>
      <c r="K359" s="6" t="s">
        <v>25</v>
      </c>
    </row>
    <row r="360" spans="1:11" x14ac:dyDescent="0.25">
      <c r="A360" s="4">
        <v>0</v>
      </c>
      <c r="B360" s="4">
        <v>1540000</v>
      </c>
      <c r="C360" s="4">
        <v>0</v>
      </c>
      <c r="D360" s="4">
        <f t="shared" si="22"/>
        <v>1</v>
      </c>
      <c r="E360" s="4">
        <f t="shared" si="22"/>
        <v>1540001</v>
      </c>
      <c r="F360" s="4">
        <f t="shared" si="22"/>
        <v>1</v>
      </c>
      <c r="G360" s="2">
        <f t="shared" si="23"/>
        <v>-20.554499857059007</v>
      </c>
      <c r="H360" s="2">
        <f t="shared" si="24"/>
        <v>-20.554499857059007</v>
      </c>
      <c r="I360" s="5">
        <v>488143549</v>
      </c>
      <c r="J360" s="2" t="s">
        <v>24</v>
      </c>
      <c r="K360" s="6" t="s">
        <v>23</v>
      </c>
    </row>
    <row r="361" spans="1:11" x14ac:dyDescent="0.25">
      <c r="A361" s="4">
        <v>0</v>
      </c>
      <c r="B361" s="4">
        <v>1599000</v>
      </c>
      <c r="C361" s="4">
        <v>0</v>
      </c>
      <c r="D361" s="4">
        <f t="shared" si="22"/>
        <v>1</v>
      </c>
      <c r="E361" s="4">
        <f t="shared" si="22"/>
        <v>1599001</v>
      </c>
      <c r="F361" s="4">
        <f t="shared" si="22"/>
        <v>1</v>
      </c>
      <c r="G361" s="2">
        <f t="shared" si="23"/>
        <v>-20.608739410390445</v>
      </c>
      <c r="H361" s="2">
        <f t="shared" si="24"/>
        <v>-20.608739410390445</v>
      </c>
      <c r="I361" s="5">
        <v>747189561</v>
      </c>
      <c r="J361" s="2" t="s">
        <v>22</v>
      </c>
      <c r="K361" s="6" t="s">
        <v>21</v>
      </c>
    </row>
    <row r="362" spans="1:11" x14ac:dyDescent="0.25">
      <c r="A362" s="4">
        <v>0</v>
      </c>
      <c r="B362" s="4">
        <v>2457666.6666666665</v>
      </c>
      <c r="C362" s="4">
        <v>0</v>
      </c>
      <c r="D362" s="4">
        <f t="shared" si="22"/>
        <v>1</v>
      </c>
      <c r="E362" s="4">
        <f t="shared" si="22"/>
        <v>2457667.6666666665</v>
      </c>
      <c r="F362" s="4">
        <f t="shared" si="22"/>
        <v>1</v>
      </c>
      <c r="G362" s="2">
        <f t="shared" si="23"/>
        <v>-21.228858412590814</v>
      </c>
      <c r="H362" s="2">
        <f t="shared" si="24"/>
        <v>-21.228858412590814</v>
      </c>
      <c r="I362" s="5">
        <v>728046665</v>
      </c>
      <c r="J362" s="2" t="s">
        <v>20</v>
      </c>
      <c r="K362" s="6" t="s">
        <v>19</v>
      </c>
    </row>
    <row r="363" spans="1:11" x14ac:dyDescent="0.25">
      <c r="A363" s="4">
        <v>0</v>
      </c>
      <c r="B363" s="4">
        <v>2650000</v>
      </c>
      <c r="C363" s="4">
        <v>0</v>
      </c>
      <c r="D363" s="4">
        <f t="shared" si="22"/>
        <v>1</v>
      </c>
      <c r="E363" s="4">
        <f t="shared" si="22"/>
        <v>2650001</v>
      </c>
      <c r="F363" s="4">
        <f t="shared" si="22"/>
        <v>1</v>
      </c>
      <c r="G363" s="2">
        <f t="shared" si="23"/>
        <v>-21.337561473413132</v>
      </c>
      <c r="H363" s="2">
        <f t="shared" si="24"/>
        <v>-21.337561473413132</v>
      </c>
      <c r="I363" s="5">
        <v>489870469</v>
      </c>
      <c r="J363" s="2" t="s">
        <v>5</v>
      </c>
      <c r="K363" s="6" t="s">
        <v>18</v>
      </c>
    </row>
    <row r="364" spans="1:11" x14ac:dyDescent="0.25">
      <c r="A364" s="4">
        <v>0</v>
      </c>
      <c r="B364" s="4">
        <v>2666666.6666666665</v>
      </c>
      <c r="C364" s="4">
        <v>0</v>
      </c>
      <c r="D364" s="4">
        <f t="shared" si="22"/>
        <v>1</v>
      </c>
      <c r="E364" s="4">
        <f t="shared" si="22"/>
        <v>2666667.6666666665</v>
      </c>
      <c r="F364" s="4">
        <f t="shared" si="22"/>
        <v>1</v>
      </c>
      <c r="G364" s="2">
        <f t="shared" si="23"/>
        <v>-21.346606609613559</v>
      </c>
      <c r="H364" s="2">
        <f t="shared" si="24"/>
        <v>-21.346606609613559</v>
      </c>
      <c r="I364" s="5">
        <v>490654974</v>
      </c>
      <c r="J364" s="2" t="s">
        <v>17</v>
      </c>
      <c r="K364" s="6" t="s">
        <v>16</v>
      </c>
    </row>
    <row r="365" spans="1:11" x14ac:dyDescent="0.25">
      <c r="A365" s="4">
        <v>0</v>
      </c>
      <c r="B365" s="4">
        <v>2806666.6666666665</v>
      </c>
      <c r="C365" s="4">
        <v>0</v>
      </c>
      <c r="D365" s="4">
        <f t="shared" si="22"/>
        <v>1</v>
      </c>
      <c r="E365" s="4">
        <f t="shared" si="22"/>
        <v>2806667.6666666665</v>
      </c>
      <c r="F365" s="4">
        <f t="shared" si="22"/>
        <v>1</v>
      </c>
      <c r="G365" s="2">
        <f t="shared" si="23"/>
        <v>-21.420426815918958</v>
      </c>
      <c r="H365" s="2">
        <f t="shared" si="24"/>
        <v>-21.420426815918958</v>
      </c>
      <c r="I365" s="5">
        <v>488155637</v>
      </c>
      <c r="J365" s="2" t="s">
        <v>15</v>
      </c>
      <c r="K365" s="6" t="s">
        <v>14</v>
      </c>
    </row>
    <row r="366" spans="1:11" x14ac:dyDescent="0.25">
      <c r="A366" s="4">
        <v>0</v>
      </c>
      <c r="B366" s="4">
        <v>2950000</v>
      </c>
      <c r="C366" s="4">
        <v>0</v>
      </c>
      <c r="D366" s="4">
        <f t="shared" si="22"/>
        <v>1</v>
      </c>
      <c r="E366" s="4">
        <f t="shared" si="22"/>
        <v>2950001</v>
      </c>
      <c r="F366" s="4">
        <f t="shared" si="22"/>
        <v>1</v>
      </c>
      <c r="G366" s="2">
        <f t="shared" si="23"/>
        <v>-21.492284012847737</v>
      </c>
      <c r="H366" s="2">
        <f t="shared" si="24"/>
        <v>-21.492284012847737</v>
      </c>
      <c r="I366" s="5">
        <v>489782643</v>
      </c>
      <c r="J366" s="2" t="s">
        <v>5</v>
      </c>
      <c r="K366" s="6" t="s">
        <v>13</v>
      </c>
    </row>
    <row r="367" spans="1:11" x14ac:dyDescent="0.25">
      <c r="A367" s="4">
        <v>0</v>
      </c>
      <c r="B367" s="4">
        <v>3550000</v>
      </c>
      <c r="C367" s="4">
        <v>0</v>
      </c>
      <c r="D367" s="4">
        <f t="shared" si="22"/>
        <v>1</v>
      </c>
      <c r="E367" s="4">
        <f t="shared" si="22"/>
        <v>3550001</v>
      </c>
      <c r="F367" s="4">
        <f t="shared" si="22"/>
        <v>1</v>
      </c>
      <c r="G367" s="2">
        <f t="shared" si="23"/>
        <v>-21.759388000334408</v>
      </c>
      <c r="H367" s="2">
        <f t="shared" si="24"/>
        <v>-21.759388000334408</v>
      </c>
      <c r="I367" s="5">
        <v>488160492</v>
      </c>
      <c r="J367" s="2" t="s">
        <v>5</v>
      </c>
      <c r="K367" s="6" t="s">
        <v>12</v>
      </c>
    </row>
    <row r="368" spans="1:11" x14ac:dyDescent="0.25">
      <c r="A368" s="4">
        <v>0</v>
      </c>
      <c r="B368" s="4">
        <v>3620000</v>
      </c>
      <c r="C368" s="4">
        <v>0</v>
      </c>
      <c r="D368" s="4">
        <f t="shared" si="22"/>
        <v>1</v>
      </c>
      <c r="E368" s="4">
        <f t="shared" si="22"/>
        <v>3620001</v>
      </c>
      <c r="F368" s="4">
        <f t="shared" si="22"/>
        <v>1</v>
      </c>
      <c r="G368" s="2">
        <f t="shared" si="23"/>
        <v>-21.787558665167143</v>
      </c>
      <c r="H368" s="2">
        <f t="shared" si="24"/>
        <v>-21.787558665167143</v>
      </c>
      <c r="I368" s="5">
        <v>515030378</v>
      </c>
      <c r="J368" s="2" t="s">
        <v>5</v>
      </c>
      <c r="K368" s="6" t="s">
        <v>11</v>
      </c>
    </row>
    <row r="369" spans="1:11" x14ac:dyDescent="0.25">
      <c r="A369" s="4">
        <v>0</v>
      </c>
      <c r="B369" s="4">
        <v>4183333.3333333335</v>
      </c>
      <c r="C369" s="4">
        <v>0</v>
      </c>
      <c r="D369" s="4">
        <f t="shared" si="22"/>
        <v>1</v>
      </c>
      <c r="E369" s="4">
        <f t="shared" si="22"/>
        <v>4183334.3333333335</v>
      </c>
      <c r="F369" s="4">
        <f t="shared" si="22"/>
        <v>1</v>
      </c>
      <c r="G369" s="2">
        <f t="shared" si="23"/>
        <v>-21.996221872533727</v>
      </c>
      <c r="H369" s="2">
        <f t="shared" si="24"/>
        <v>-21.996221872533727</v>
      </c>
      <c r="I369" s="5">
        <v>750384527</v>
      </c>
      <c r="J369" s="2" t="s">
        <v>10</v>
      </c>
      <c r="K369" s="6" t="s">
        <v>9</v>
      </c>
    </row>
    <row r="370" spans="1:11" x14ac:dyDescent="0.25">
      <c r="A370" s="4">
        <v>0</v>
      </c>
      <c r="B370" s="4">
        <v>4696666.666666667</v>
      </c>
      <c r="C370" s="4">
        <v>0</v>
      </c>
      <c r="D370" s="4">
        <f t="shared" si="22"/>
        <v>1</v>
      </c>
      <c r="E370" s="4">
        <f t="shared" si="22"/>
        <v>4696667.666666667</v>
      </c>
      <c r="F370" s="4">
        <f t="shared" si="22"/>
        <v>1</v>
      </c>
      <c r="G370" s="2">
        <f t="shared" si="23"/>
        <v>-22.163206082312144</v>
      </c>
      <c r="H370" s="2">
        <f t="shared" si="24"/>
        <v>-22.163206082312144</v>
      </c>
      <c r="I370" s="5">
        <v>3122741</v>
      </c>
      <c r="J370" s="2" t="s">
        <v>8</v>
      </c>
      <c r="K370" s="6" t="s">
        <v>7</v>
      </c>
    </row>
    <row r="371" spans="1:11" x14ac:dyDescent="0.25">
      <c r="A371" s="4">
        <v>0</v>
      </c>
      <c r="B371" s="4">
        <v>5820000</v>
      </c>
      <c r="C371" s="4">
        <v>0</v>
      </c>
      <c r="D371" s="4">
        <f t="shared" si="22"/>
        <v>1</v>
      </c>
      <c r="E371" s="4">
        <f t="shared" si="22"/>
        <v>5820001</v>
      </c>
      <c r="F371" s="4">
        <f t="shared" si="22"/>
        <v>1</v>
      </c>
      <c r="G371" s="2">
        <f t="shared" si="23"/>
        <v>-22.472587970343458</v>
      </c>
      <c r="H371" s="2">
        <f t="shared" si="24"/>
        <v>-22.472587970343458</v>
      </c>
      <c r="I371" s="5">
        <v>763414240</v>
      </c>
      <c r="J371" s="2" t="s">
        <v>5</v>
      </c>
      <c r="K371" s="6" t="s">
        <v>6</v>
      </c>
    </row>
    <row r="372" spans="1:11" x14ac:dyDescent="0.25">
      <c r="A372" s="4">
        <v>0</v>
      </c>
      <c r="B372" s="4">
        <v>5910000</v>
      </c>
      <c r="C372" s="4">
        <v>0</v>
      </c>
      <c r="D372" s="4">
        <f t="shared" si="22"/>
        <v>1</v>
      </c>
      <c r="E372" s="4">
        <f t="shared" si="22"/>
        <v>5910001</v>
      </c>
      <c r="F372" s="4">
        <f t="shared" si="22"/>
        <v>1</v>
      </c>
      <c r="G372" s="2">
        <f t="shared" si="23"/>
        <v>-22.494726943837801</v>
      </c>
      <c r="H372" s="2">
        <f t="shared" si="24"/>
        <v>-22.494726943837801</v>
      </c>
      <c r="I372" s="5">
        <v>489773434</v>
      </c>
      <c r="J372" s="2" t="s">
        <v>5</v>
      </c>
      <c r="K372" s="6" t="s">
        <v>4</v>
      </c>
    </row>
    <row r="373" spans="1:11" x14ac:dyDescent="0.25">
      <c r="A373" s="4">
        <v>0</v>
      </c>
      <c r="B373" s="4">
        <v>5910000</v>
      </c>
      <c r="C373" s="4">
        <v>0</v>
      </c>
      <c r="D373" s="4">
        <f t="shared" si="22"/>
        <v>1</v>
      </c>
      <c r="E373" s="4">
        <f t="shared" si="22"/>
        <v>5910001</v>
      </c>
      <c r="F373" s="4">
        <f t="shared" si="22"/>
        <v>1</v>
      </c>
      <c r="G373" s="2">
        <f t="shared" si="23"/>
        <v>-22.494726943837801</v>
      </c>
      <c r="H373" s="2">
        <f t="shared" si="24"/>
        <v>-22.494726943837801</v>
      </c>
      <c r="I373" s="5">
        <v>488141229</v>
      </c>
      <c r="J373" s="2" t="s">
        <v>3</v>
      </c>
      <c r="K373" s="6" t="s">
        <v>2</v>
      </c>
    </row>
    <row r="374" spans="1:11" x14ac:dyDescent="0.25">
      <c r="A374" s="4">
        <v>0</v>
      </c>
      <c r="B374" s="4">
        <v>11600000</v>
      </c>
      <c r="C374" s="4">
        <v>0</v>
      </c>
      <c r="D374" s="4">
        <f t="shared" si="22"/>
        <v>1</v>
      </c>
      <c r="E374" s="4">
        <f t="shared" si="22"/>
        <v>11600001</v>
      </c>
      <c r="F374" s="4">
        <f t="shared" si="22"/>
        <v>1</v>
      </c>
      <c r="G374" s="2">
        <f t="shared" si="23"/>
        <v>-23.467621593934638</v>
      </c>
      <c r="H374" s="2">
        <f t="shared" si="24"/>
        <v>-23.467621593934638</v>
      </c>
      <c r="I374" s="5">
        <v>489774007</v>
      </c>
      <c r="J374" s="2" t="s">
        <v>1</v>
      </c>
      <c r="K374" s="6" t="s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>
      <selection activeCell="N24" sqref="N24"/>
    </sheetView>
  </sheetViews>
  <sheetFormatPr defaultColWidth="8.85546875" defaultRowHeight="15" x14ac:dyDescent="0.25"/>
  <cols>
    <col min="1" max="1" width="15.140625" customWidth="1"/>
    <col min="2" max="3" width="15.28515625" customWidth="1"/>
    <col min="4" max="4" width="11" customWidth="1"/>
    <col min="5" max="5" width="12.85546875" customWidth="1"/>
    <col min="6" max="6" width="10.7109375" customWidth="1"/>
    <col min="8" max="8" width="14.7109375" customWidth="1"/>
    <col min="9" max="9" width="12" customWidth="1"/>
    <col min="10" max="10" width="30.140625" customWidth="1"/>
  </cols>
  <sheetData>
    <row r="1" spans="1:11" x14ac:dyDescent="0.25">
      <c r="A1" s="1" t="s">
        <v>949</v>
      </c>
      <c r="B1" s="1" t="s">
        <v>948</v>
      </c>
      <c r="C1" s="1" t="s">
        <v>947</v>
      </c>
      <c r="D1" s="3" t="s">
        <v>950</v>
      </c>
      <c r="E1" s="3" t="s">
        <v>951</v>
      </c>
      <c r="F1" s="3" t="s">
        <v>952</v>
      </c>
      <c r="G1" s="1" t="s">
        <v>946</v>
      </c>
      <c r="H1" s="1" t="s">
        <v>945</v>
      </c>
      <c r="I1" s="3" t="s">
        <v>944</v>
      </c>
      <c r="J1" s="1" t="s">
        <v>943</v>
      </c>
      <c r="K1" s="1" t="s">
        <v>942</v>
      </c>
    </row>
    <row r="2" spans="1:11" x14ac:dyDescent="0.25">
      <c r="A2" s="4">
        <v>125000</v>
      </c>
      <c r="B2" s="4">
        <v>0</v>
      </c>
      <c r="C2" s="4">
        <v>45766.666666666664</v>
      </c>
      <c r="D2" s="4">
        <v>125001</v>
      </c>
      <c r="E2" s="4">
        <v>1</v>
      </c>
      <c r="F2" s="4">
        <v>45767.666666666664</v>
      </c>
      <c r="G2" s="2">
        <v>16.931580110838336</v>
      </c>
      <c r="H2" s="2">
        <v>15.482041121690392</v>
      </c>
      <c r="I2" s="5">
        <v>489868697</v>
      </c>
      <c r="J2" s="2" t="s">
        <v>856</v>
      </c>
      <c r="K2" s="6" t="s">
        <v>855</v>
      </c>
    </row>
    <row r="3" spans="1:11" x14ac:dyDescent="0.25">
      <c r="A3" s="4">
        <v>87233.333333333328</v>
      </c>
      <c r="B3" s="4">
        <v>0</v>
      </c>
      <c r="C3" s="4">
        <v>48400</v>
      </c>
      <c r="D3" s="4">
        <v>87234.333333333328</v>
      </c>
      <c r="E3" s="4">
        <v>1</v>
      </c>
      <c r="F3" s="4">
        <v>48401</v>
      </c>
      <c r="G3" s="2">
        <v>16.412608436352713</v>
      </c>
      <c r="H3" s="2">
        <v>15.562749234490171</v>
      </c>
      <c r="I3" s="5">
        <v>489864423</v>
      </c>
      <c r="J3" s="2" t="s">
        <v>5</v>
      </c>
      <c r="K3" s="6" t="s">
        <v>836</v>
      </c>
    </row>
    <row r="4" spans="1:11" x14ac:dyDescent="0.25">
      <c r="A4" s="4">
        <v>22500</v>
      </c>
      <c r="B4" s="4">
        <v>0</v>
      </c>
      <c r="C4" s="4">
        <v>62950</v>
      </c>
      <c r="D4" s="4">
        <v>22501</v>
      </c>
      <c r="E4" s="4">
        <v>1</v>
      </c>
      <c r="F4" s="4">
        <v>62951</v>
      </c>
      <c r="G4" s="2">
        <v>14.457701499346516</v>
      </c>
      <c r="H4" s="2">
        <v>15.941941675421969</v>
      </c>
      <c r="I4" s="5">
        <v>489797537</v>
      </c>
      <c r="J4" s="2" t="s">
        <v>139</v>
      </c>
      <c r="K4" s="6" t="s">
        <v>781</v>
      </c>
    </row>
    <row r="5" spans="1:11" x14ac:dyDescent="0.25">
      <c r="A5" s="4">
        <v>6320</v>
      </c>
      <c r="B5" s="4">
        <v>0</v>
      </c>
      <c r="C5" s="4">
        <v>34333.333333333336</v>
      </c>
      <c r="D5" s="4">
        <v>6321</v>
      </c>
      <c r="E5" s="4">
        <v>1</v>
      </c>
      <c r="F5" s="4">
        <v>34334.333333333336</v>
      </c>
      <c r="G5" s="2">
        <v>12.625937099538461</v>
      </c>
      <c r="H5" s="2">
        <v>15.067364330756126</v>
      </c>
      <c r="I5" s="5">
        <v>750383664</v>
      </c>
      <c r="J5" s="2" t="s">
        <v>750</v>
      </c>
      <c r="K5" s="6" t="s">
        <v>749</v>
      </c>
    </row>
    <row r="6" spans="1:11" x14ac:dyDescent="0.25">
      <c r="A6" s="4">
        <v>151666.66666666666</v>
      </c>
      <c r="B6" s="4">
        <v>2423.3333333333335</v>
      </c>
      <c r="C6" s="4">
        <v>0</v>
      </c>
      <c r="D6" s="4">
        <v>151667.66666666666</v>
      </c>
      <c r="E6" s="4">
        <v>2424.3333333333335</v>
      </c>
      <c r="F6" s="4">
        <v>1</v>
      </c>
      <c r="G6" s="2">
        <v>5.9671816710299659</v>
      </c>
      <c r="H6" s="2">
        <v>-11.243372360240659</v>
      </c>
      <c r="I6" s="5">
        <v>488143028</v>
      </c>
      <c r="J6" s="2" t="s">
        <v>744</v>
      </c>
      <c r="K6" s="6" t="s">
        <v>743</v>
      </c>
    </row>
    <row r="7" spans="1:11" x14ac:dyDescent="0.25">
      <c r="A7" s="4">
        <v>644000</v>
      </c>
      <c r="B7" s="4">
        <v>114333.33333333333</v>
      </c>
      <c r="C7" s="4">
        <v>0</v>
      </c>
      <c r="D7" s="4">
        <v>644001</v>
      </c>
      <c r="E7" s="4">
        <v>114334.33333333333</v>
      </c>
      <c r="F7" s="4">
        <v>1</v>
      </c>
      <c r="G7" s="2">
        <v>2.4938042346021216</v>
      </c>
      <c r="H7" s="2">
        <v>-16.802899168382535</v>
      </c>
      <c r="I7" s="5">
        <v>488144465</v>
      </c>
      <c r="J7" s="2" t="s">
        <v>638</v>
      </c>
      <c r="K7" s="6" t="s">
        <v>742</v>
      </c>
    </row>
    <row r="8" spans="1:11" x14ac:dyDescent="0.25">
      <c r="A8" s="4">
        <v>349000</v>
      </c>
      <c r="B8" s="4">
        <v>70733.333333333328</v>
      </c>
      <c r="C8" s="4">
        <v>0</v>
      </c>
      <c r="D8" s="4">
        <v>349001</v>
      </c>
      <c r="E8" s="4">
        <v>70734.333333333328</v>
      </c>
      <c r="F8" s="4">
        <v>1</v>
      </c>
      <c r="G8" s="2">
        <v>2.3027486185842259</v>
      </c>
      <c r="H8" s="2">
        <v>-16.11012302607827</v>
      </c>
      <c r="I8" s="5">
        <v>489868304</v>
      </c>
      <c r="J8" s="2" t="s">
        <v>741</v>
      </c>
      <c r="K8" s="6" t="s">
        <v>740</v>
      </c>
    </row>
    <row r="9" spans="1:11" x14ac:dyDescent="0.25">
      <c r="A9" s="4">
        <v>582000</v>
      </c>
      <c r="B9" s="4">
        <v>119666.66666666667</v>
      </c>
      <c r="C9" s="4">
        <v>0</v>
      </c>
      <c r="D9" s="4">
        <v>582001</v>
      </c>
      <c r="E9" s="4">
        <v>119667.66666666667</v>
      </c>
      <c r="F9" s="4">
        <v>1</v>
      </c>
      <c r="G9" s="2">
        <v>2.2819882327646734</v>
      </c>
      <c r="H9" s="2">
        <v>-16.868673873661027</v>
      </c>
      <c r="I9" s="5">
        <v>489863727</v>
      </c>
      <c r="J9" s="2" t="s">
        <v>739</v>
      </c>
      <c r="K9" s="6" t="s">
        <v>738</v>
      </c>
    </row>
    <row r="10" spans="1:11" x14ac:dyDescent="0.25">
      <c r="A10" s="4">
        <v>2100000</v>
      </c>
      <c r="B10" s="4">
        <v>554000</v>
      </c>
      <c r="C10" s="4">
        <v>0</v>
      </c>
      <c r="D10" s="4">
        <v>2100001</v>
      </c>
      <c r="E10" s="4">
        <v>554001</v>
      </c>
      <c r="F10" s="4">
        <v>1</v>
      </c>
      <c r="G10" s="2">
        <v>1.9224295293614488</v>
      </c>
      <c r="H10" s="2">
        <v>-19.079529054851598</v>
      </c>
      <c r="I10" s="5">
        <v>489857502</v>
      </c>
      <c r="J10" s="2" t="s">
        <v>64</v>
      </c>
      <c r="K10" s="6" t="s">
        <v>737</v>
      </c>
    </row>
    <row r="11" spans="1:11" x14ac:dyDescent="0.25">
      <c r="A11" s="4">
        <v>188500</v>
      </c>
      <c r="B11" s="4">
        <v>73333.333333333328</v>
      </c>
      <c r="C11" s="4">
        <v>234666.66666666666</v>
      </c>
      <c r="D11" s="4">
        <v>188501</v>
      </c>
      <c r="E11" s="4">
        <v>73334.333333333328</v>
      </c>
      <c r="F11" s="4">
        <v>234667.66666666666</v>
      </c>
      <c r="G11" s="2">
        <v>1.3620114810193933</v>
      </c>
      <c r="H11" s="2">
        <v>1.678058379967664</v>
      </c>
      <c r="I11" s="5">
        <v>754568259</v>
      </c>
      <c r="J11" s="2" t="s">
        <v>213</v>
      </c>
      <c r="K11" s="6" t="s">
        <v>736</v>
      </c>
    </row>
    <row r="12" spans="1:11" x14ac:dyDescent="0.25">
      <c r="A12" s="4">
        <v>213500</v>
      </c>
      <c r="B12" s="4">
        <v>103000</v>
      </c>
      <c r="C12" s="4">
        <v>168200</v>
      </c>
      <c r="D12" s="4">
        <v>213501</v>
      </c>
      <c r="E12" s="4">
        <v>103001</v>
      </c>
      <c r="F12" s="4">
        <v>168201</v>
      </c>
      <c r="G12" s="2">
        <v>1.0515844830952923</v>
      </c>
      <c r="H12" s="2">
        <v>0.70752793873854858</v>
      </c>
      <c r="I12" s="5">
        <v>12802682</v>
      </c>
      <c r="J12" s="2" t="s">
        <v>735</v>
      </c>
      <c r="K12" s="6" t="s">
        <v>734</v>
      </c>
    </row>
    <row r="13" spans="1:11" x14ac:dyDescent="0.25">
      <c r="A13" s="4">
        <v>484000</v>
      </c>
      <c r="B13" s="4">
        <v>239200</v>
      </c>
      <c r="C13" s="4">
        <v>0</v>
      </c>
      <c r="D13" s="4">
        <v>484001</v>
      </c>
      <c r="E13" s="4">
        <v>239201</v>
      </c>
      <c r="F13" s="4">
        <v>1</v>
      </c>
      <c r="G13" s="2">
        <v>1.0167866074144747</v>
      </c>
      <c r="H13" s="2">
        <v>-17.867863895294004</v>
      </c>
      <c r="I13" s="5">
        <v>672871289</v>
      </c>
      <c r="J13" s="2" t="s">
        <v>733</v>
      </c>
      <c r="K13" s="6" t="s">
        <v>732</v>
      </c>
    </row>
    <row r="14" spans="1:11" x14ac:dyDescent="0.25">
      <c r="A14" s="4">
        <v>79666.666666666672</v>
      </c>
      <c r="B14" s="4">
        <v>51500</v>
      </c>
      <c r="C14" s="4">
        <v>0</v>
      </c>
      <c r="D14" s="4">
        <v>79667.666666666672</v>
      </c>
      <c r="E14" s="4">
        <v>51501</v>
      </c>
      <c r="F14" s="4">
        <v>1</v>
      </c>
      <c r="G14" s="2">
        <v>0.62939387588152451</v>
      </c>
      <c r="H14" s="2">
        <v>-15.652312825069272</v>
      </c>
      <c r="I14" s="5">
        <v>489776455</v>
      </c>
      <c r="J14" s="2" t="s">
        <v>731</v>
      </c>
      <c r="K14" s="6" t="s">
        <v>730</v>
      </c>
    </row>
    <row r="15" spans="1:11" x14ac:dyDescent="0.25">
      <c r="A15" s="4">
        <v>78326.333333333328</v>
      </c>
      <c r="B15" s="4">
        <v>51500</v>
      </c>
      <c r="C15" s="4">
        <v>0</v>
      </c>
      <c r="D15" s="4">
        <v>78327.333333333328</v>
      </c>
      <c r="E15" s="4">
        <v>51501</v>
      </c>
      <c r="F15" s="4">
        <v>1</v>
      </c>
      <c r="G15" s="2">
        <v>0.60491539690335761</v>
      </c>
      <c r="H15" s="2">
        <v>-15.652312825069272</v>
      </c>
      <c r="I15" s="5">
        <v>489774266</v>
      </c>
      <c r="J15" s="2" t="s">
        <v>729</v>
      </c>
      <c r="K15" s="6" t="s">
        <v>728</v>
      </c>
    </row>
    <row r="16" spans="1:11" x14ac:dyDescent="0.25">
      <c r="A16" s="4">
        <v>0</v>
      </c>
      <c r="B16" s="4">
        <v>0</v>
      </c>
      <c r="C16" s="4">
        <v>0</v>
      </c>
      <c r="D16" s="4">
        <v>1</v>
      </c>
      <c r="E16" s="4">
        <v>1</v>
      </c>
      <c r="F16" s="4">
        <v>1</v>
      </c>
      <c r="G16" s="2">
        <v>0</v>
      </c>
      <c r="H16" s="2">
        <v>0</v>
      </c>
      <c r="I16" s="5">
        <v>489787325</v>
      </c>
      <c r="J16" s="2" t="s">
        <v>62</v>
      </c>
      <c r="K16" s="6" t="s">
        <v>725</v>
      </c>
    </row>
    <row r="17" spans="1:11" s="2" customFormat="1" x14ac:dyDescent="0.25">
      <c r="A17" s="4">
        <v>176333.33333333334</v>
      </c>
      <c r="B17" s="4">
        <v>184333.33333333334</v>
      </c>
      <c r="C17" s="4">
        <v>559000</v>
      </c>
      <c r="D17" s="4">
        <f>A17+1</f>
        <v>176334.33333333334</v>
      </c>
      <c r="E17" s="4">
        <f>B17+1</f>
        <v>184334.33333333334</v>
      </c>
      <c r="F17" s="4">
        <f>C17+1</f>
        <v>559001</v>
      </c>
      <c r="G17" s="2">
        <f>LOG(D17/E17,2)</f>
        <v>-6.4011403042634307E-2</v>
      </c>
      <c r="H17" s="2">
        <f>LOG(F17/E17,2)</f>
        <v>1.6005260576429894</v>
      </c>
      <c r="I17" s="5">
        <v>489782395</v>
      </c>
      <c r="J17" s="2" t="s">
        <v>634</v>
      </c>
      <c r="K17" s="6" t="s">
        <v>63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 SET 3</vt:lpstr>
      <vt:lpstr>Sheet1_All proteins</vt:lpstr>
      <vt:lpstr>Sheet 2_Up-regulated at 0</vt:lpstr>
      <vt:lpstr>Sheet3_Up-regulated at 4</vt:lpstr>
      <vt:lpstr>Sheet4_Down-regulated at 0 &amp; 4</vt:lpstr>
      <vt:lpstr>Sheet5_Oth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DharamSingh</cp:lastModifiedBy>
  <dcterms:created xsi:type="dcterms:W3CDTF">2021-01-16T11:32:56Z</dcterms:created>
  <dcterms:modified xsi:type="dcterms:W3CDTF">2022-06-01T07:13:02Z</dcterms:modified>
</cp:coreProperties>
</file>